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D:\C 드라이브 자료\김태림 관련 서류\실험 관련\굴참, 상수리, 대왕, 물푸레, 물들메 건조처리\건조처리 물푸레, 물들메\manuscript draft\물푸레, 물들메 major revision\"/>
    </mc:Choice>
  </mc:AlternateContent>
  <xr:revisionPtr revIDLastSave="0" documentId="13_ncr:1_{F4154EC0-19B9-4262-969E-C93F39C14B1E}" xr6:coauthVersionLast="36" xr6:coauthVersionMax="36" xr10:uidLastSave="{00000000-0000-0000-0000-000000000000}"/>
  <bookViews>
    <workbookView xWindow="38280" yWindow="-120" windowWidth="38640" windowHeight="21120" activeTab="5" xr2:uid="{5D888B10-C3CD-4731-8CC3-18305B7FF070}"/>
  </bookViews>
  <sheets>
    <sheet name="ST4" sheetId="3" r:id="rId1"/>
    <sheet name="ST5" sheetId="4" r:id="rId2"/>
    <sheet name="ST6" sheetId="5" r:id="rId3"/>
    <sheet name="ST7" sheetId="8" r:id="rId4"/>
    <sheet name="ST8" sheetId="6" r:id="rId5"/>
    <sheet name="ST9" sheetId="7" r:id="rId6"/>
  </sheets>
  <definedNames>
    <definedName name="_xlnm._FilterDatabase" localSheetId="0" hidden="1">'ST4'!$A$3:$C$164</definedName>
    <definedName name="_xlnm._FilterDatabase" localSheetId="1" hidden="1">'ST5'!$A$3:$C$42</definedName>
    <definedName name="_xlnm._FilterDatabase" localSheetId="2" hidden="1">'ST6'!$A$2:$C$24</definedName>
    <definedName name="_xlnm._FilterDatabase" localSheetId="4" hidden="1">'ST8'!$A$3:$C$31</definedName>
    <definedName name="_xlnm._FilterDatabase" localSheetId="5" hidden="1">'ST9'!$D$4:$E$167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896" uniqueCount="4095">
  <si>
    <t>Fraxinus rhyncophylla</t>
  </si>
  <si>
    <t>Fraxinus chiianensis</t>
  </si>
  <si>
    <t>GeneID</t>
  </si>
  <si>
    <t>TRINITY_DN17480_c0_g1_i1.p1 (BGLU17)</t>
  </si>
  <si>
    <t>TRINITY_DN12862_c0_g1_i1.p1 (SPS3F)</t>
  </si>
  <si>
    <t>TRINITY_DN38851_c0_g1_i1.p1 (GBSS1)</t>
  </si>
  <si>
    <t>TRINITY_DN3045_c0_g1_i21.p1 (ATTPPA)</t>
  </si>
  <si>
    <t>TRINITY_DN3659_c0_g1_i16.p1 (GBSS1)</t>
  </si>
  <si>
    <t>TRINITY_DN40794_c0_g1_i1.p1 (BGLU16)</t>
  </si>
  <si>
    <t>TRINITY_DN46106_c0_g1_i2.p1 (BGLU17)</t>
  </si>
  <si>
    <t>TRINITY_DN45986_c0_g1_i8.p1 (BGLU12)</t>
  </si>
  <si>
    <t>TRINITY_DN19392_c0_g1_i8.p1 (BGLU17)</t>
  </si>
  <si>
    <t>TRINITY_DN28_c0_g2_i3.p1 (BGLU43)</t>
  </si>
  <si>
    <t>TRINITY_DN13102_c0_g1_i3.p1 (SPS3F)</t>
  </si>
  <si>
    <t>TRINITY_DN11763_c0_g1_i1.p1 (SPS3F)</t>
  </si>
  <si>
    <t>TRINITY_DN35626_c0_g1_i1.p1 (BGLU17)</t>
  </si>
  <si>
    <t>TRINITY_DN33039_c0_g1_i4.p1 (BGLU43)</t>
  </si>
  <si>
    <t>TRINITY_DN11479_c0_g1_i12.p1 (BGLU17)</t>
  </si>
  <si>
    <t>TRINITY_DN29475_c1_g1_i1.p1 (BGLU17)</t>
  </si>
  <si>
    <t>TRINITY_DN22031_c0_g1_i2.p1 (BGLU15)</t>
  </si>
  <si>
    <t>TRINITY_DN51790_c0_g1_i1.p1 (BGLU43)</t>
  </si>
  <si>
    <t>TRINITY_DN21512_c0_g1_i1.p1 (GBSS1)</t>
  </si>
  <si>
    <t>TRINITY_DN5060_c0_g1_i38.p1 (BGLU17)</t>
  </si>
  <si>
    <t>TRINITY_DN4840_c0_g1_i6.p1 (TPS1)</t>
  </si>
  <si>
    <t>TRINITY_DN12019_c0_g1_i2.p1 (AMY3)</t>
  </si>
  <si>
    <t>TRINITY_DN25440_c0_g2_i1.p1 (BAM5)</t>
  </si>
  <si>
    <t>TRINITY_DN3911_c0_g1_i16.p1 (BAM5)</t>
  </si>
  <si>
    <t>TRINITY_DN19793_c0_g1_i3.p1 (GBSS1)</t>
  </si>
  <si>
    <t>TRINITY_DN27083_c0_g1_i1.p1 (TPS1)</t>
  </si>
  <si>
    <t>TRINITY_DN5463_c0_g1_i46.p1 (BGLU43)</t>
  </si>
  <si>
    <t>TRINITY_DN39931_c1_g1_i1.p1 (BAM6)</t>
  </si>
  <si>
    <t>TRINITY_DN10252_c0_g1_i18.p1 (TPS9)</t>
  </si>
  <si>
    <t>TRINITY_DN103_c0_g1_i10 (BAM1)</t>
  </si>
  <si>
    <t>TRINITY_DN10422_c0_g1_i1.p1 (BGLU15)</t>
  </si>
  <si>
    <t>TRINITY_DN10422_c0_g2_i1.p1 (BGLU16)</t>
  </si>
  <si>
    <t>TRINITY_DN106163_c0_g1_i1 (GH9C2)</t>
  </si>
  <si>
    <t>TRINITY_DN106187_c0_g1_i1.p1 (GH9B18)</t>
  </si>
  <si>
    <t>TRINITY_DN10920_c1_g1_i9 (BAM2)</t>
  </si>
  <si>
    <t>TRINITY_DN11338_c0_g1_i1 (BAM1)</t>
  </si>
  <si>
    <t>TRINITY_DN11422_c0_g1_i13 (BGLU17)</t>
  </si>
  <si>
    <t>TRINITY_DN1160_c0_g2_i2 (TPS7)</t>
  </si>
  <si>
    <t>TRINITY_DN118736_c0_g1_i1 (TPS1)</t>
  </si>
  <si>
    <t>TRINITY_DN11932_c0_g1_i12.p1 (APL3)</t>
  </si>
  <si>
    <t>TRINITY_DN12206_c0_g1_i11 (ATBETAFRUCT4)</t>
  </si>
  <si>
    <t>TRINITY_DN124247_c0_g1_i1 (TPS11)</t>
  </si>
  <si>
    <t>TRINITY_DN124782_c0_g1_i1 (GH9B1)</t>
  </si>
  <si>
    <t>TRINITY_DN124782_c0_g2_i1 (GH9B1)</t>
  </si>
  <si>
    <t>TRINITY_DN124782_c0_g3_i1 (GH9B1)</t>
  </si>
  <si>
    <t>TRINITY_DN1256_c0_g3_i1 (BGLU46)</t>
  </si>
  <si>
    <t>TRINITY_DN13165_c1_g1_i1 (BGLU43)</t>
  </si>
  <si>
    <t>TRINITY_DN13165_c3_g1_i1 (BGLU43)</t>
  </si>
  <si>
    <t>TRINITY_DN1320_c0_g1_i1.p1 (AMY2)</t>
  </si>
  <si>
    <t>TRINITY_DN132589_c0_g1_i1 (BGLU24)</t>
  </si>
  <si>
    <t>TRINITY_DN13624_c0_g1_i3.p1 (ATTPPA)</t>
  </si>
  <si>
    <t>TRINITY_DN137308_c0_g1_i1 (BGLU12)</t>
  </si>
  <si>
    <t>TRINITY_DN14374_c0_g1_i2 (BGLU43)</t>
  </si>
  <si>
    <t>TRINITY_DN146929_c1_g1_i2 (BGLU27)</t>
  </si>
  <si>
    <t>TRINITY_DN146929_c2_g1_i1 (BGLU13)</t>
  </si>
  <si>
    <t>TRINITY_DN16662_c0_g1_i1.p1 (TPS9)</t>
  </si>
  <si>
    <t>TRINITY_DN16783_c1_g1_i2 (BGLU15)</t>
  </si>
  <si>
    <t>TRINITY_DN172684_c0_g1_i1.p1 (cwINV4)</t>
  </si>
  <si>
    <t>TRINITY_DN173125_c0_g1_i1.p1 (BGLU16)</t>
  </si>
  <si>
    <t>TRINITY_DN1844_c0_g1_i8.p1 (SUS3)</t>
  </si>
  <si>
    <t>TRINITY_DN18525_c0_g2_i1 (CT-BMY)</t>
  </si>
  <si>
    <t>TRINITY_DN1857_c1_g1_i10 (BGLU17)</t>
  </si>
  <si>
    <t>TRINITY_DN1857_c3_g1_i1 (BGLU15)</t>
  </si>
  <si>
    <t>TRINITY_DN18732_c0_g1_i24.p1 (cwINV4)</t>
  </si>
  <si>
    <t>TRINITY_DN196285_c0_g1_i1 (APS2)</t>
  </si>
  <si>
    <t>TRINITY_DN19869_c0_g1_i7 (TPS1)</t>
  </si>
  <si>
    <t>TRINITY_DN2017_c0_g1_i15 (BGLU17)</t>
  </si>
  <si>
    <t>TRINITY_DN20475_c0_g1_i3.p1 (BGLU40)</t>
  </si>
  <si>
    <t>TRINITY_DN21880_c0_g1_i3.p1 (BGLU17)</t>
  </si>
  <si>
    <t>TRINITY_DN22124_c0_g1_i1 (SUS3)</t>
  </si>
  <si>
    <t>TRINITY_DN22624_c0_g1_i3.p1 (BAM1)</t>
  </si>
  <si>
    <t>TRINITY_DN23568_c0_g1_i2 (TPS11)</t>
  </si>
  <si>
    <t>TRINITY_DN246_c0_g1_i1 (BGLU13)</t>
  </si>
  <si>
    <t>TRINITY_DN246_c0_g2_i2 (BGLU17)</t>
  </si>
  <si>
    <t>TRINITY_DN246_c4_g1_i2 (BGLU12)</t>
  </si>
  <si>
    <t>TRINITY_DN26004_c0_g1_i34 (ATTPPA)</t>
  </si>
  <si>
    <t>TRINITY_DN26004_c0_g2_i1 (ATTPPA)</t>
  </si>
  <si>
    <t>TRINITY_DN26153_c0_g1_i7 (BGLU17)</t>
  </si>
  <si>
    <t>TRINITY_DN26153_c0_g2_i1 (BGLU17)</t>
  </si>
  <si>
    <t>TRINITY_DN26710_c0_g1_i2 (BGLU17)</t>
  </si>
  <si>
    <t>TRINITY_DN27011_c0_g1_i1.p1 (BAM1)</t>
  </si>
  <si>
    <t>TRINITY_DN27265_c0_g1_i1 (BGLU17)</t>
  </si>
  <si>
    <t>TRINITY_DN27265_c0_g2_i1 (BGLU17)</t>
  </si>
  <si>
    <t>TRINITY_DN27479_c0_g1_i1.p1 (BAM1)</t>
  </si>
  <si>
    <t>TRINITY_DN28182_c0_g1_i6 (BGLU12)</t>
  </si>
  <si>
    <t>TRINITY_DN28838_c0_g1_i13.p1 (ATSPS4F)</t>
  </si>
  <si>
    <t>TRINITY_DN2893_c0_g1_i6 (BGLU43)</t>
  </si>
  <si>
    <t>TRINITY_DN2893_c0_g2_i3 (BGLU17)</t>
  </si>
  <si>
    <t>TRINITY_DN2893_c1_g1_i15 (BGLU17)</t>
  </si>
  <si>
    <t>TRINITY_DN29359_c0_g4_i1 (BAM1)</t>
  </si>
  <si>
    <t>TRINITY_DN30766_c0_g1_i2 (APS2)</t>
  </si>
  <si>
    <t>TRINITY_DN31606_c0_g1_i1 (TPS9)</t>
  </si>
  <si>
    <t>TRINITY_DN32675_c0_g1_i1 (BGLU27)</t>
  </si>
  <si>
    <t>TRINITY_DN3275_c0_g1_i10.p1 (BGLU44)</t>
  </si>
  <si>
    <t>TRINITY_DN32950_c0_g1_i3 (TPS11)</t>
  </si>
  <si>
    <t>TRINITY_DN33045_c0_g1_i2.p1 (SUS4)</t>
  </si>
  <si>
    <t>TRINITY_DN3305_c0_g1_i3 (TPS11)</t>
  </si>
  <si>
    <t>TRINITY_DN33484_c0_g1_i5 (GH9C2)</t>
  </si>
  <si>
    <t>TRINITY_DN33722_c0_g1_i1.p1 (BAM1)</t>
  </si>
  <si>
    <t>TRINITY_DN34812_c0_g1_i10 (BGLU17)</t>
  </si>
  <si>
    <t>TRINITY_DN34962_c0_g2_i9 (BGLU41)</t>
  </si>
  <si>
    <t>TRINITY_DN35127_c0_g1_i1.p1 (SUS4)</t>
  </si>
  <si>
    <t>TRINITY_DN35712_c0_g1_i1.p1 (GBSS1)</t>
  </si>
  <si>
    <t>TRINITY_DN36374_c0_g1_i1.p1 (GH9C2)</t>
  </si>
  <si>
    <t>TRINITY_DN3748_c2_g1_i1 (BGLU17)</t>
  </si>
  <si>
    <t>TRINITY_DN38558_c0_g1_i1.p1 (TPPF)</t>
  </si>
  <si>
    <t>TRINITY_DN39073_c1_g1_i1 (SUS6)</t>
  </si>
  <si>
    <t>TRINITY_DN40502_c0_g1_i2 (CT-BMY)</t>
  </si>
  <si>
    <t>TRINITY_DN4235_c0_g1_i17 (BAM1)</t>
  </si>
  <si>
    <t>TRINITY_DN4353_c0_g1_i9 (CT-BMY)</t>
  </si>
  <si>
    <t>TRINITY_DN44722_c0_g1_i2.p1 (TPPB)</t>
  </si>
  <si>
    <t>TRINITY_DN45567_c0_g1_i1.p1 (GH9C2)</t>
  </si>
  <si>
    <t>TRINITY_DN45926_c0_g1_i3.p1 (GH9C2)</t>
  </si>
  <si>
    <t>TRINITY_DN4744_c0_g1_i3 (BGLU13)</t>
  </si>
  <si>
    <t>TRINITY_DN4744_c0_g2_i1 (BGLU13)</t>
  </si>
  <si>
    <t>TRINITY_DN48330_c0_g1_i1 (BGLU16)</t>
  </si>
  <si>
    <t>TRINITY_DN49249_c0_g2_i1 (BGLU17)</t>
  </si>
  <si>
    <t>TRINITY_DN49274_c0_g1_i1.p1 (CT-BMY)</t>
  </si>
  <si>
    <t>TRINITY_DN49274_c1_g1_i1.p1 (CT-BMY)</t>
  </si>
  <si>
    <t>TRINITY_DN50267_c0_g1_i2 (BGLU17)</t>
  </si>
  <si>
    <t>TRINITY_DN51480_c0_g1_i1 (BGLU17)</t>
  </si>
  <si>
    <t>TRINITY_DN51480_c0_g2_i1 (BGLU27)</t>
  </si>
  <si>
    <t>TRINITY_DN51480_c2_g1_i1 (BGLU43)</t>
  </si>
  <si>
    <t>TRINITY_DN51614_c0_g1_i1 (BGLU17)</t>
  </si>
  <si>
    <t>TRINITY_DN51828_c0_g1_i3 (BGLU41)</t>
  </si>
  <si>
    <t>TRINITY_DN52166_c0_g1_i7 (TPPB)</t>
  </si>
  <si>
    <t>TRINITY_DN5501_c0_g1_i1 (BGLU17)</t>
  </si>
  <si>
    <t>TRINITY_DN5501_c0_g2_i5 (BGLU43)</t>
  </si>
  <si>
    <t>TRINITY_DN5501_c0_g3_i1 (BGLU40)</t>
  </si>
  <si>
    <t>TRINITY_DN57130_c0_g1_i1 (CT-BMY)</t>
  </si>
  <si>
    <t>TRINITY_DN58987_c0_g1_i1 (BGLU17)</t>
  </si>
  <si>
    <t>TRINITY_DN5920_c1_g1_i13 (ADG1)</t>
  </si>
  <si>
    <t>TRINITY_DN61969_c0_g1_i1 (TPS8)</t>
  </si>
  <si>
    <t>TRINITY_DN62430_c0_g1_i6.p1 (CT-BMY)</t>
  </si>
  <si>
    <t>TRINITY_DN64300_c1_g1_i1.p1 (BGLU15)</t>
  </si>
  <si>
    <t>TRINITY_DN65613_c0_g1_i1.p1 (BAM1)</t>
  </si>
  <si>
    <t>TRINITY_DN66016_c0_g1_i1 (BGLU17)</t>
  </si>
  <si>
    <t>TRINITY_DN6616_c1_g2_i1.p1 (SPS3F)</t>
  </si>
  <si>
    <t>TRINITY_DN66673_c0_g1_i8 (CT-BMY)</t>
  </si>
  <si>
    <t>TRINITY_DN6717_c0_g2_i3.p1 (BGLU15)</t>
  </si>
  <si>
    <t>TRINITY_DN69339_c0_g2_i4 (BAM5)</t>
  </si>
  <si>
    <t>TRINITY_DN7037_c0_g3_i1 (BGLU46)</t>
  </si>
  <si>
    <t>TRINITY_DN70686_c0_g1_i1 (SUS3)</t>
  </si>
  <si>
    <t>TRINITY_DN7154_c0_g1_i11.p1 (BGLU17)</t>
  </si>
  <si>
    <t>TRINITY_DN71985_c0_g1_i3 (SUS4)</t>
  </si>
  <si>
    <t>TRINITY_DN75_c0_g5_i3 (SUS3)</t>
  </si>
  <si>
    <t>TRINITY_DN75_c1_g1_i4 (SUS3)</t>
  </si>
  <si>
    <t>TRINITY_DN75037_c0_g1_i1.p1 (TPPD)</t>
  </si>
  <si>
    <t>TRINITY_DN76870_c0_g1_i2 (BGLU17)</t>
  </si>
  <si>
    <t>TRINITY_DN7834_c0_g1_i7.p1 (SUS3)</t>
  </si>
  <si>
    <t>TRINITY_DN79071_c0_g2_i3 (CEL3)</t>
  </si>
  <si>
    <t>TRINITY_DN81312_c0_g1_i6 (BGLU41)</t>
  </si>
  <si>
    <t>TRINITY_DN82467_c0_g1_i3 (BGLU17)</t>
  </si>
  <si>
    <t>TRINITY_DN9494_c0_g1_i6.p1 (GH9C2)</t>
  </si>
  <si>
    <t>TRINITY_DN94979_c0_g1_i1 (BGLU12)</t>
  </si>
  <si>
    <t>TRINITY_DN94979_c0_g3_i1 (BGLU13)</t>
  </si>
  <si>
    <t>TRINITY_DN94980_c0_g1_i1 (UGP2)</t>
  </si>
  <si>
    <t>TRINITY_DN94980_c0_g2_i2 (UGP2)</t>
  </si>
  <si>
    <t>TRINITY_DN9569_c0_g1_i16 (BGLU44)</t>
  </si>
  <si>
    <t>TRINITY_DN9800_c0_g1_i12.p1 (ADG1)</t>
  </si>
  <si>
    <t>TRINITY_DN99381_c0_g1_i1 (BGLU17)</t>
  </si>
  <si>
    <t>TAIR ID</t>
  </si>
  <si>
    <t>Description</t>
  </si>
  <si>
    <t>AT2G44480</t>
  </si>
  <si>
    <t>beta glucosidase 17 [Arabidopsis thaliana]</t>
  </si>
  <si>
    <t>AT1G04920</t>
  </si>
  <si>
    <t>sucrose phosphate synthase 3F [Arabidopsis thaliana]</t>
  </si>
  <si>
    <t>AT1G32900</t>
  </si>
  <si>
    <t>UDP-Glycosyltransferase superfamily protein [Arabidopsis thaliana]</t>
  </si>
  <si>
    <t>AT5G51460</t>
  </si>
  <si>
    <t>Haloacid dehalogenase-like hydrolase (HAD) superfamily protein [Arabidopsis thaliana]</t>
  </si>
  <si>
    <t>AT3G60130</t>
  </si>
  <si>
    <t>beta glucosidase 16 [Arabidopsis thaliana]</t>
  </si>
  <si>
    <t>AT5G42260</t>
  </si>
  <si>
    <t>beta glucosidase 12 [Arabidopsis thaliana]</t>
  </si>
  <si>
    <t>AT3G18070</t>
  </si>
  <si>
    <t>beta glucosidase 43 [Arabidopsis thaliana]</t>
  </si>
  <si>
    <t>AT2G44450</t>
  </si>
  <si>
    <t>beta glucosidase 15 [Arabidopsis thaliana]</t>
  </si>
  <si>
    <t>AT1G78580</t>
  </si>
  <si>
    <t>trehalose-6-phosphate synthase [Arabidopsis thaliana]</t>
  </si>
  <si>
    <t>AT1G69830</t>
  </si>
  <si>
    <t>alpha-amylase-like 3 [Arabidopsis thaliana]</t>
  </si>
  <si>
    <t>AT4G15210</t>
  </si>
  <si>
    <t>beta-amylase 5 [Arabidopsis thaliana]</t>
  </si>
  <si>
    <t>AT2G32290</t>
  </si>
  <si>
    <t>beta-amylase 6 [Arabidopsis thaliana]</t>
  </si>
  <si>
    <t>AT1G23870</t>
  </si>
  <si>
    <t>trehalose-phosphatase/synthase 9 [Arabidopsis thaliana]</t>
  </si>
  <si>
    <t>AT5G65700</t>
  </si>
  <si>
    <t>Leucine-rich_receptor-like_protein_kinase_family_protein_[Arabidopsis_thaliana]</t>
  </si>
  <si>
    <t>AT1G64390</t>
  </si>
  <si>
    <t>glycosyl_hydrolase_9C2_[Arabidopsis_thaliana]</t>
  </si>
  <si>
    <t>AT4G39010</t>
  </si>
  <si>
    <t>glycosyl hydrolase 9B18 [Arabidopsis thaliana]</t>
  </si>
  <si>
    <t>AT3G49670</t>
  </si>
  <si>
    <t>beta_glucosidase_17_[Arabidopsis_thaliana]</t>
  </si>
  <si>
    <t>AT1G06410</t>
  </si>
  <si>
    <t>trehalose-phosphatase/synthase_7_[Arabidopsis_thaliana]</t>
  </si>
  <si>
    <t>trehalose-6-phosphate_synthase_[Arabidopsis_thaliana]</t>
  </si>
  <si>
    <t>AT4G39210</t>
  </si>
  <si>
    <t>Glucose-1-phosphate adenylyltransferase family protein [Arabidopsis thaliana]</t>
  </si>
  <si>
    <t>AT1G12240</t>
  </si>
  <si>
    <t>Glycosyl_hydrolases_family_32_protein_[Arabidopsis_thaliana]</t>
  </si>
  <si>
    <t>AT2G18700</t>
  </si>
  <si>
    <t>trehalose_phosphatase/synthase_11_[Arabidopsis_thaliana]</t>
  </si>
  <si>
    <t>AT1G70710</t>
  </si>
  <si>
    <t>glycosyl_hydrolase_9B1_[Arabidopsis_thaliana]</t>
  </si>
  <si>
    <t>AT1G61820</t>
  </si>
  <si>
    <t>beta_glucosidase_46_[Arabidopsis_thaliana]</t>
  </si>
  <si>
    <t>beta_glucosidase_43_[Arabidopsis_thaliana]</t>
  </si>
  <si>
    <t>AT1G76130</t>
  </si>
  <si>
    <t>alpha-amylase-like 2 [Arabidopsis thaliana]</t>
  </si>
  <si>
    <t>AT5G28510</t>
  </si>
  <si>
    <t>beta_glucosidase_24_[Arabidopsis_thaliana]</t>
  </si>
  <si>
    <t>beta_glucosidase_12_[Arabidopsis_thaliana]</t>
  </si>
  <si>
    <t>AT3G60120</t>
  </si>
  <si>
    <t>beta_glucosidase_27_[Arabidopsis_thaliana]</t>
  </si>
  <si>
    <t>AT5G44640</t>
  </si>
  <si>
    <t>beta_glucosidase_13_[Arabidopsis_thaliana]</t>
  </si>
  <si>
    <t>beta_glucosidase_15_[Arabidopsis_thaliana]</t>
  </si>
  <si>
    <t>AT2G36190</t>
  </si>
  <si>
    <t>cell wall invertase 4 [Arabidopsis thaliana]</t>
  </si>
  <si>
    <t>AT4G02280</t>
  </si>
  <si>
    <t>sucrose synthase 3 [Arabidopsis thaliana]</t>
  </si>
  <si>
    <t>AT4G17090</t>
  </si>
  <si>
    <t>chloroplast_beta-amylase_[Arabidopsis_thaliana]</t>
  </si>
  <si>
    <t>AT1G05610</t>
  </si>
  <si>
    <t>ADP-glucose_pyrophosphorylase_small_subunit_2_[Arabidopsis_thaliana]</t>
  </si>
  <si>
    <t>AT1G26560</t>
  </si>
  <si>
    <t>beta glucosidase 40 [Arabidopsis thaliana]</t>
  </si>
  <si>
    <t>sucrose_synthase_3_[Arabidopsis_thaliana]</t>
  </si>
  <si>
    <t>AT3G23920</t>
  </si>
  <si>
    <t>beta-amylase 1 [Arabidopsis thaliana]</t>
  </si>
  <si>
    <t>Haloacid_dehalogenase-like_hydrolase_(HAD)_superfamily_protein_[Arabidopsis_thaliana]</t>
  </si>
  <si>
    <t>Leucine-rich receptor-like protein kinase family protein [Arabidopsis thaliana]</t>
  </si>
  <si>
    <t>AT4G10120</t>
  </si>
  <si>
    <t>Sucrose-phosphate synthase family protein [Arabidopsis thaliana]</t>
  </si>
  <si>
    <t>AT1G19920</t>
  </si>
  <si>
    <t>Pseudouridine_synthase/archaeosine_transglycosylase-like_family_protein_[Arabidopsis_thaliana]</t>
  </si>
  <si>
    <t>trehalose-phosphatase/synthase_9_[Arabidopsis_thaliana]</t>
  </si>
  <si>
    <t>AT3G18080</t>
  </si>
  <si>
    <t>B-S glucosidase 44 [Arabidopsis thaliana]</t>
  </si>
  <si>
    <t>AT3G43190</t>
  </si>
  <si>
    <t>sucrose synthase 4 [Arabidopsis thaliana]</t>
  </si>
  <si>
    <t>AT5G54570</t>
  </si>
  <si>
    <t>beta_glucosidase_41_[Arabidopsis_thaliana]</t>
  </si>
  <si>
    <t>glycosyl hydrolase 9C2 [Arabidopsis thaliana]</t>
  </si>
  <si>
    <t>AT4G12430</t>
  </si>
  <si>
    <t>AT1G73370</t>
  </si>
  <si>
    <t>sucrose_synthase_6_[Arabidopsis_thaliana]</t>
  </si>
  <si>
    <t>beta-amylase_1_[Arabidopsis_thaliana]</t>
  </si>
  <si>
    <t>AT1G78090</t>
  </si>
  <si>
    <t>trehalose-6-phosphate phosphatase [Arabidopsis thaliana]</t>
  </si>
  <si>
    <t>beta_glucosidase_16_[Arabidopsis_thaliana]</t>
  </si>
  <si>
    <t>chloroplast beta-amylase [Arabidopsis thaliana]</t>
  </si>
  <si>
    <t>trehalose-6-phosphate_phosphatase_[Arabidopsis_thaliana]</t>
  </si>
  <si>
    <t>beta_glucosidase_40_[Arabidopsis_thaliana]</t>
  </si>
  <si>
    <t>AT5G48300</t>
  </si>
  <si>
    <t>ADP_glucose_pyrophosphorylase_1_[Arabidopsis_thaliana]</t>
  </si>
  <si>
    <t>AT1G70290</t>
  </si>
  <si>
    <t>trehalose-6-phosphatase_synthase_S8_[Arabidopsis_thaliana]</t>
  </si>
  <si>
    <t>beta-amylase_5_[Arabidopsis_thaliana]</t>
  </si>
  <si>
    <t>sucrose_synthase_4_[Arabidopsis_thaliana]</t>
  </si>
  <si>
    <t>AT1G35910</t>
  </si>
  <si>
    <t>AT1G71380</t>
  </si>
  <si>
    <t>cellulase_3_[Arabidopsis_thaliana]</t>
  </si>
  <si>
    <t>AT5G17310</t>
  </si>
  <si>
    <t>UDP-glucose_pyrophosphorylase_2_[Arabidopsis_thaliana]</t>
  </si>
  <si>
    <t>B-S_glucosidase_44_[Arabidopsis_thaliana]</t>
  </si>
  <si>
    <t>ADP glucose pyrophosphorylase 1 [Arabidopsis thaliana]</t>
  </si>
  <si>
    <t>Gene ID</t>
  </si>
  <si>
    <t>AT2G29420</t>
  </si>
  <si>
    <t>AT2G30860</t>
  </si>
  <si>
    <t>AT4G35090</t>
  </si>
  <si>
    <t>AT3G54660</t>
  </si>
  <si>
    <t>AT3G03190</t>
  </si>
  <si>
    <t>AT1G20620</t>
  </si>
  <si>
    <t>AT1G20630</t>
  </si>
  <si>
    <t>AT3G10920</t>
  </si>
  <si>
    <t>AT2G02930</t>
  </si>
  <si>
    <t>AT1G07890</t>
  </si>
  <si>
    <t>AT4G31870</t>
  </si>
  <si>
    <t>AT1G63460</t>
  </si>
  <si>
    <t>AT5G02790</t>
  </si>
  <si>
    <t>AT4G35970</t>
  </si>
  <si>
    <t>AT5G51100</t>
  </si>
  <si>
    <t>AT3G09640</t>
  </si>
  <si>
    <t>AT1G02920</t>
  </si>
  <si>
    <t>AT2G47730</t>
  </si>
  <si>
    <t>AT3G24170</t>
  </si>
  <si>
    <t>TRINITY_DN10366_c0_g1_i12 (GSTU7)</t>
  </si>
  <si>
    <t>TRINITY_DN111779_c0_g1_i2 (GSTF9)</t>
  </si>
  <si>
    <t>TRINITY_DN12377_c0_g1_i1 (CAT2)</t>
  </si>
  <si>
    <t>TRINITY_DN135127_c0_g1_i1 (CAT1)</t>
  </si>
  <si>
    <t>TRINITY_DN150316_c1_g1_i1 (GSTF11)</t>
  </si>
  <si>
    <t>TRINITY_DN21254_c0_g1_i2 (CAT2)</t>
  </si>
  <si>
    <t>TRINITY_DN29981_c0_g1_i4 (GSTU7)</t>
  </si>
  <si>
    <t>TRINITY_DN3666_c1_g1_i1 (CAT2)</t>
  </si>
  <si>
    <t>TRINITY_DN50725_c0_g1_i2 (GR1)</t>
  </si>
  <si>
    <t>TRINITY_DN5124_c4_g1_i1 (GSTL3)</t>
  </si>
  <si>
    <t>TRINITY_DN55328_c0_g2_i3 (APX5)</t>
  </si>
  <si>
    <t>TRINITY_DN62505_c0_g1_i1 (CAT3)</t>
  </si>
  <si>
    <t>TRINITY_DN70738_c0_g1_i2 (APX2)</t>
  </si>
  <si>
    <t>TRINITY_DN71337_c1_g1_i1 (GSTF7)</t>
  </si>
  <si>
    <t>TRINITY_DN84811_c0_g1_i2 (MSD1)</t>
  </si>
  <si>
    <t>TRINITY_DN87233_c0_g1_i4 (GSTF3)</t>
  </si>
  <si>
    <t>TRINITY_DN87316_c0_g1_i1 (CAT2)</t>
  </si>
  <si>
    <t>TRINITY_DN87875_c0_g1_i1 (GSTU7)</t>
  </si>
  <si>
    <t>TRINITY_DN102578_c0_g1_i1.p1 (CAT1)</t>
  </si>
  <si>
    <t>TRINITY_DN112386_c0_g1_i1.p1 (GR)</t>
  </si>
  <si>
    <t>TRINITY_DN112987_c0_g1_i1.p1 (GPX8)</t>
  </si>
  <si>
    <t>TRINITY_DN120061_c0_g1_i1.p1 (GPX7)</t>
  </si>
  <si>
    <t>TRINITY_DN120981_c0_g1_i2.p1 (GSTF8)</t>
  </si>
  <si>
    <t>TRINITY_DN124588_c0_g1_i1.p1 (CAT2)</t>
  </si>
  <si>
    <t>TRINITY_DN175674_c0_g1_i1.p1 (CAT1)</t>
  </si>
  <si>
    <t>TRINITY_DN18174_c0_g1_i2.p1 (FSD1)</t>
  </si>
  <si>
    <t>TRINITY_DN190430_c0_g1_i1.p1 (MSD1)</t>
  </si>
  <si>
    <t>TRINITY_DN265_c0_g1_i11.p1 (APX1)</t>
  </si>
  <si>
    <t>TRINITY_DN3359_c0_g1_i3.p1 (FSD2)</t>
  </si>
  <si>
    <t>TRINITY_DN3391_c0_g1_i15.p1 (GR1)</t>
  </si>
  <si>
    <t>TRINITY_DN40520_c0_g2_i5.p1 (APX2)</t>
  </si>
  <si>
    <t>TRINITY_DN44418_c0_g1_i4.p1 (GSTF11)</t>
  </si>
  <si>
    <t>TRINITY_DN44476_c0_g1_i10.p1 (CAT2)</t>
  </si>
  <si>
    <t>TRINITY_DN50460_c0_g1_i2.p1 (CAT1)</t>
  </si>
  <si>
    <t>TRINITY_DN56661_c0_g1_i1.p1 (GSTF8)</t>
  </si>
  <si>
    <t>TRINITY_DN56711_c0_g3_i1.p1 (CAT3)</t>
  </si>
  <si>
    <t>TRINITY_DN56711_c1_g1_i1.p1 (CAT2)</t>
  </si>
  <si>
    <t>TRINITY_DN63373_c0_g1_i1.p1 (CAT2)</t>
  </si>
  <si>
    <t>TRINITY_DN64415_c0_g1_i11.p1 (GSTF3)</t>
  </si>
  <si>
    <t>glutathione_S-transferase_tau_7_[Arabidopsis_thaliana]</t>
  </si>
  <si>
    <t>glutathione_S-transferase_PHI_9_[Arabidopsis_thaliana]</t>
  </si>
  <si>
    <t>catalase_2_[Arabidopsis_thaliana]</t>
  </si>
  <si>
    <t>catalase_1_[Arabidopsis_thaliana]</t>
  </si>
  <si>
    <t>glutathione_S-transferase_F11_[Arabidopsis_thaliana]</t>
  </si>
  <si>
    <t>glutathione-disulfide_reductase_[Arabidopsis_thaliana]</t>
  </si>
  <si>
    <t>Glutathione_S-transferase_family_protein_[Arabidopsis_thaliana]</t>
  </si>
  <si>
    <t>ascorbate_peroxidase_5_[Arabidopsis_thaliana]</t>
  </si>
  <si>
    <t>catalase_3_[Arabidopsis_thaliana]</t>
  </si>
  <si>
    <t>ascorbate_peroxidase_2_[Arabidopsis_thaliana]</t>
  </si>
  <si>
    <t>glutathione_S-transferase_7_[Arabidopsis_thaliana]</t>
  </si>
  <si>
    <t>manganese_superoxide_dismutase_1_[Arabidopsis_thaliana]</t>
  </si>
  <si>
    <t>glutathione_S-transferase_F3_[Arabidopsis_thaliana]</t>
  </si>
  <si>
    <t>catalase 1 [Arabidopsis thaliana]</t>
  </si>
  <si>
    <t>glutathione reductase [Arabidopsis thaliana]</t>
  </si>
  <si>
    <t>glutathione peroxidase 8 [Arabidopsis thaliana]</t>
  </si>
  <si>
    <t>glutathione peroxidase 7 [Arabidopsis thaliana]</t>
  </si>
  <si>
    <t>glutathione S-transferase phi 8 [Arabidopsis thaliana]</t>
  </si>
  <si>
    <t>catalase 2 [Arabidopsis thaliana]</t>
  </si>
  <si>
    <t>AT4G25100</t>
  </si>
  <si>
    <t>Fe superoxide dismutase 1 [Arabidopsis thaliana]</t>
  </si>
  <si>
    <t>manganese superoxide dismutase 1 [Arabidopsis thaliana]</t>
  </si>
  <si>
    <t>ascorbate peroxidase 1 [Arabidopsis thaliana]</t>
  </si>
  <si>
    <t>Fe superoxide dismutase 2 [Arabidopsis thaliana]</t>
  </si>
  <si>
    <t>glutathione-disulfide reductase [Arabidopsis thaliana]</t>
  </si>
  <si>
    <t>ascorbate peroxidase 2 [Arabidopsis thaliana]</t>
  </si>
  <si>
    <t>glutathione S-transferase F11 [Arabidopsis thaliana]</t>
  </si>
  <si>
    <t>catalase 3 [Arabidopsis thaliana]</t>
  </si>
  <si>
    <t>AT1G58030</t>
  </si>
  <si>
    <t>cationic amino acid transporter 2 [Arabidopsis thaliana]</t>
  </si>
  <si>
    <t>glutathione S-transferase F3 [Arabidopsis thaliana]</t>
  </si>
  <si>
    <t>TRINITY_DN41461_c0_g1_i1 (CCoAOMT1)</t>
  </si>
  <si>
    <t>TRINITY_DN12703_c0_g1_i2 (C4H)</t>
  </si>
  <si>
    <t>TRINITY_DN93318_c0_g1_i1 (HCT)</t>
  </si>
  <si>
    <t>TRINITY_DN2640_c1_g1_i14 (CCoAOMT1)</t>
  </si>
  <si>
    <t>TRINITY_DN4228_c0_g1_i4 (HCT)</t>
  </si>
  <si>
    <t>TRINITY_DN94994_c0_g1_i6 (HCT)</t>
  </si>
  <si>
    <t>TRINITY_DN7259_c0_g1_i6 (CYP98A3)</t>
  </si>
  <si>
    <t>TRINITY_DN298_c0_g1_i1 (TT7)</t>
  </si>
  <si>
    <t>TRINITY_DN51843_c0_g1_i3 (BAN)</t>
  </si>
  <si>
    <t>TRINITY_DN14378_c1_g1_i1 (HCT)</t>
  </si>
  <si>
    <t>TRINITY_DN185361_c0_g1_i1.p1 (HCT)</t>
  </si>
  <si>
    <t>TRINITY_DN28029_c0_g1_i2.p1 (LDOX)</t>
  </si>
  <si>
    <t>TRINITY_DN9196_c0_g1_i11.p1 (TT7)</t>
  </si>
  <si>
    <t>TRINITY_DN3985_c0_g1_i12.p1 (HCT)</t>
  </si>
  <si>
    <t>TRINITY_DN3987_c0_g1_i1.p1 (TT7)</t>
  </si>
  <si>
    <t>TRINITY_DN3987_c0_g2_i1.p1 (TT7)</t>
  </si>
  <si>
    <t>TRINITY_DN13274_c0_g1_i2.p1 (TT4)</t>
  </si>
  <si>
    <t>TRINITY_DN20701_c0_g1_i1.p1 (TT7)</t>
  </si>
  <si>
    <t>TRINITY_DN4648_c0_g2_i1.p1 (TT4)</t>
  </si>
  <si>
    <t>TRINITY_DN4648_c0_g1_i14.p1 (TT4)</t>
  </si>
  <si>
    <t>TRINITY_DN151195_c0_g1_i1.p1 (TT7)</t>
  </si>
  <si>
    <t>AT4G34050</t>
  </si>
  <si>
    <t>S-adenosyl-L-methionine-dependent_methyltransferases_superfamily_protein_[Arabidopsis_thaliana]</t>
  </si>
  <si>
    <t>AT2G30490</t>
  </si>
  <si>
    <t>cinnamate-4-hydroxylase_[Arabidopsis_thaliana]</t>
  </si>
  <si>
    <t>AT5G48930</t>
  </si>
  <si>
    <t>hydroxycinnamoyl-CoA_shikimate/quinate_hydroxycinnamoyl_transferase_[Arabidopsis_thaliana]</t>
  </si>
  <si>
    <t>AT2G40890</t>
  </si>
  <si>
    <t>cytochrome_P450,_family_98,_subfamily_A,_polypeptide_3_[Arabidopsis_thaliana]</t>
  </si>
  <si>
    <t>AT5G07990</t>
  </si>
  <si>
    <t>Cytochrome_P450_superfamily_protein_[Arabidopsis_thaliana]</t>
  </si>
  <si>
    <t>AT1G61720</t>
  </si>
  <si>
    <t>NAD(P)-binding_Rossmann-fold_superfamily_protein_[Arabidopsis_thaliana]</t>
  </si>
  <si>
    <t>hydroxycinnamoyl-CoA shikimate/quinate hydroxycinnamoyl transferase [Arabidopsis thaliana]</t>
  </si>
  <si>
    <t>AT4G22880</t>
  </si>
  <si>
    <t>leucoanthocyanidin dioxygenase [Arabidopsis thaliana]</t>
  </si>
  <si>
    <t>Cytochrome P450 superfamily protein [Arabidopsis thaliana]</t>
  </si>
  <si>
    <t>AT5G13930</t>
  </si>
  <si>
    <t>Chalcone and stilbene synthase family protein [Arabidopsis thaliana]</t>
  </si>
  <si>
    <t>TRINITY_DN27939_c0_g1_i1.p1 (ADC1)</t>
  </si>
  <si>
    <t>TRINITY_DN5457_c0_g1_i3.p1 (SPDS2)</t>
  </si>
  <si>
    <t>TRINITY_DN1371_c0_g1_i18.p1 (ADC1)</t>
  </si>
  <si>
    <t>TRINITY_DN51772_c0_g1_i1.p1 (SAMDC)</t>
  </si>
  <si>
    <t>TRINITY_DN15854_c0_g1_i10.p1 (PAO5)</t>
  </si>
  <si>
    <t>TRINITY_DN186362_c0_g1_i1.p1 (ALDH2B4)</t>
  </si>
  <si>
    <t>TRINITY_DN149228_c0_g1_i1.p1 (DELTA-OAT)</t>
  </si>
  <si>
    <t>TRINITY_DN144453_c0_g1_i1.p1 (ALDH2B4)</t>
  </si>
  <si>
    <t>TRINITY_DN177236_c0_g1_i1.p1 (ALDH2B4)</t>
  </si>
  <si>
    <t>TRINITY_DN2599_c0_g1_i9.p1 (SAMDC)</t>
  </si>
  <si>
    <t>TRINITY_DN56105_c1_g1_i2.p1 (ASP1)</t>
  </si>
  <si>
    <t>TRINITY_DN9364_c0_g1_i2.p1 (ASP3)</t>
  </si>
  <si>
    <t>TRINITY_DN76303_c0_g1_i1.p1 (P5CS1)</t>
  </si>
  <si>
    <t>TRINITY_DN41239_c0_g1_i2 (ADC2)</t>
  </si>
  <si>
    <t>TRINITY_DN26250_c0_g1_i1 (ADC2)</t>
  </si>
  <si>
    <t>TRINITY_DN14837_c0_g1_i1 (ADC1)</t>
  </si>
  <si>
    <t>TRINITY_DN180209_c0_g1_i1 (P5CS1)</t>
  </si>
  <si>
    <t>TRINITY_DN14837_c0_g2_i1 (ADC1)</t>
  </si>
  <si>
    <t>TRINITY_DN24454_c0_g1_i1 (ADC1)</t>
  </si>
  <si>
    <t>TRINITY_DN3382_c1_g1_i3 (ADC1)</t>
  </si>
  <si>
    <t>TRINITY_DN14787_c0_g1_i1 (ADC1)</t>
  </si>
  <si>
    <t>TRINITY_DN23_c1_g1_i2 (PAO4)</t>
  </si>
  <si>
    <t>TRINITY_DN3382_c5_g1_i1 (ADC2)</t>
  </si>
  <si>
    <t>TRINITY_DN90069_c0_g1_i14 (ASP3)</t>
  </si>
  <si>
    <t>TRINITY_DN7181_c0_g3_i1 (ALDH3F1)</t>
  </si>
  <si>
    <t>TRINITY_DN5709_c1_g1_i12 (ASP3)</t>
  </si>
  <si>
    <t>TRINITY_DN261_c2_g2_i1 (ALDH7B4)</t>
  </si>
  <si>
    <t>TRINITY_DN16151_c0_g1_i5 (ALDH7B4)</t>
  </si>
  <si>
    <t>AT2G16500</t>
  </si>
  <si>
    <t>arginine decarboxylase 1 [Arabidopsis thaliana]</t>
  </si>
  <si>
    <t>AT1G70310</t>
  </si>
  <si>
    <t>spermidine synthase 2 [Arabidopsis thaliana]</t>
  </si>
  <si>
    <t>AT3G02470</t>
  </si>
  <si>
    <t>S-adenosylmethionine decarboxylase [Arabidopsis thaliana]</t>
  </si>
  <si>
    <t>AT4G29720</t>
  </si>
  <si>
    <t>polyamine oxidase 5 [Arabidopsis thaliana]</t>
  </si>
  <si>
    <t>AT3G48000</t>
  </si>
  <si>
    <t>aldehyde dehydrogenase 2B4 [Arabidopsis thaliana]</t>
  </si>
  <si>
    <t>AT5G46180</t>
  </si>
  <si>
    <t>ornithine-delta-aminotransferase [Arabidopsis thaliana]</t>
  </si>
  <si>
    <t>AT2G30970</t>
  </si>
  <si>
    <t>aspartate aminotransferase 1 [Arabidopsis thaliana]</t>
  </si>
  <si>
    <t>AT5G11520</t>
  </si>
  <si>
    <t>aspartate aminotransferase 3 [Arabidopsis thaliana]</t>
  </si>
  <si>
    <t>AT2G39800</t>
  </si>
  <si>
    <t>delta1-pyrroline-5-carboxylate synthase 1 [Arabidopsis thaliana]</t>
  </si>
  <si>
    <t>AT4G34710</t>
  </si>
  <si>
    <t>arginine_decarboxylase_2_[Arabidopsis_thaliana]</t>
  </si>
  <si>
    <t>arginine_decarboxylase_1_[Arabidopsis_thaliana]</t>
  </si>
  <si>
    <t>delta1-pyrroline-5-carboxylate_synthase_1_[Arabidopsis_thaliana]</t>
  </si>
  <si>
    <t>AT1G65840</t>
  </si>
  <si>
    <t>polyamine_oxidase_4_[Arabidopsis_thaliana]</t>
  </si>
  <si>
    <t>aspartate_aminotransferase_3_[Arabidopsis_thaliana]</t>
  </si>
  <si>
    <t>AT4G36250</t>
  </si>
  <si>
    <t>aldehyde_dehydrogenase_3F1_[Arabidopsis_thaliana]</t>
  </si>
  <si>
    <t>AT1G54100</t>
  </si>
  <si>
    <t>aldehyde_dehydrogenase_7B4_[Arabidopsis_thaliana]</t>
  </si>
  <si>
    <t>`</t>
  </si>
  <si>
    <t>TRINITY_DN1001_c0_g1_i2</t>
  </si>
  <si>
    <t>turquoise</t>
  </si>
  <si>
    <t>TRINITY_DN10021_c0_g1_i3</t>
  </si>
  <si>
    <t>TRINITY_DN10027_c0_g1_i1</t>
  </si>
  <si>
    <t>TRINITY_DN1004_c0_g2_i1</t>
  </si>
  <si>
    <t>blue</t>
  </si>
  <si>
    <t>TRINITY_DN10046_c1_g1_i6</t>
  </si>
  <si>
    <t>grey</t>
  </si>
  <si>
    <t>TRINITY_DN10071_c2_g1_i3</t>
  </si>
  <si>
    <t>TRINITY_DN100732_c0_g1_i2</t>
  </si>
  <si>
    <t>brown</t>
  </si>
  <si>
    <t>TRINITY_DN10090_c0_g1_i9</t>
  </si>
  <si>
    <t>TRINITY_DN10108_c0_g1_i1</t>
  </si>
  <si>
    <t>TRINITY_DN10118_c0_g1_i3</t>
  </si>
  <si>
    <t>TRINITY_DN10143_c0_g1_i22</t>
  </si>
  <si>
    <t>TRINITY_DN10155_c0_g1_i12</t>
  </si>
  <si>
    <t>TRINITY_DN101583_c0_g1_i1</t>
  </si>
  <si>
    <t>TRINITY_DN10162_c0_g3_i6</t>
  </si>
  <si>
    <t>TRINITY_DN10166_c0_g2_i1</t>
  </si>
  <si>
    <t>TRINITY_DN10178_c0_g1_i1</t>
  </si>
  <si>
    <t>yellow</t>
  </si>
  <si>
    <t>TRINITY_DN10181_c1_g1_i1</t>
  </si>
  <si>
    <t>TRINITY_DN10182_c0_g2_i1</t>
  </si>
  <si>
    <t>TRINITY_DN101832_c0_g1_i5</t>
  </si>
  <si>
    <t>TRINITY_DN10191_c0_g1_i3</t>
  </si>
  <si>
    <t>TRINITY_DN10203_c0_g1_i12</t>
  </si>
  <si>
    <t>TRINITY_DN10239_c0_g2_i1</t>
  </si>
  <si>
    <t>TRINITY_DN10243_c1_g1_i1</t>
  </si>
  <si>
    <t>TRINITY_DN10245_c0_g2_i1</t>
  </si>
  <si>
    <t>TRINITY_DN10245_c0_g3_i2</t>
  </si>
  <si>
    <t>TRINITY_DN10246_c0_g1_i14</t>
  </si>
  <si>
    <t>TRINITY_DN102898_c0_g2_i1</t>
  </si>
  <si>
    <t>TRINITY_DN102953_c0_g1_i1</t>
  </si>
  <si>
    <t>TRINITY_DN103081_c0_g1_i3</t>
  </si>
  <si>
    <t>TRINITY_DN103111_c0_g2_i2</t>
  </si>
  <si>
    <t>TRINITY_DN10326_c6_g1_i2</t>
  </si>
  <si>
    <t>TRINITY_DN103381_c0_g1_i6</t>
  </si>
  <si>
    <t>green</t>
  </si>
  <si>
    <t>TRINITY_DN1035_c0_g1_i3</t>
  </si>
  <si>
    <t>TRINITY_DN1035_c0_g2_i1</t>
  </si>
  <si>
    <t>TRINITY_DN10352_c0_g1_i5</t>
  </si>
  <si>
    <t>TRINITY_DN10364_c1_g1_i13</t>
  </si>
  <si>
    <t>TRINITY_DN1038_c0_g1_i1</t>
  </si>
  <si>
    <t>TRINITY_DN103898_c0_g1_i1</t>
  </si>
  <si>
    <t>TRINITY_DN10407_c0_g1_i1</t>
  </si>
  <si>
    <t>TRINITY_DN10412_c0_g1_i8</t>
  </si>
  <si>
    <t>TRINITY_DN10446_c0_g1_i23</t>
  </si>
  <si>
    <t>TRINITY_DN10451_c0_g1_i8</t>
  </si>
  <si>
    <t>TRINITY_DN10463_c0_g1_i2</t>
  </si>
  <si>
    <t>TRINITY_DN10488_c0_g1_i1</t>
  </si>
  <si>
    <t>TRINITY_DN104893_c0_g1_i2</t>
  </si>
  <si>
    <t>TRINITY_DN10520_c0_g1_i22</t>
  </si>
  <si>
    <t>TRINITY_DN10522_c0_g1_i10</t>
  </si>
  <si>
    <t>TRINITY_DN10531_c0_g1_i1</t>
  </si>
  <si>
    <t>TRINITY_DN10543_c0_g1_i3</t>
  </si>
  <si>
    <t>TRINITY_DN10571_c0_g1_i13</t>
  </si>
  <si>
    <t>TRINITY_DN105933_c0_g1_i1</t>
  </si>
  <si>
    <t>TRINITY_DN10613_c0_g2_i2</t>
  </si>
  <si>
    <t>TRINITY_DN10625_c0_g2_i1</t>
  </si>
  <si>
    <t>TRINITY_DN10633_c0_g1_i10</t>
  </si>
  <si>
    <t>TRINITY_DN106363_c0_g1_i24</t>
  </si>
  <si>
    <t>red</t>
  </si>
  <si>
    <t>TRINITY_DN10640_c0_g1_i4</t>
  </si>
  <si>
    <t>TRINITY_DN10653_c0_g1_i2</t>
  </si>
  <si>
    <t>TRINITY_DN1067_c0_g1_i11</t>
  </si>
  <si>
    <t>TRINITY_DN10698_c1_g1_i1</t>
  </si>
  <si>
    <t>TRINITY_DN106985_c0_g2_i9</t>
  </si>
  <si>
    <t>TRINITY_DN10708_c0_g1_i12</t>
  </si>
  <si>
    <t>TRINITY_DN107139_c0_g1_i1</t>
  </si>
  <si>
    <t>TRINITY_DN10714_c0_g2_i4</t>
  </si>
  <si>
    <t>TRINITY_DN10720_c0_g2_i1</t>
  </si>
  <si>
    <t>TRINITY_DN10723_c1_g1_i6</t>
  </si>
  <si>
    <t>TRINITY_DN107242_c0_g1_i1</t>
  </si>
  <si>
    <t>TRINITY_DN10740_c0_g1_i1</t>
  </si>
  <si>
    <t>TRINITY_DN107433_c0_g1_i2</t>
  </si>
  <si>
    <t>TRINITY_DN107772_c0_g1_i4</t>
  </si>
  <si>
    <t>TRINITY_DN10792_c0_g1_i2</t>
  </si>
  <si>
    <t>TRINITY_DN10798_c0_g1_i10</t>
  </si>
  <si>
    <t>TRINITY_DN108008_c0_g1_i1</t>
  </si>
  <si>
    <t>TRINITY_DN108118_c1_g1_i2</t>
  </si>
  <si>
    <t>TRINITY_DN10812_c0_g1_i1</t>
  </si>
  <si>
    <t>TRINITY_DN10833_c0_g1_i10</t>
  </si>
  <si>
    <t>TRINITY_DN10844_c0_g3_i1</t>
  </si>
  <si>
    <t>TRINITY_DN10891_c0_g1_i7</t>
  </si>
  <si>
    <t>TRINITY_DN10891_c1_g1_i7</t>
  </si>
  <si>
    <t>TRINITY_DN10897_c1_g1_i2</t>
  </si>
  <si>
    <t>TRINITY_DN10920_c1_g1_i9</t>
  </si>
  <si>
    <t>TRINITY_DN10997_c0_g1_i19</t>
  </si>
  <si>
    <t>TRINITY_DN11000_c0_g1_i4</t>
  </si>
  <si>
    <t>TRINITY_DN110013_c0_g1_i4</t>
  </si>
  <si>
    <t>TRINITY_DN110227_c0_g1_i11</t>
  </si>
  <si>
    <t>TRINITY_DN11046_c0_g1_i1</t>
  </si>
  <si>
    <t>TRINITY_DN11061_c0_g1_i1</t>
  </si>
  <si>
    <t>TRINITY_DN11067_c0_g1_i1</t>
  </si>
  <si>
    <t>TRINITY_DN11083_c0_g1_i4</t>
  </si>
  <si>
    <t>TRINITY_DN11094_c0_g1_i2</t>
  </si>
  <si>
    <t>TRINITY_DN11120_c0_g1_i7</t>
  </si>
  <si>
    <t>TRINITY_DN11144_c0_g1_i16</t>
  </si>
  <si>
    <t>TRINITY_DN11167_c0_g1_i3</t>
  </si>
  <si>
    <t>TRINITY_DN11205_c0_g1_i16</t>
  </si>
  <si>
    <t>TRINITY_DN11211_c0_g1_i16</t>
  </si>
  <si>
    <t>TRINITY_DN11236_c0_g3_i1</t>
  </si>
  <si>
    <t>TRINITY_DN11243_c0_g1_i1</t>
  </si>
  <si>
    <t>TRINITY_DN112838_c0_g1_i1</t>
  </si>
  <si>
    <t>TRINITY_DN1131_c0_g1_i23</t>
  </si>
  <si>
    <t>TRINITY_DN11347_c0_g1_i3</t>
  </si>
  <si>
    <t>TRINITY_DN11361_c1_g1_i5</t>
  </si>
  <si>
    <t>TRINITY_DN11383_c0_g1_i4</t>
  </si>
  <si>
    <t>TRINITY_DN11418_c0_g1_i2</t>
  </si>
  <si>
    <t>TRINITY_DN11422_c0_g1_i13</t>
  </si>
  <si>
    <t>TRINITY_DN11455_c0_g1_i12</t>
  </si>
  <si>
    <t>TRINITY_DN115_c1_g1_i8</t>
  </si>
  <si>
    <t>TRINITY_DN1154_c4_g1_i1</t>
  </si>
  <si>
    <t>TRINITY_DN115423_c2_g1_i1</t>
  </si>
  <si>
    <t>TRINITY_DN1157_c0_g2_i4</t>
  </si>
  <si>
    <t>TRINITY_DN11590_c0_g1_i4</t>
  </si>
  <si>
    <t>TRINITY_DN11595_c0_g1_i1</t>
  </si>
  <si>
    <t>TRINITY_DN1160_c0_g2_i2</t>
  </si>
  <si>
    <t>TRINITY_DN11625_c0_g1_i1</t>
  </si>
  <si>
    <t>TRINITY_DN116300_c0_g1_i1</t>
  </si>
  <si>
    <t>TRINITY_DN116418_c0_g1_i3</t>
  </si>
  <si>
    <t>TRINITY_DN11647_c0_g1_i14</t>
  </si>
  <si>
    <t>TRINITY_DN11702_c2_g1_i6</t>
  </si>
  <si>
    <t>TRINITY_DN1171_c1_g1_i5</t>
  </si>
  <si>
    <t>TRINITY_DN11753_c0_g1_i2</t>
  </si>
  <si>
    <t>TRINITY_DN11758_c0_g1_i7</t>
  </si>
  <si>
    <t>TRINITY_DN11770_c1_g1_i5</t>
  </si>
  <si>
    <t>TRINITY_DN11813_c0_g1_i4</t>
  </si>
  <si>
    <t>TRINITY_DN11824_c1_g1_i9</t>
  </si>
  <si>
    <t>TRINITY_DN118241_c0_g1_i7</t>
  </si>
  <si>
    <t>TRINITY_DN1188_c0_g1_i7</t>
  </si>
  <si>
    <t>TRINITY_DN1191_c16_g1_i1</t>
  </si>
  <si>
    <t>TRINITY_DN119129_c0_g1_i6</t>
  </si>
  <si>
    <t>TRINITY_DN11917_c0_g1_i1</t>
  </si>
  <si>
    <t>TRINITY_DN11967_c1_g1_i1</t>
  </si>
  <si>
    <t>TRINITY_DN119858_c0_g1_i3</t>
  </si>
  <si>
    <t>TRINITY_DN119889_c0_g1_i3</t>
  </si>
  <si>
    <t>TRINITY_DN12019_c0_g1_i7</t>
  </si>
  <si>
    <t>TRINITY_DN12031_c0_g1_i3</t>
  </si>
  <si>
    <t>TRINITY_DN1205_c0_g1_i5</t>
  </si>
  <si>
    <t>TRINITY_DN12074_c0_g1_i10</t>
  </si>
  <si>
    <t>TRINITY_DN1209_c1_g1_i1</t>
  </si>
  <si>
    <t>TRINITY_DN12116_c0_g2_i1</t>
  </si>
  <si>
    <t>TRINITY_DN12120_c0_g2_i2</t>
  </si>
  <si>
    <t>TRINITY_DN12133_c0_g1_i1</t>
  </si>
  <si>
    <t>TRINITY_DN12135_c0_g1_i20</t>
  </si>
  <si>
    <t>TRINITY_DN12136_c0_g1_i3</t>
  </si>
  <si>
    <t>TRINITY_DN12146_c0_g1_i1</t>
  </si>
  <si>
    <t>TRINITY_DN12159_c0_g1_i10</t>
  </si>
  <si>
    <t>TRINITY_DN12160_c1_g1_i3</t>
  </si>
  <si>
    <t>TRINITY_DN12169_c0_g2_i3</t>
  </si>
  <si>
    <t>TRINITY_DN12172_c2_g1_i11</t>
  </si>
  <si>
    <t>TRINITY_DN12172_c2_g2_i1</t>
  </si>
  <si>
    <t>TRINITY_DN12172_c3_g1_i1</t>
  </si>
  <si>
    <t>TRINITY_DN12177_c0_g1_i2</t>
  </si>
  <si>
    <t>TRINITY_DN12206_c0_g1_i11</t>
  </si>
  <si>
    <t>TRINITY_DN1223_c2_g1_i1</t>
  </si>
  <si>
    <t>TRINITY_DN12274_c0_g1_i2</t>
  </si>
  <si>
    <t>TRINITY_DN1234_c0_g1_i10</t>
  </si>
  <si>
    <t>TRINITY_DN1234_c1_g1_i1</t>
  </si>
  <si>
    <t>TRINITY_DN123423_c0_g1_i8</t>
  </si>
  <si>
    <t>TRINITY_DN12344_c0_g1_i15</t>
  </si>
  <si>
    <t>TRINITY_DN12368_c0_g1_i5</t>
  </si>
  <si>
    <t>TRINITY_DN12373_c1_g1_i2</t>
  </si>
  <si>
    <t>TRINITY_DN1239_c0_g1_i16</t>
  </si>
  <si>
    <t>TRINITY_DN124247_c0_g1_i1</t>
  </si>
  <si>
    <t>TRINITY_DN12442_c0_g1_i1</t>
  </si>
  <si>
    <t>TRINITY_DN124449_c0_g1_i3</t>
  </si>
  <si>
    <t>TRINITY_DN124489_c0_g1_i1</t>
  </si>
  <si>
    <t>TRINITY_DN12524_c2_g1_i1</t>
  </si>
  <si>
    <t>TRINITY_DN12585_c0_g2_i11</t>
  </si>
  <si>
    <t>TRINITY_DN125962_c0_g1_i7</t>
  </si>
  <si>
    <t>TRINITY_DN1261_c3_g1_i1</t>
  </si>
  <si>
    <t>TRINITY_DN126488_c0_g1_i7</t>
  </si>
  <si>
    <t>TRINITY_DN1265_c1_g1_i2</t>
  </si>
  <si>
    <t>TRINITY_DN1265_c7_g1_i2</t>
  </si>
  <si>
    <t>TRINITY_DN12653_c0_g1_i3</t>
  </si>
  <si>
    <t>TRINITY_DN12665_c0_g1_i1</t>
  </si>
  <si>
    <t>TRINITY_DN12669_c0_g1_i1</t>
  </si>
  <si>
    <t>TRINITY_DN12696_c0_g2_i13</t>
  </si>
  <si>
    <t>TRINITY_DN12703_c0_g1_i2</t>
  </si>
  <si>
    <t>TRINITY_DN12715_c0_g1_i39</t>
  </si>
  <si>
    <t>TRINITY_DN127243_c0_g1_i1</t>
  </si>
  <si>
    <t>TRINITY_DN12750_c0_g1_i11</t>
  </si>
  <si>
    <t>TRINITY_DN12758_c0_g1_i4</t>
  </si>
  <si>
    <t>TRINITY_DN127601_c0_g2_i10</t>
  </si>
  <si>
    <t>TRINITY_DN12773_c1_g1_i1</t>
  </si>
  <si>
    <t>TRINITY_DN128070_c0_g1_i4</t>
  </si>
  <si>
    <t>TRINITY_DN12824_c1_g1_i2</t>
  </si>
  <si>
    <t>TRINITY_DN12825_c0_g1_i2</t>
  </si>
  <si>
    <t>TRINITY_DN1284_c3_g1_i1</t>
  </si>
  <si>
    <t>TRINITY_DN12879_c0_g2_i2</t>
  </si>
  <si>
    <t>TRINITY_DN12904_c0_g1_i8</t>
  </si>
  <si>
    <t>TRINITY_DN1302_c0_g1_i12</t>
  </si>
  <si>
    <t>TRINITY_DN13027_c0_g1_i13</t>
  </si>
  <si>
    <t>TRINITY_DN1303_c0_g1_i45</t>
  </si>
  <si>
    <t>TRINITY_DN13044_c0_g1_i1</t>
  </si>
  <si>
    <t>TRINITY_DN13049_c0_g2_i3</t>
  </si>
  <si>
    <t>TRINITY_DN13072_c0_g1_i11</t>
  </si>
  <si>
    <t>TRINITY_DN1309_c0_g1_i1</t>
  </si>
  <si>
    <t>TRINITY_DN13100_c0_g1_i17</t>
  </si>
  <si>
    <t>TRINITY_DN1311_c0_g1_i8</t>
  </si>
  <si>
    <t>TRINITY_DN13126_c0_g1_i1</t>
  </si>
  <si>
    <t>TRINITY_DN13165_c3_g1_i1</t>
  </si>
  <si>
    <t>TRINITY_DN13230_c0_g1_i4</t>
  </si>
  <si>
    <t>TRINITY_DN13230_c1_g1_i2</t>
  </si>
  <si>
    <t>TRINITY_DN13252_c0_g1_i2</t>
  </si>
  <si>
    <t>TRINITY_DN133108_c0_g1_i1</t>
  </si>
  <si>
    <t>TRINITY_DN1332_c1_g2_i2</t>
  </si>
  <si>
    <t>TRINITY_DN13356_c0_g1_i6</t>
  </si>
  <si>
    <t>TRINITY_DN13391_c1_g2_i7</t>
  </si>
  <si>
    <t>TRINITY_DN1341_c0_g1_i11</t>
  </si>
  <si>
    <t>TRINITY_DN1343_c0_g1_i10</t>
  </si>
  <si>
    <t>TRINITY_DN13478_c0_g1_i15</t>
  </si>
  <si>
    <t>TRINITY_DN13483_c0_g1_i7</t>
  </si>
  <si>
    <t>TRINITY_DN135055_c0_g1_i1</t>
  </si>
  <si>
    <t>TRINITY_DN13519_c0_g1_i1</t>
  </si>
  <si>
    <t>TRINITY_DN13547_c0_g1_i2</t>
  </si>
  <si>
    <t>TRINITY_DN135501_c0_g1_i1</t>
  </si>
  <si>
    <t>TRINITY_DN13558_c0_g1_i10</t>
  </si>
  <si>
    <t>TRINITY_DN13566_c0_g1_i1</t>
  </si>
  <si>
    <t>TRINITY_DN13601_c0_g1_i13</t>
  </si>
  <si>
    <t>TRINITY_DN1363_c0_g2_i1</t>
  </si>
  <si>
    <t>TRINITY_DN13642_c0_g1_i4</t>
  </si>
  <si>
    <t>TRINITY_DN136583_c0_g1_i1</t>
  </si>
  <si>
    <t>TRINITY_DN13660_c0_g2_i5</t>
  </si>
  <si>
    <t>TRINITY_DN13664_c0_g1_i2</t>
  </si>
  <si>
    <t>TRINITY_DN137308_c0_g1_i1</t>
  </si>
  <si>
    <t>TRINITY_DN13747_c0_g1_i5</t>
  </si>
  <si>
    <t>TRINITY_DN13806_c1_g1_i12</t>
  </si>
  <si>
    <t>TRINITY_DN13807_c0_g1_i3</t>
  </si>
  <si>
    <t>TRINITY_DN13808_c0_g1_i1</t>
  </si>
  <si>
    <t>TRINITY_DN13833_c0_g1_i2</t>
  </si>
  <si>
    <t>TRINITY_DN13834_c0_g1_i1</t>
  </si>
  <si>
    <t>TRINITY_DN13856_c0_g1_i1</t>
  </si>
  <si>
    <t>TRINITY_DN138640_c0_g1_i2</t>
  </si>
  <si>
    <t>TRINITY_DN1390_c2_g1_i2</t>
  </si>
  <si>
    <t>TRINITY_DN1390_c3_g1_i1</t>
  </si>
  <si>
    <t>TRINITY_DN1390_c6_g1_i1</t>
  </si>
  <si>
    <t>TRINITY_DN13925_c0_g1_i6</t>
  </si>
  <si>
    <t>TRINITY_DN13936_c0_g1_i2</t>
  </si>
  <si>
    <t>TRINITY_DN13961_c0_g1_i1</t>
  </si>
  <si>
    <t>TRINITY_DN13974_c0_g1_i17</t>
  </si>
  <si>
    <t>TRINITY_DN13975_c0_g1_i4</t>
  </si>
  <si>
    <t>TRINITY_DN13983_c2_g5_i1</t>
  </si>
  <si>
    <t>TRINITY_DN14018_c0_g1_i1</t>
  </si>
  <si>
    <t>TRINITY_DN14018_c0_g2_i2</t>
  </si>
  <si>
    <t>TRINITY_DN14028_c0_g1_i6</t>
  </si>
  <si>
    <t>TRINITY_DN1403_c2_g1_i1</t>
  </si>
  <si>
    <t>TRINITY_DN14058_c0_g1_i4</t>
  </si>
  <si>
    <t>TRINITY_DN1406_c0_g1_i4</t>
  </si>
  <si>
    <t>TRINITY_DN1406_c0_g3_i1</t>
  </si>
  <si>
    <t>TRINITY_DN14062_c0_g1_i4</t>
  </si>
  <si>
    <t>TRINITY_DN14065_c0_g1_i10</t>
  </si>
  <si>
    <t>TRINITY_DN1409_c1_g1_i4</t>
  </si>
  <si>
    <t>TRINITY_DN14097_c0_g1_i10</t>
  </si>
  <si>
    <t>TRINITY_DN1410_c0_g1_i1</t>
  </si>
  <si>
    <t>TRINITY_DN1412_c0_g1_i10</t>
  </si>
  <si>
    <t>TRINITY_DN14131_c0_g1_i12</t>
  </si>
  <si>
    <t>TRINITY_DN14135_c0_g1_i16</t>
  </si>
  <si>
    <t>TRINITY_DN14148_c0_g1_i1</t>
  </si>
  <si>
    <t>TRINITY_DN14187_c0_g1_i1</t>
  </si>
  <si>
    <t>TRINITY_DN1422_c0_g1_i12</t>
  </si>
  <si>
    <t>TRINITY_DN14262_c0_g1_i6</t>
  </si>
  <si>
    <t>TRINITY_DN142860_c1_g1_i1</t>
  </si>
  <si>
    <t>TRINITY_DN142863_c0_g1_i2</t>
  </si>
  <si>
    <t>TRINITY_DN142920_c1_g1_i1</t>
  </si>
  <si>
    <t>TRINITY_DN14298_c0_g1_i9</t>
  </si>
  <si>
    <t>TRINITY_DN14318_c0_g1_i9</t>
  </si>
  <si>
    <t>TRINITY_DN143388_c0_g1_i5</t>
  </si>
  <si>
    <t>TRINITY_DN14378_c1_g1_i1</t>
  </si>
  <si>
    <t>TRINITY_DN14380_c0_g1_i6</t>
  </si>
  <si>
    <t>TRINITY_DN1445_c0_g1_i2</t>
  </si>
  <si>
    <t>TRINITY_DN1447_c2_g1_i13</t>
  </si>
  <si>
    <t>TRINITY_DN14489_c0_g1_i8</t>
  </si>
  <si>
    <t>TRINITY_DN14514_c0_g1_i11</t>
  </si>
  <si>
    <t>TRINITY_DN14602_c0_g1_i2</t>
  </si>
  <si>
    <t>TRINITY_DN14629_c0_g1_i12</t>
  </si>
  <si>
    <t>TRINITY_DN1464_c1_g1_i4</t>
  </si>
  <si>
    <t>TRINITY_DN14650_c0_g1_i8</t>
  </si>
  <si>
    <t>TRINITY_DN14652_c0_g1_i1</t>
  </si>
  <si>
    <t>TRINITY_DN14660_c0_g1_i1</t>
  </si>
  <si>
    <t>TRINITY_DN14672_c0_g1_i2</t>
  </si>
  <si>
    <t>TRINITY_DN14697_c1_g1_i1</t>
  </si>
  <si>
    <t>TRINITY_DN14706_c1_g1_i1</t>
  </si>
  <si>
    <t>TRINITY_DN147687_c0_g1_i1</t>
  </si>
  <si>
    <t>TRINITY_DN1477_c1_g1_i4</t>
  </si>
  <si>
    <t>TRINITY_DN14787_c0_g1_i1</t>
  </si>
  <si>
    <t>TRINITY_DN14815_c0_g1_i1</t>
  </si>
  <si>
    <t>TRINITY_DN14837_c0_g1_i1</t>
  </si>
  <si>
    <t>TRINITY_DN14837_c0_g2_i1</t>
  </si>
  <si>
    <t>TRINITY_DN14871_c0_g2_i3</t>
  </si>
  <si>
    <t>TRINITY_DN14911_c0_g1_i1</t>
  </si>
  <si>
    <t>TRINITY_DN14936_c0_g1_i1</t>
  </si>
  <si>
    <t>TRINITY_DN14944_c0_g1_i7</t>
  </si>
  <si>
    <t>TRINITY_DN14946_c0_g1_i5</t>
  </si>
  <si>
    <t>TRINITY_DN14984_c0_g1_i1</t>
  </si>
  <si>
    <t>TRINITY_DN15001_c0_g1_i5</t>
  </si>
  <si>
    <t>TRINITY_DN15048_c0_g3_i3</t>
  </si>
  <si>
    <t>TRINITY_DN1509_c1_g1_i13</t>
  </si>
  <si>
    <t>TRINITY_DN15115_c0_g1_i8</t>
  </si>
  <si>
    <t>TRINITY_DN15135_c0_g1_i2</t>
  </si>
  <si>
    <t>TRINITY_DN15139_c0_g1_i1</t>
  </si>
  <si>
    <t>TRINITY_DN1518_c0_g1_i13</t>
  </si>
  <si>
    <t>TRINITY_DN1519_c0_g2_i3</t>
  </si>
  <si>
    <t>TRINITY_DN15199_c0_g1_i13</t>
  </si>
  <si>
    <t>TRINITY_DN15227_c0_g1_i2</t>
  </si>
  <si>
    <t>TRINITY_DN15231_c0_g1_i12</t>
  </si>
  <si>
    <t>TRINITY_DN15250_c0_g1_i2</t>
  </si>
  <si>
    <t>TRINITY_DN1529_c0_g1_i18</t>
  </si>
  <si>
    <t>TRINITY_DN152965_c0_g1_i3</t>
  </si>
  <si>
    <t>TRINITY_DN15327_c0_g1_i7</t>
  </si>
  <si>
    <t>TRINITY_DN1533_c0_g1_i12</t>
  </si>
  <si>
    <t>TRINITY_DN15332_c0_g1_i10</t>
  </si>
  <si>
    <t>TRINITY_DN15392_c0_g1_i2</t>
  </si>
  <si>
    <t>TRINITY_DN154_c3_g1_i1</t>
  </si>
  <si>
    <t>TRINITY_DN15411_c0_g1_i19</t>
  </si>
  <si>
    <t>TRINITY_DN15480_c1_g1_i1</t>
  </si>
  <si>
    <t>TRINITY_DN15551_c1_g1_i4</t>
  </si>
  <si>
    <t>TRINITY_DN15558_c0_g1_i4</t>
  </si>
  <si>
    <t>TRINITY_DN15566_c0_g1_i24</t>
  </si>
  <si>
    <t>TRINITY_DN15571_c0_g1_i5</t>
  </si>
  <si>
    <t>TRINITY_DN15616_c0_g1_i4</t>
  </si>
  <si>
    <t>TRINITY_DN15629_c0_g1_i1</t>
  </si>
  <si>
    <t>TRINITY_DN15678_c0_g1_i2</t>
  </si>
  <si>
    <t>TRINITY_DN15711_c0_g1_i3</t>
  </si>
  <si>
    <t>TRINITY_DN15712_c0_g2_i1</t>
  </si>
  <si>
    <t>TRINITY_DN157258_c0_g1_i1</t>
  </si>
  <si>
    <t>TRINITY_DN15729_c0_g1_i19</t>
  </si>
  <si>
    <t>TRINITY_DN15742_c0_g1_i3</t>
  </si>
  <si>
    <t>TRINITY_DN1579_c0_g1_i1</t>
  </si>
  <si>
    <t>TRINITY_DN15801_c0_g1_i1</t>
  </si>
  <si>
    <t>TRINITY_DN15843_c0_g2_i1</t>
  </si>
  <si>
    <t>TRINITY_DN15870_c0_g1_i1</t>
  </si>
  <si>
    <t>TRINITY_DN15876_c0_g2_i1</t>
  </si>
  <si>
    <t>TRINITY_DN15879_c1_g1_i1</t>
  </si>
  <si>
    <t>TRINITY_DN15892_c0_g1_i6</t>
  </si>
  <si>
    <t>TRINITY_DN15964_c0_g1_i1</t>
  </si>
  <si>
    <t>TRINITY_DN15965_c0_g1_i1</t>
  </si>
  <si>
    <t>TRINITY_DN16007_c0_g2_i5</t>
  </si>
  <si>
    <t>TRINITY_DN1601_c0_g1_i12</t>
  </si>
  <si>
    <t>TRINITY_DN16020_c0_g3_i2</t>
  </si>
  <si>
    <t>TRINITY_DN16025_c0_g1_i2</t>
  </si>
  <si>
    <t>TRINITY_DN16040_c0_g1_i4</t>
  </si>
  <si>
    <t>TRINITY_DN16074_c0_g1_i20</t>
  </si>
  <si>
    <t>TRINITY_DN16075_c0_g1_i2</t>
  </si>
  <si>
    <t>TRINITY_DN16097_c0_g1_i10</t>
  </si>
  <si>
    <t>TRINITY_DN16114_c0_g1_i10</t>
  </si>
  <si>
    <t>TRINITY_DN1612_c2_g1_i7</t>
  </si>
  <si>
    <t>TRINITY_DN16124_c0_g1_i1</t>
  </si>
  <si>
    <t>TRINITY_DN16137_c0_g1_i1</t>
  </si>
  <si>
    <t>TRINITY_DN16165_c0_g1_i11</t>
  </si>
  <si>
    <t>TRINITY_DN16204_c0_g1_i1</t>
  </si>
  <si>
    <t>TRINITY_DN16216_c0_g1_i1</t>
  </si>
  <si>
    <t>TRINITY_DN16229_c0_g1_i1</t>
  </si>
  <si>
    <t>TRINITY_DN16233_c0_g1_i10</t>
  </si>
  <si>
    <t>TRINITY_DN16262_c0_g1_i4</t>
  </si>
  <si>
    <t>TRINITY_DN1630_c9_g1_i1</t>
  </si>
  <si>
    <t>TRINITY_DN1630_c9_g2_i1</t>
  </si>
  <si>
    <t>TRINITY_DN16346_c0_g2_i1</t>
  </si>
  <si>
    <t>TRINITY_DN164_c0_g1_i7</t>
  </si>
  <si>
    <t>TRINITY_DN164_c0_g2_i5</t>
  </si>
  <si>
    <t>TRINITY_DN1641_c0_g1_i14</t>
  </si>
  <si>
    <t>TRINITY_DN16426_c0_g1_i14</t>
  </si>
  <si>
    <t>TRINITY_DN1643_c0_g1_i6</t>
  </si>
  <si>
    <t>TRINITY_DN16437_c0_g1_i6</t>
  </si>
  <si>
    <t>TRINITY_DN16459_c0_g1_i3</t>
  </si>
  <si>
    <t>TRINITY_DN16464_c0_g1_i20</t>
  </si>
  <si>
    <t>TRINITY_DN16501_c0_g2_i1</t>
  </si>
  <si>
    <t>TRINITY_DN16502_c1_g1_i1</t>
  </si>
  <si>
    <t>TRINITY_DN16627_c1_g1_i1</t>
  </si>
  <si>
    <t>TRINITY_DN16672_c0_g1_i11</t>
  </si>
  <si>
    <t>TRINITY_DN16674_c0_g1_i9</t>
  </si>
  <si>
    <t>TRINITY_DN167_c1_g1_i9</t>
  </si>
  <si>
    <t>TRINITY_DN16726_c0_g1_i1</t>
  </si>
  <si>
    <t>TRINITY_DN16729_c0_g1_i3</t>
  </si>
  <si>
    <t>TRINITY_DN16729_c0_g2_i1</t>
  </si>
  <si>
    <t>TRINITY_DN16733_c0_g1_i21</t>
  </si>
  <si>
    <t>TRINITY_DN1675_c0_g2_i6</t>
  </si>
  <si>
    <t>TRINITY_DN16768_c0_g1_i2</t>
  </si>
  <si>
    <t>TRINITY_DN1679_c0_g1_i2</t>
  </si>
  <si>
    <t>TRINITY_DN16798_c0_g1_i15</t>
  </si>
  <si>
    <t>TRINITY_DN168_c1_g1_i9</t>
  </si>
  <si>
    <t>TRINITY_DN1682_c0_g1_i3</t>
  </si>
  <si>
    <t>TRINITY_DN16847_c0_g1_i1</t>
  </si>
  <si>
    <t>TRINITY_DN16865_c0_g1_i5</t>
  </si>
  <si>
    <t>TRINITY_DN16870_c0_g1_i1</t>
  </si>
  <si>
    <t>TRINITY_DN1690_c0_g2_i1</t>
  </si>
  <si>
    <t>TRINITY_DN16911_c0_g1_i15</t>
  </si>
  <si>
    <t>TRINITY_DN16913_c0_g1_i1</t>
  </si>
  <si>
    <t>TRINITY_DN16943_c0_g1_i8</t>
  </si>
  <si>
    <t>TRINITY_DN16974_c0_g1_i1</t>
  </si>
  <si>
    <t>TRINITY_DN17004_c0_g1_i2</t>
  </si>
  <si>
    <t>TRINITY_DN17004_c1_g1_i1</t>
  </si>
  <si>
    <t>TRINITY_DN17019_c0_g1_i4</t>
  </si>
  <si>
    <t>TRINITY_DN17050_c0_g1_i2</t>
  </si>
  <si>
    <t>TRINITY_DN17054_c0_g1_i13</t>
  </si>
  <si>
    <t>TRINITY_DN1708_c0_g1_i6</t>
  </si>
  <si>
    <t>TRINITY_DN17216_c1_g2_i11</t>
  </si>
  <si>
    <t>TRINITY_DN17223_c0_g1_i1</t>
  </si>
  <si>
    <t>TRINITY_DN17237_c0_g1_i5</t>
  </si>
  <si>
    <t>TRINITY_DN17247_c0_g1_i11</t>
  </si>
  <si>
    <t>TRINITY_DN172658_c0_g1_i1</t>
  </si>
  <si>
    <t>TRINITY_DN1737_c0_g2_i2</t>
  </si>
  <si>
    <t>TRINITY_DN17388_c0_g1_i1</t>
  </si>
  <si>
    <t>TRINITY_DN1740_c0_g1_i5</t>
  </si>
  <si>
    <t>TRINITY_DN1740_c0_g2_i1</t>
  </si>
  <si>
    <t>TRINITY_DN17416_c0_g1_i2</t>
  </si>
  <si>
    <t>TRINITY_DN17422_c0_g1_i7</t>
  </si>
  <si>
    <t>TRINITY_DN17431_c0_g1_i11</t>
  </si>
  <si>
    <t>TRINITY_DN17438_c0_g2_i5</t>
  </si>
  <si>
    <t>TRINITY_DN17439_c0_g1_i20</t>
  </si>
  <si>
    <t>TRINITY_DN17458_c0_g1_i4</t>
  </si>
  <si>
    <t>TRINITY_DN17459_c0_g1_i1</t>
  </si>
  <si>
    <t>TRINITY_DN17479_c0_g1_i10</t>
  </si>
  <si>
    <t>TRINITY_DN17510_c0_g1_i4</t>
  </si>
  <si>
    <t>TRINITY_DN1761_c1_g1_i2</t>
  </si>
  <si>
    <t>TRINITY_DN17620_c0_g1_i4</t>
  </si>
  <si>
    <t>TRINITY_DN17637_c0_g1_i33</t>
  </si>
  <si>
    <t>TRINITY_DN17701_c0_g1_i10</t>
  </si>
  <si>
    <t>TRINITY_DN17703_c0_g1_i17</t>
  </si>
  <si>
    <t>TRINITY_DN17770_c0_g1_i1</t>
  </si>
  <si>
    <t>TRINITY_DN17879_c0_g2_i11</t>
  </si>
  <si>
    <t>TRINITY_DN17881_c0_g3_i1</t>
  </si>
  <si>
    <t>TRINITY_DN17896_c0_g1_i1</t>
  </si>
  <si>
    <t>TRINITY_DN1792_c0_g1_i9</t>
  </si>
  <si>
    <t>TRINITY_DN17932_c0_g1_i1</t>
  </si>
  <si>
    <t>TRINITY_DN17986_c0_g1_i12</t>
  </si>
  <si>
    <t>TRINITY_DN17996_c0_g1_i8</t>
  </si>
  <si>
    <t>TRINITY_DN18001_c1_g1_i1</t>
  </si>
  <si>
    <t>TRINITY_DN18002_c0_g1_i8</t>
  </si>
  <si>
    <t>TRINITY_DN18023_c0_g1_i4</t>
  </si>
  <si>
    <t>TRINITY_DN180367_c0_g1_i1</t>
  </si>
  <si>
    <t>TRINITY_DN18059_c0_g1_i6</t>
  </si>
  <si>
    <t>TRINITY_DN18089_c1_g1_i1</t>
  </si>
  <si>
    <t>TRINITY_DN1810_c0_g1_i17</t>
  </si>
  <si>
    <t>TRINITY_DN18117_c0_g1_i3</t>
  </si>
  <si>
    <t>TRINITY_DN18129_c0_g1_i2</t>
  </si>
  <si>
    <t>TRINITY_DN18141_c0_g1_i15</t>
  </si>
  <si>
    <t>TRINITY_DN18148_c1_g1_i6</t>
  </si>
  <si>
    <t>TRINITY_DN181547_c0_g1_i1</t>
  </si>
  <si>
    <t>TRINITY_DN1817_c0_g1_i1</t>
  </si>
  <si>
    <t>TRINITY_DN18178_c0_g1_i1</t>
  </si>
  <si>
    <t>TRINITY_DN18186_c1_g1_i1</t>
  </si>
  <si>
    <t>TRINITY_DN18247_c0_g2_i7</t>
  </si>
  <si>
    <t>TRINITY_DN18269_c0_g1_i4</t>
  </si>
  <si>
    <t>TRINITY_DN18336_c0_g1_i1</t>
  </si>
  <si>
    <t>TRINITY_DN18444_c0_g1_i1</t>
  </si>
  <si>
    <t>TRINITY_DN18525_c0_g2_i1</t>
  </si>
  <si>
    <t>TRINITY_DN1856_c0_g1_i2</t>
  </si>
  <si>
    <t>TRINITY_DN1857_c3_g1_i1</t>
  </si>
  <si>
    <t>TRINITY_DN18578_c0_g1_i3</t>
  </si>
  <si>
    <t>TRINITY_DN18638_c0_g1_i19</t>
  </si>
  <si>
    <t>TRINITY_DN18656_c0_g1_i1</t>
  </si>
  <si>
    <t>TRINITY_DN1870_c0_g1_i4</t>
  </si>
  <si>
    <t>TRINITY_DN1871_c0_g1_i3</t>
  </si>
  <si>
    <t>TRINITY_DN1872_c0_g1_i10</t>
  </si>
  <si>
    <t>TRINITY_DN18739_c0_g2_i1</t>
  </si>
  <si>
    <t>TRINITY_DN18741_c0_g1_i3</t>
  </si>
  <si>
    <t>TRINITY_DN18761_c0_g1_i1</t>
  </si>
  <si>
    <t>TRINITY_DN18805_c0_g1_i11</t>
  </si>
  <si>
    <t>TRINITY_DN18810_c2_g1_i4</t>
  </si>
  <si>
    <t>TRINITY_DN18844_c0_g1_i19</t>
  </si>
  <si>
    <t>TRINITY_DN18888_c0_g1_i1</t>
  </si>
  <si>
    <t>TRINITY_DN18962_c0_g1_i1</t>
  </si>
  <si>
    <t>TRINITY_DN1900_c2_g2_i1</t>
  </si>
  <si>
    <t>TRINITY_DN19052_c0_g1_i1</t>
  </si>
  <si>
    <t>TRINITY_DN19085_c0_g1_i5</t>
  </si>
  <si>
    <t>TRINITY_DN19110_c0_g1_i1</t>
  </si>
  <si>
    <t>TRINITY_DN19121_c1_g1_i2</t>
  </si>
  <si>
    <t>TRINITY_DN19127_c0_g2_i6</t>
  </si>
  <si>
    <t>TRINITY_DN1915_c0_g1_i6</t>
  </si>
  <si>
    <t>TRINITY_DN19193_c0_g2_i2</t>
  </si>
  <si>
    <t>TRINITY_DN1924_c4_g1_i3</t>
  </si>
  <si>
    <t>TRINITY_DN19262_c0_g1_i2</t>
  </si>
  <si>
    <t>TRINITY_DN1927_c3_g1_i2</t>
  </si>
  <si>
    <t>TRINITY_DN19271_c0_g1_i14</t>
  </si>
  <si>
    <t>TRINITY_DN1928_c1_g2_i1</t>
  </si>
  <si>
    <t>TRINITY_DN1930_c0_g1_i1</t>
  </si>
  <si>
    <t>TRINITY_DN19317_c0_g2_i1</t>
  </si>
  <si>
    <t>TRINITY_DN1934_c1_g1_i3</t>
  </si>
  <si>
    <t>TRINITY_DN1934_c2_g1_i2</t>
  </si>
  <si>
    <t>TRINITY_DN19346_c0_g1_i22</t>
  </si>
  <si>
    <t>TRINITY_DN19356_c0_g1_i1</t>
  </si>
  <si>
    <t>TRINITY_DN1938_c0_g1_i2</t>
  </si>
  <si>
    <t>TRINITY_DN19384_c0_g2_i2</t>
  </si>
  <si>
    <t>TRINITY_DN19415_c0_g1_i2</t>
  </si>
  <si>
    <t>TRINITY_DN1944_c0_g1_i7</t>
  </si>
  <si>
    <t>TRINITY_DN19453_c0_g1_i11</t>
  </si>
  <si>
    <t>TRINITY_DN1946_c0_g1_i1</t>
  </si>
  <si>
    <t>TRINITY_DN1950_c3_g1_i1</t>
  </si>
  <si>
    <t>TRINITY_DN1950_c4_g1_i1</t>
  </si>
  <si>
    <t>TRINITY_DN1950_c5_g1_i1</t>
  </si>
  <si>
    <t>TRINITY_DN1951_c0_g1_i25</t>
  </si>
  <si>
    <t>TRINITY_DN19546_c0_g1_i1</t>
  </si>
  <si>
    <t>TRINITY_DN195500_c0_g1_i1</t>
  </si>
  <si>
    <t>TRINITY_DN19573_c0_g1_i1</t>
  </si>
  <si>
    <t>TRINITY_DN195823_c0_g1_i1</t>
  </si>
  <si>
    <t>TRINITY_DN19596_c0_g1_i1</t>
  </si>
  <si>
    <t>TRINITY_DN19606_c1_g1_i1</t>
  </si>
  <si>
    <t>TRINITY_DN19619_c1_g1_i13</t>
  </si>
  <si>
    <t>TRINITY_DN19630_c0_g1_i12</t>
  </si>
  <si>
    <t>TRINITY_DN1964_c0_g1_i44</t>
  </si>
  <si>
    <t>TRINITY_DN196412_c0_g1_i1</t>
  </si>
  <si>
    <t>TRINITY_DN19652_c0_g2_i1</t>
  </si>
  <si>
    <t>TRINITY_DN1966_c0_g1_i10</t>
  </si>
  <si>
    <t>TRINITY_DN19725_c0_g1_i1</t>
  </si>
  <si>
    <t>TRINITY_DN19737_c0_g2_i2</t>
  </si>
  <si>
    <t>TRINITY_DN1974_c1_g1_i4</t>
  </si>
  <si>
    <t>TRINITY_DN19784_c0_g1_i1</t>
  </si>
  <si>
    <t>TRINITY_DN19801_c0_g1_i6</t>
  </si>
  <si>
    <t>TRINITY_DN1982_c4_g1_i2</t>
  </si>
  <si>
    <t>TRINITY_DN1986_c0_g3_i1</t>
  </si>
  <si>
    <t>TRINITY_DN19864_c0_g1_i18</t>
  </si>
  <si>
    <t>TRINITY_DN19869_c0_g1_i7</t>
  </si>
  <si>
    <t>TRINITY_DN1992_c4_g1_i8</t>
  </si>
  <si>
    <t>TRINITY_DN19948_c0_g1_i10</t>
  </si>
  <si>
    <t>TRINITY_DN1995_c0_g1_i22</t>
  </si>
  <si>
    <t>TRINITY_DN2003_c0_g2_i2</t>
  </si>
  <si>
    <t>TRINITY_DN2007_c1_g1_i2</t>
  </si>
  <si>
    <t>TRINITY_DN2011_c1_g1_i5</t>
  </si>
  <si>
    <t>TRINITY_DN20152_c0_g2_i1</t>
  </si>
  <si>
    <t>TRINITY_DN20180_c0_g1_i4</t>
  </si>
  <si>
    <t>TRINITY_DN20193_c0_g1_i1</t>
  </si>
  <si>
    <t>TRINITY_DN20223_c0_g1_i3</t>
  </si>
  <si>
    <t>TRINITY_DN20247_c0_g1_i2</t>
  </si>
  <si>
    <t>TRINITY_DN20266_c0_g1_i1</t>
  </si>
  <si>
    <t>TRINITY_DN20268_c0_g1_i10</t>
  </si>
  <si>
    <t>TRINITY_DN20269_c0_g1_i11</t>
  </si>
  <si>
    <t>TRINITY_DN20359_c0_g1_i1</t>
  </si>
  <si>
    <t>TRINITY_DN20365_c1_g2_i1</t>
  </si>
  <si>
    <t>TRINITY_DN20371_c0_g1_i3</t>
  </si>
  <si>
    <t>TRINITY_DN20405_c0_g2_i3</t>
  </si>
  <si>
    <t>TRINITY_DN20406_c1_g1_i2</t>
  </si>
  <si>
    <t>TRINITY_DN2041_c0_g1_i14</t>
  </si>
  <si>
    <t>TRINITY_DN20432_c0_g1_i2</t>
  </si>
  <si>
    <t>TRINITY_DN20479_c0_g1_i1</t>
  </si>
  <si>
    <t>TRINITY_DN2048_c0_g1_i14</t>
  </si>
  <si>
    <t>TRINITY_DN20516_c0_g1_i3</t>
  </si>
  <si>
    <t>TRINITY_DN2055_c2_g1_i2</t>
  </si>
  <si>
    <t>TRINITY_DN20552_c0_g1_i16</t>
  </si>
  <si>
    <t>TRINITY_DN20648_c0_g1_i1</t>
  </si>
  <si>
    <t>TRINITY_DN20654_c0_g1_i1</t>
  </si>
  <si>
    <t>TRINITY_DN20782_c0_g1_i17</t>
  </si>
  <si>
    <t>TRINITY_DN2085_c0_g1_i4</t>
  </si>
  <si>
    <t>TRINITY_DN20994_c0_g1_i5</t>
  </si>
  <si>
    <t>TRINITY_DN21125_c0_g1_i4</t>
  </si>
  <si>
    <t>TRINITY_DN21215_c0_g1_i9</t>
  </si>
  <si>
    <t>TRINITY_DN213_c0_g2_i5</t>
  </si>
  <si>
    <t>TRINITY_DN2135_c0_g1_i1</t>
  </si>
  <si>
    <t>TRINITY_DN21358_c0_g1_i8</t>
  </si>
  <si>
    <t>TRINITY_DN21360_c0_g1_i2</t>
  </si>
  <si>
    <t>TRINITY_DN21370_c0_g2_i2</t>
  </si>
  <si>
    <t>TRINITY_DN21386_c1_g1_i5</t>
  </si>
  <si>
    <t>TRINITY_DN21399_c0_g1_i1</t>
  </si>
  <si>
    <t>TRINITY_DN21466_c0_g1_i1</t>
  </si>
  <si>
    <t>TRINITY_DN21472_c0_g1_i10</t>
  </si>
  <si>
    <t>TRINITY_DN2149_c0_g1_i1</t>
  </si>
  <si>
    <t>TRINITY_DN2150_c1_g1_i13</t>
  </si>
  <si>
    <t>TRINITY_DN21686_c0_g1_i5</t>
  </si>
  <si>
    <t>TRINITY_DN21689_c0_g1_i3</t>
  </si>
  <si>
    <t>TRINITY_DN21728_c0_g1_i1</t>
  </si>
  <si>
    <t>TRINITY_DN21744_c0_g1_i15</t>
  </si>
  <si>
    <t>TRINITY_DN2180_c0_g1_i1</t>
  </si>
  <si>
    <t>TRINITY_DN21805_c0_g1_i1</t>
  </si>
  <si>
    <t>TRINITY_DN21826_c0_g1_i13</t>
  </si>
  <si>
    <t>TRINITY_DN21900_c0_g1_i11</t>
  </si>
  <si>
    <t>TRINITY_DN21907_c0_g1_i1</t>
  </si>
  <si>
    <t>TRINITY_DN21963_c2_g1_i2</t>
  </si>
  <si>
    <t>TRINITY_DN21979_c0_g1_i5</t>
  </si>
  <si>
    <t>TRINITY_DN21981_c2_g1_i11</t>
  </si>
  <si>
    <t>TRINITY_DN22_c1_g1_i2</t>
  </si>
  <si>
    <t>TRINITY_DN220_c0_g1_i13</t>
  </si>
  <si>
    <t>TRINITY_DN22038_c0_g1_i2</t>
  </si>
  <si>
    <t>TRINITY_DN2207_c0_g1_i4</t>
  </si>
  <si>
    <t>TRINITY_DN22107_c0_g1_i1</t>
  </si>
  <si>
    <t>TRINITY_DN2211_c0_g1_i11</t>
  </si>
  <si>
    <t>TRINITY_DN22193_c0_g1_i5</t>
  </si>
  <si>
    <t>TRINITY_DN2224_c0_g3_i2</t>
  </si>
  <si>
    <t>TRINITY_DN2226_c0_g1_i14</t>
  </si>
  <si>
    <t>TRINITY_DN224_c0_g1_i3</t>
  </si>
  <si>
    <t>TRINITY_DN22418_c0_g2_i4</t>
  </si>
  <si>
    <t>TRINITY_DN2245_c0_g1_i2</t>
  </si>
  <si>
    <t>TRINITY_DN22496_c0_g1_i6</t>
  </si>
  <si>
    <t>TRINITY_DN22500_c0_g1_i1</t>
  </si>
  <si>
    <t>TRINITY_DN22537_c0_g1_i1</t>
  </si>
  <si>
    <t>TRINITY_DN22555_c0_g1_i3</t>
  </si>
  <si>
    <t>TRINITY_DN226_c0_g1_i5</t>
  </si>
  <si>
    <t>TRINITY_DN22621_c0_g1_i7</t>
  </si>
  <si>
    <t>TRINITY_DN22629_c0_g1_i3</t>
  </si>
  <si>
    <t>TRINITY_DN2267_c2_g1_i7</t>
  </si>
  <si>
    <t>TRINITY_DN22690_c0_g1_i20</t>
  </si>
  <si>
    <t>TRINITY_DN2289_c0_g1_i18</t>
  </si>
  <si>
    <t>TRINITY_DN22894_c0_g1_i1</t>
  </si>
  <si>
    <t>TRINITY_DN22971_c1_g1_i1</t>
  </si>
  <si>
    <t>TRINITY_DN2300_c0_g1_i8</t>
  </si>
  <si>
    <t>TRINITY_DN23003_c0_g1_i3</t>
  </si>
  <si>
    <t>TRINITY_DN23080_c0_g1_i3</t>
  </si>
  <si>
    <t>TRINITY_DN23128_c0_g1_i4</t>
  </si>
  <si>
    <t>TRINITY_DN2316_c0_g3_i1</t>
  </si>
  <si>
    <t>TRINITY_DN2317_c2_g1_i2</t>
  </si>
  <si>
    <t>TRINITY_DN23231_c0_g1_i1</t>
  </si>
  <si>
    <t>TRINITY_DN2328_c0_g1_i5</t>
  </si>
  <si>
    <t>TRINITY_DN2331_c0_g1_i11</t>
  </si>
  <si>
    <t>TRINITY_DN2333_c0_g1_i4</t>
  </si>
  <si>
    <t>TRINITY_DN2334_c0_g1_i3</t>
  </si>
  <si>
    <t>TRINITY_DN23407_c0_g1_i6</t>
  </si>
  <si>
    <t>TRINITY_DN23408_c1_g2_i1</t>
  </si>
  <si>
    <t>TRINITY_DN23444_c0_g1_i12</t>
  </si>
  <si>
    <t>TRINITY_DN23445_c0_g1_i4</t>
  </si>
  <si>
    <t>TRINITY_DN23478_c0_g1_i10</t>
  </si>
  <si>
    <t>TRINITY_DN2353_c1_g1_i5</t>
  </si>
  <si>
    <t>TRINITY_DN23568_c0_g1_i2</t>
  </si>
  <si>
    <t>TRINITY_DN23601_c0_g1_i5</t>
  </si>
  <si>
    <t>TRINITY_DN23604_c0_g2_i2</t>
  </si>
  <si>
    <t>TRINITY_DN23611_c0_g1_i6</t>
  </si>
  <si>
    <t>TRINITY_DN23632_c0_g1_i1</t>
  </si>
  <si>
    <t>TRINITY_DN23645_c0_g1_i1</t>
  </si>
  <si>
    <t>TRINITY_DN23647_c0_g1_i13</t>
  </si>
  <si>
    <t>TRINITY_DN23679_c0_g1_i1</t>
  </si>
  <si>
    <t>TRINITY_DN2381_c1_g2_i1</t>
  </si>
  <si>
    <t>TRINITY_DN23825_c0_g1_i3</t>
  </si>
  <si>
    <t>TRINITY_DN23872_c0_g1_i2</t>
  </si>
  <si>
    <t>TRINITY_DN23912_c0_g1_i8</t>
  </si>
  <si>
    <t>TRINITY_DN23924_c0_g1_i2</t>
  </si>
  <si>
    <t>TRINITY_DN23981_c0_g1_i1</t>
  </si>
  <si>
    <t>TRINITY_DN24021_c0_g1_i1</t>
  </si>
  <si>
    <t>TRINITY_DN24038_c0_g1_i3</t>
  </si>
  <si>
    <t>TRINITY_DN24101_c0_g1_i2</t>
  </si>
  <si>
    <t>TRINITY_DN24101_c0_g3_i1</t>
  </si>
  <si>
    <t>TRINITY_DN24123_c0_g1_i5</t>
  </si>
  <si>
    <t>TRINITY_DN24124_c0_g1_i2</t>
  </si>
  <si>
    <t>TRINITY_DN24145_c0_g1_i1</t>
  </si>
  <si>
    <t>TRINITY_DN24197_c0_g1_i3</t>
  </si>
  <si>
    <t>TRINITY_DN24280_c0_g1_i32</t>
  </si>
  <si>
    <t>TRINITY_DN2430_c0_g1_i3</t>
  </si>
  <si>
    <t>TRINITY_DN24324_c0_g3_i1</t>
  </si>
  <si>
    <t>TRINITY_DN24412_c0_g1_i8</t>
  </si>
  <si>
    <t>TRINITY_DN24431_c0_g1_i1</t>
  </si>
  <si>
    <t>TRINITY_DN24431_c1_g1_i4</t>
  </si>
  <si>
    <t>TRINITY_DN24457_c0_g1_i16</t>
  </si>
  <si>
    <t>TRINITY_DN2448_c1_g2_i2</t>
  </si>
  <si>
    <t>TRINITY_DN2448_c3_g1_i8</t>
  </si>
  <si>
    <t>TRINITY_DN24508_c0_g1_i10</t>
  </si>
  <si>
    <t>TRINITY_DN2452_c2_g1_i3</t>
  </si>
  <si>
    <t>TRINITY_DN2454_c1_g1_i11</t>
  </si>
  <si>
    <t>TRINITY_DN2457_c1_g1_i1</t>
  </si>
  <si>
    <t>TRINITY_DN24597_c0_g3_i3</t>
  </si>
  <si>
    <t>TRINITY_DN246_c4_g1_i2</t>
  </si>
  <si>
    <t>TRINITY_DN24616_c0_g1_i10</t>
  </si>
  <si>
    <t>TRINITY_DN2468_c0_g2_i1</t>
  </si>
  <si>
    <t>TRINITY_DN2468_c1_g1_i5</t>
  </si>
  <si>
    <t>TRINITY_DN2471_c0_g1_i8</t>
  </si>
  <si>
    <t>TRINITY_DN24777_c0_g1_i1</t>
  </si>
  <si>
    <t>TRINITY_DN2486_c0_g1_i17</t>
  </si>
  <si>
    <t>TRINITY_DN2487_c3_g1_i10</t>
  </si>
  <si>
    <t>TRINITY_DN24883_c0_g1_i8</t>
  </si>
  <si>
    <t>TRINITY_DN24962_c0_g1_i1</t>
  </si>
  <si>
    <t>TRINITY_DN24968_c0_g1_i2</t>
  </si>
  <si>
    <t>TRINITY_DN250_c0_g1_i10</t>
  </si>
  <si>
    <t>TRINITY_DN25011_c1_g1_i1</t>
  </si>
  <si>
    <t>TRINITY_DN2504_c0_g1_i8</t>
  </si>
  <si>
    <t>TRINITY_DN2508_c0_g1_i25</t>
  </si>
  <si>
    <t>TRINITY_DN25091_c0_g1_i1</t>
  </si>
  <si>
    <t>TRINITY_DN2514_c0_g2_i1</t>
  </si>
  <si>
    <t>TRINITY_DN25152_c0_g1_i15</t>
  </si>
  <si>
    <t>TRINITY_DN25168_c0_g1_i2</t>
  </si>
  <si>
    <t>TRINITY_DN2521_c0_g1_i24</t>
  </si>
  <si>
    <t>TRINITY_DN2522_c0_g1_i10</t>
  </si>
  <si>
    <t>TRINITY_DN25307_c0_g1_i1</t>
  </si>
  <si>
    <t>TRINITY_DN25341_c0_g2_i2</t>
  </si>
  <si>
    <t>TRINITY_DN25345_c0_g1_i1</t>
  </si>
  <si>
    <t>TRINITY_DN2536_c3_g1_i1</t>
  </si>
  <si>
    <t>TRINITY_DN2536_c3_g2_i1</t>
  </si>
  <si>
    <t>TRINITY_DN2540_c0_g2_i1</t>
  </si>
  <si>
    <t>TRINITY_DN25430_c0_g1_i2</t>
  </si>
  <si>
    <t>TRINITY_DN25445_c0_g1_i13</t>
  </si>
  <si>
    <t>TRINITY_DN25663_c0_g1_i7</t>
  </si>
  <si>
    <t>TRINITY_DN25723_c0_g1_i19</t>
  </si>
  <si>
    <t>TRINITY_DN25842_c0_g1_i4</t>
  </si>
  <si>
    <t>TRINITY_DN2590_c1_g1_i1</t>
  </si>
  <si>
    <t>TRINITY_DN26004_c0_g1_i34</t>
  </si>
  <si>
    <t>TRINITY_DN26018_c0_g1_i5</t>
  </si>
  <si>
    <t>TRINITY_DN26114_c0_g1_i3</t>
  </si>
  <si>
    <t>TRINITY_DN26118_c0_g1_i10</t>
  </si>
  <si>
    <t>TRINITY_DN26118_c0_g2_i1</t>
  </si>
  <si>
    <t>TRINITY_DN26138_c0_g2_i1</t>
  </si>
  <si>
    <t>TRINITY_DN2614_c1_g1_i2</t>
  </si>
  <si>
    <t>TRINITY_DN26153_c0_g1_i7</t>
  </si>
  <si>
    <t>TRINITY_DN26153_c0_g2_i1</t>
  </si>
  <si>
    <t>TRINITY_DN26183_c0_g1_i3</t>
  </si>
  <si>
    <t>TRINITY_DN26208_c0_g1_i10</t>
  </si>
  <si>
    <t>TRINITY_DN26261_c0_g1_i14</t>
  </si>
  <si>
    <t>TRINITY_DN26304_c0_g1_i3</t>
  </si>
  <si>
    <t>TRINITY_DN26336_c0_g1_i7</t>
  </si>
  <si>
    <t>TRINITY_DN2640_c1_g1_i14</t>
  </si>
  <si>
    <t>TRINITY_DN2640_c2_g1_i7</t>
  </si>
  <si>
    <t>TRINITY_DN26437_c0_g1_i4</t>
  </si>
  <si>
    <t>TRINITY_DN26449_c1_g1_i1</t>
  </si>
  <si>
    <t>TRINITY_DN26531_c0_g1_i4</t>
  </si>
  <si>
    <t>TRINITY_DN2656_c0_g1_i1</t>
  </si>
  <si>
    <t>TRINITY_DN26628_c0_g1_i1</t>
  </si>
  <si>
    <t>TRINITY_DN2668_c0_g1_i14</t>
  </si>
  <si>
    <t>TRINITY_DN26710_c0_g1_i2</t>
  </si>
  <si>
    <t>TRINITY_DN26774_c0_g1_i2</t>
  </si>
  <si>
    <t>TRINITY_DN26791_c0_g1_i1</t>
  </si>
  <si>
    <t>TRINITY_DN26816_c0_g1_i3</t>
  </si>
  <si>
    <t>TRINITY_DN2687_c0_g1_i12</t>
  </si>
  <si>
    <t>TRINITY_DN269_c0_g1_i25</t>
  </si>
  <si>
    <t>TRINITY_DN26916_c0_g1_i10</t>
  </si>
  <si>
    <t>TRINITY_DN26955_c0_g1_i4</t>
  </si>
  <si>
    <t>TRINITY_DN26955_c1_g1_i1</t>
  </si>
  <si>
    <t>TRINITY_DN27002_c0_g1_i9</t>
  </si>
  <si>
    <t>TRINITY_DN27049_c0_g1_i10</t>
  </si>
  <si>
    <t>TRINITY_DN2706_c1_g1_i6</t>
  </si>
  <si>
    <t>TRINITY_DN2725_c0_g1_i6</t>
  </si>
  <si>
    <t>TRINITY_DN27265_c0_g2_i1</t>
  </si>
  <si>
    <t>TRINITY_DN27304_c0_g1_i4</t>
  </si>
  <si>
    <t>TRINITY_DN27330_c2_g1_i1</t>
  </si>
  <si>
    <t>TRINITY_DN27361_c0_g1_i1</t>
  </si>
  <si>
    <t>TRINITY_DN27555_c0_g2_i1</t>
  </si>
  <si>
    <t>TRINITY_DN2756_c3_g1_i1</t>
  </si>
  <si>
    <t>TRINITY_DN2760_c3_g1_i16</t>
  </si>
  <si>
    <t>TRINITY_DN27640_c0_g1_i2</t>
  </si>
  <si>
    <t>TRINITY_DN27651_c0_g1_i3</t>
  </si>
  <si>
    <t>TRINITY_DN27656_c1_g1_i4</t>
  </si>
  <si>
    <t>TRINITY_DN2768_c0_g1_i12</t>
  </si>
  <si>
    <t>TRINITY_DN27707_c0_g1_i1</t>
  </si>
  <si>
    <t>TRINITY_DN27742_c0_g1_i1</t>
  </si>
  <si>
    <t>TRINITY_DN2778_c0_g1_i6</t>
  </si>
  <si>
    <t>TRINITY_DN2778_c0_g2_i1</t>
  </si>
  <si>
    <t>TRINITY_DN2779_c0_g1_i6</t>
  </si>
  <si>
    <t>TRINITY_DN27811_c0_g1_i1</t>
  </si>
  <si>
    <t>TRINITY_DN27857_c0_g1_i1</t>
  </si>
  <si>
    <t>TRINITY_DN2791_c0_g1_i11</t>
  </si>
  <si>
    <t>TRINITY_DN27949_c0_g1_i5</t>
  </si>
  <si>
    <t>TRINITY_DN27960_c0_g1_i5</t>
  </si>
  <si>
    <t>TRINITY_DN27986_c1_g2_i1</t>
  </si>
  <si>
    <t>TRINITY_DN2802_c0_g1_i2</t>
  </si>
  <si>
    <t>TRINITY_DN2802_c1_g1_i4</t>
  </si>
  <si>
    <t>TRINITY_DN28064_c0_g2_i1</t>
  </si>
  <si>
    <t>TRINITY_DN281_c1_g1_i1</t>
  </si>
  <si>
    <t>TRINITY_DN28125_c1_g1_i1</t>
  </si>
  <si>
    <t>TRINITY_DN28153_c0_g1_i25</t>
  </si>
  <si>
    <t>TRINITY_DN2817_c0_g1_i8</t>
  </si>
  <si>
    <t>TRINITY_DN28176_c0_g1_i5</t>
  </si>
  <si>
    <t>TRINITY_DN28182_c0_g1_i6</t>
  </si>
  <si>
    <t>TRINITY_DN282_c0_g1_i15</t>
  </si>
  <si>
    <t>TRINITY_DN28228_c0_g2_i5</t>
  </si>
  <si>
    <t>TRINITY_DN28265_c0_g1_i1</t>
  </si>
  <si>
    <t>TRINITY_DN28266_c0_g1_i3</t>
  </si>
  <si>
    <t>TRINITY_DN28401_c0_g1_i6</t>
  </si>
  <si>
    <t>TRINITY_DN2845_c0_g1_i10</t>
  </si>
  <si>
    <t>TRINITY_DN2846_c0_g1_i1</t>
  </si>
  <si>
    <t>TRINITY_DN2849_c0_g1_i10</t>
  </si>
  <si>
    <t>TRINITY_DN2858_c1_g2_i1</t>
  </si>
  <si>
    <t>TRINITY_DN28635_c0_g1_i1</t>
  </si>
  <si>
    <t>TRINITY_DN28637_c0_g1_i1</t>
  </si>
  <si>
    <t>TRINITY_DN28664_c2_g1_i15</t>
  </si>
  <si>
    <t>TRINITY_DN28883_c0_g1_i1</t>
  </si>
  <si>
    <t>TRINITY_DN28893_c0_g1_i4</t>
  </si>
  <si>
    <t>TRINITY_DN2891_c0_g1_i1</t>
  </si>
  <si>
    <t>TRINITY_DN28926_c0_g2_i11</t>
  </si>
  <si>
    <t>TRINITY_DN2893_c0_g1_i6</t>
  </si>
  <si>
    <t>TRINITY_DN2893_c0_g2_i3</t>
  </si>
  <si>
    <t>TRINITY_DN2893_c2_g1_i1</t>
  </si>
  <si>
    <t>TRINITY_DN28952_c0_g1_i1</t>
  </si>
  <si>
    <t>TRINITY_DN28974_c0_g1_i8</t>
  </si>
  <si>
    <t>TRINITY_DN290_c0_g1_i5</t>
  </si>
  <si>
    <t>TRINITY_DN29010_c0_g1_i1</t>
  </si>
  <si>
    <t>TRINITY_DN2902_c0_g1_i6</t>
  </si>
  <si>
    <t>TRINITY_DN29070_c0_g1_i3</t>
  </si>
  <si>
    <t>TRINITY_DN2908_c5_g1_i2</t>
  </si>
  <si>
    <t>TRINITY_DN29170_c0_g1_i13</t>
  </si>
  <si>
    <t>TRINITY_DN29193_c0_g1_i2</t>
  </si>
  <si>
    <t>TRINITY_DN2932_c0_g1_i18</t>
  </si>
  <si>
    <t>TRINITY_DN29392_c0_g1_i13</t>
  </si>
  <si>
    <t>TRINITY_DN29442_c0_g1_i1</t>
  </si>
  <si>
    <t>TRINITY_DN29442_c0_g2_i1</t>
  </si>
  <si>
    <t>TRINITY_DN29455_c0_g1_i1</t>
  </si>
  <si>
    <t>TRINITY_DN29698_c0_g1_i9</t>
  </si>
  <si>
    <t>TRINITY_DN29699_c0_g1_i7</t>
  </si>
  <si>
    <t>TRINITY_DN2972_c0_g1_i1</t>
  </si>
  <si>
    <t>TRINITY_DN2972_c0_g2_i4</t>
  </si>
  <si>
    <t>TRINITY_DN2983_c2_g2_i4</t>
  </si>
  <si>
    <t>TRINITY_DN29845_c0_g2_i2</t>
  </si>
  <si>
    <t>TRINITY_DN29846_c0_g1_i4</t>
  </si>
  <si>
    <t>TRINITY_DN2994_c0_g1_i5</t>
  </si>
  <si>
    <t>TRINITY_DN2996_c1_g1_i2</t>
  </si>
  <si>
    <t>TRINITY_DN29963_c0_g1_i2</t>
  </si>
  <si>
    <t>TRINITY_DN29981_c0_g1_i4</t>
  </si>
  <si>
    <t>TRINITY_DN30167_c0_g1_i5</t>
  </si>
  <si>
    <t>TRINITY_DN30184_c0_g1_i11</t>
  </si>
  <si>
    <t>TRINITY_DN30190_c0_g1_i10</t>
  </si>
  <si>
    <t>TRINITY_DN3027_c0_g1_i3</t>
  </si>
  <si>
    <t>TRINITY_DN30308_c0_g1_i9</t>
  </si>
  <si>
    <t>TRINITY_DN30324_c0_g1_i2</t>
  </si>
  <si>
    <t>TRINITY_DN30346_c0_g1_i11</t>
  </si>
  <si>
    <t>TRINITY_DN30347_c0_g1_i1</t>
  </si>
  <si>
    <t>TRINITY_DN30350_c0_g1_i4</t>
  </si>
  <si>
    <t>TRINITY_DN3037_c0_g1_i2</t>
  </si>
  <si>
    <t>TRINITY_DN3044_c0_g1_i17</t>
  </si>
  <si>
    <t>TRINITY_DN30479_c0_g1_i5</t>
  </si>
  <si>
    <t>TRINITY_DN3057_c0_g1_i8</t>
  </si>
  <si>
    <t>TRINITY_DN3068_c1_g2_i1</t>
  </si>
  <si>
    <t>TRINITY_DN30680_c0_g1_i8</t>
  </si>
  <si>
    <t>TRINITY_DN30773_c0_g4_i2</t>
  </si>
  <si>
    <t>TRINITY_DN30825_c0_g2_i11</t>
  </si>
  <si>
    <t>TRINITY_DN30961_c0_g1_i9</t>
  </si>
  <si>
    <t>TRINITY_DN31017_c0_g1_i2</t>
  </si>
  <si>
    <t>TRINITY_DN3109_c0_g1_i6</t>
  </si>
  <si>
    <t>TRINITY_DN3111_c0_g1_i14</t>
  </si>
  <si>
    <t>TRINITY_DN3111_c0_g2_i1</t>
  </si>
  <si>
    <t>TRINITY_DN31144_c0_g1_i12</t>
  </si>
  <si>
    <t>TRINITY_DN31224_c0_g1_i2</t>
  </si>
  <si>
    <t>TRINITY_DN31232_c0_g1_i4</t>
  </si>
  <si>
    <t>TRINITY_DN31269_c0_g1_i1</t>
  </si>
  <si>
    <t>TRINITY_DN31412_c0_g1_i3</t>
  </si>
  <si>
    <t>TRINITY_DN315_c0_g1_i10</t>
  </si>
  <si>
    <t>TRINITY_DN31565_c1_g1_i1</t>
  </si>
  <si>
    <t>TRINITY_DN31583_c0_g1_i2</t>
  </si>
  <si>
    <t>TRINITY_DN3159_c0_g1_i24</t>
  </si>
  <si>
    <t>TRINITY_DN31680_c0_g1_i2</t>
  </si>
  <si>
    <t>TRINITY_DN31696_c0_g1_i1</t>
  </si>
  <si>
    <t>TRINITY_DN31711_c0_g1_i13</t>
  </si>
  <si>
    <t>TRINITY_DN31734_c0_g1_i4</t>
  </si>
  <si>
    <t>TRINITY_DN31766_c0_g1_i4</t>
  </si>
  <si>
    <t>TRINITY_DN31808_c0_g1_i5</t>
  </si>
  <si>
    <t>TRINITY_DN3184_c0_g1_i15</t>
  </si>
  <si>
    <t>TRINITY_DN3187_c0_g1_i19</t>
  </si>
  <si>
    <t>TRINITY_DN3188_c1_g1_i1</t>
  </si>
  <si>
    <t>TRINITY_DN3188_c1_g2_i1</t>
  </si>
  <si>
    <t>TRINITY_DN31949_c0_g1_i32</t>
  </si>
  <si>
    <t>TRINITY_DN31988_c0_g1_i1</t>
  </si>
  <si>
    <t>TRINITY_DN320_c4_g1_i6</t>
  </si>
  <si>
    <t>TRINITY_DN32010_c0_g2_i1</t>
  </si>
  <si>
    <t>TRINITY_DN3208_c5_g1_i1</t>
  </si>
  <si>
    <t>TRINITY_DN32080_c0_g2_i2</t>
  </si>
  <si>
    <t>TRINITY_DN32116_c1_g1_i1</t>
  </si>
  <si>
    <t>TRINITY_DN3217_c0_g1_i16</t>
  </si>
  <si>
    <t>TRINITY_DN3217_c1_g1_i3</t>
  </si>
  <si>
    <t>TRINITY_DN3217_c1_g2_i2</t>
  </si>
  <si>
    <t>TRINITY_DN3217_c2_g1_i11</t>
  </si>
  <si>
    <t>TRINITY_DN3224_c0_g1_i42</t>
  </si>
  <si>
    <t>TRINITY_DN3225_c0_g1_i1</t>
  </si>
  <si>
    <t>TRINITY_DN3227_c0_g1_i10</t>
  </si>
  <si>
    <t>TRINITY_DN32282_c1_g1_i4</t>
  </si>
  <si>
    <t>TRINITY_DN32293_c0_g1_i10</t>
  </si>
  <si>
    <t>TRINITY_DN323_c0_g1_i16</t>
  </si>
  <si>
    <t>TRINITY_DN3233_c0_g1_i17</t>
  </si>
  <si>
    <t>TRINITY_DN32349_c0_g1_i5</t>
  </si>
  <si>
    <t>TRINITY_DN324_c0_g1_i10</t>
  </si>
  <si>
    <t>TRINITY_DN325_c19_g1_i1</t>
  </si>
  <si>
    <t>TRINITY_DN3277_c0_g2_i1</t>
  </si>
  <si>
    <t>TRINITY_DN32859_c0_g2_i2</t>
  </si>
  <si>
    <t>TRINITY_DN3286_c10_g1_i1</t>
  </si>
  <si>
    <t>TRINITY_DN3293_c1_g2_i2</t>
  </si>
  <si>
    <t>TRINITY_DN32950_c0_g1_i3</t>
  </si>
  <si>
    <t>TRINITY_DN32993_c0_g1_i10</t>
  </si>
  <si>
    <t>TRINITY_DN32997_c0_g1_i8</t>
  </si>
  <si>
    <t>TRINITY_DN33044_c0_g1_i1</t>
  </si>
  <si>
    <t>TRINITY_DN3305_c0_g1_i3</t>
  </si>
  <si>
    <t>TRINITY_DN33063_c0_g1_i2</t>
  </si>
  <si>
    <t>TRINITY_DN33095_c0_g2_i2</t>
  </si>
  <si>
    <t>TRINITY_DN3314_c0_g1_i7</t>
  </si>
  <si>
    <t>TRINITY_DN33209_c0_g1_i4</t>
  </si>
  <si>
    <t>TRINITY_DN3326_c0_g1_i1</t>
  </si>
  <si>
    <t>TRINITY_DN3337_c0_g1_i10</t>
  </si>
  <si>
    <t>TRINITY_DN33484_c0_g1_i5</t>
  </si>
  <si>
    <t>TRINITY_DN33487_c0_g1_i5</t>
  </si>
  <si>
    <t>TRINITY_DN33488_c0_g1_i3</t>
  </si>
  <si>
    <t>TRINITY_DN3358_c0_g1_i15</t>
  </si>
  <si>
    <t>TRINITY_DN33722_c0_g1_i4</t>
  </si>
  <si>
    <t>TRINITY_DN3382_c1_g1_i3</t>
  </si>
  <si>
    <t>TRINITY_DN3382_c2_g1_i7</t>
  </si>
  <si>
    <t>TRINITY_DN3382_c5_g1_i1</t>
  </si>
  <si>
    <t>TRINITY_DN3384_c0_g2_i2</t>
  </si>
  <si>
    <t>TRINITY_DN33895_c0_g1_i12</t>
  </si>
  <si>
    <t>TRINITY_DN34057_c0_g1_i5</t>
  </si>
  <si>
    <t>TRINITY_DN34155_c0_g1_i3</t>
  </si>
  <si>
    <t>TRINITY_DN3428_c0_g1_i22</t>
  </si>
  <si>
    <t>TRINITY_DN3437_c0_g2_i2</t>
  </si>
  <si>
    <t>TRINITY_DN34475_c0_g1_i6</t>
  </si>
  <si>
    <t>TRINITY_DN3448_c0_g1_i14</t>
  </si>
  <si>
    <t>TRINITY_DN34486_c0_g1_i14</t>
  </si>
  <si>
    <t>TRINITY_DN34545_c0_g1_i5</t>
  </si>
  <si>
    <t>TRINITY_DN34564_c0_g1_i1</t>
  </si>
  <si>
    <t>TRINITY_DN34640_c1_g1_i1</t>
  </si>
  <si>
    <t>TRINITY_DN34651_c0_g1_i1</t>
  </si>
  <si>
    <t>TRINITY_DN34688_c0_g1_i6</t>
  </si>
  <si>
    <t>TRINITY_DN3481_c5_g1_i5</t>
  </si>
  <si>
    <t>TRINITY_DN3487_c0_g1_i10</t>
  </si>
  <si>
    <t>TRINITY_DN34975_c0_g1_i3</t>
  </si>
  <si>
    <t>TRINITY_DN34980_c0_g1_i2</t>
  </si>
  <si>
    <t>TRINITY_DN35064_c0_g1_i1</t>
  </si>
  <si>
    <t>TRINITY_DN35092_c0_g1_i2</t>
  </si>
  <si>
    <t>TRINITY_DN3510_c0_g1_i2</t>
  </si>
  <si>
    <t>TRINITY_DN3510_c0_g2_i5</t>
  </si>
  <si>
    <t>TRINITY_DN35103_c0_g1_i1</t>
  </si>
  <si>
    <t>TRINITY_DN35110_c0_g1_i4</t>
  </si>
  <si>
    <t>TRINITY_DN35131_c1_g1_i2</t>
  </si>
  <si>
    <t>TRINITY_DN35183_c0_g1_i1</t>
  </si>
  <si>
    <t>TRINITY_DN352_c1_g1_i18</t>
  </si>
  <si>
    <t>TRINITY_DN3545_c0_g2_i2</t>
  </si>
  <si>
    <t>TRINITY_DN3546_c0_g1_i11</t>
  </si>
  <si>
    <t>TRINITY_DN3549_c0_g1_i11</t>
  </si>
  <si>
    <t>TRINITY_DN35599_c0_g1_i2</t>
  </si>
  <si>
    <t>TRINITY_DN35640_c0_g1_i5</t>
  </si>
  <si>
    <t>TRINITY_DN360_c0_g2_i1</t>
  </si>
  <si>
    <t>TRINITY_DN36007_c1_g1_i1</t>
  </si>
  <si>
    <t>TRINITY_DN3603_c0_g1_i5</t>
  </si>
  <si>
    <t>TRINITY_DN36065_c0_g1_i10</t>
  </si>
  <si>
    <t>TRINITY_DN3639_c2_g1_i2</t>
  </si>
  <si>
    <t>TRINITY_DN36599_c0_g1_i14</t>
  </si>
  <si>
    <t>TRINITY_DN3664_c2_g1_i2</t>
  </si>
  <si>
    <t>TRINITY_DN36698_c0_g1_i10</t>
  </si>
  <si>
    <t>TRINITY_DN36698_c0_g2_i1</t>
  </si>
  <si>
    <t>TRINITY_DN3670_c0_g2_i1</t>
  </si>
  <si>
    <t>TRINITY_DN36768_c0_g1_i7</t>
  </si>
  <si>
    <t>TRINITY_DN36852_c0_g1_i5</t>
  </si>
  <si>
    <t>TRINITY_DN36917_c0_g1_i2</t>
  </si>
  <si>
    <t>TRINITY_DN3694_c1_g1_i13</t>
  </si>
  <si>
    <t>TRINITY_DN3695_c1_g2_i1</t>
  </si>
  <si>
    <t>TRINITY_DN3709_c0_g1_i14</t>
  </si>
  <si>
    <t>TRINITY_DN37108_c0_g1_i1</t>
  </si>
  <si>
    <t>TRINITY_DN3713_c1_g1_i1</t>
  </si>
  <si>
    <t>TRINITY_DN3715_c2_g1_i1</t>
  </si>
  <si>
    <t>TRINITY_DN37202_c3_g1_i1</t>
  </si>
  <si>
    <t>TRINITY_DN3736_c0_g1_i11</t>
  </si>
  <si>
    <t>TRINITY_DN3748_c2_g1_i1</t>
  </si>
  <si>
    <t>TRINITY_DN3757_c2_g2_i1</t>
  </si>
  <si>
    <t>TRINITY_DN37629_c0_g3_i2</t>
  </si>
  <si>
    <t>TRINITY_DN37677_c0_g1_i1</t>
  </si>
  <si>
    <t>TRINITY_DN3768_c0_g1_i1</t>
  </si>
  <si>
    <t>TRINITY_DN37734_c0_g1_i1</t>
  </si>
  <si>
    <t>TRINITY_DN3779_c0_g1_i23</t>
  </si>
  <si>
    <t>TRINITY_DN37820_c0_g1_i3</t>
  </si>
  <si>
    <t>TRINITY_DN37829_c0_g1_i6</t>
  </si>
  <si>
    <t>TRINITY_DN3783_c0_g1_i7</t>
  </si>
  <si>
    <t>TRINITY_DN37873_c0_g1_i2</t>
  </si>
  <si>
    <t>TRINITY_DN37892_c0_g1_i31</t>
  </si>
  <si>
    <t>TRINITY_DN3791_c1_g1_i11</t>
  </si>
  <si>
    <t>TRINITY_DN3791_c2_g1_i6</t>
  </si>
  <si>
    <t>TRINITY_DN37941_c0_g1_i1</t>
  </si>
  <si>
    <t>TRINITY_DN38038_c0_g1_i2</t>
  </si>
  <si>
    <t>TRINITY_DN38068_c0_g1_i1</t>
  </si>
  <si>
    <t>TRINITY_DN38082_c0_g1_i3</t>
  </si>
  <si>
    <t>TRINITY_DN3818_c4_g1_i8</t>
  </si>
  <si>
    <t>TRINITY_DN3825_c0_g1_i1</t>
  </si>
  <si>
    <t>TRINITY_DN3825_c0_g2_i2</t>
  </si>
  <si>
    <t>TRINITY_DN3826_c0_g1_i18</t>
  </si>
  <si>
    <t>TRINITY_DN38350_c0_g1_i5</t>
  </si>
  <si>
    <t>TRINITY_DN38366_c0_g1_i2</t>
  </si>
  <si>
    <t>TRINITY_DN38390_c0_g2_i2</t>
  </si>
  <si>
    <t>TRINITY_DN38423_c0_g1_i7</t>
  </si>
  <si>
    <t>TRINITY_DN3844_c0_g2_i1</t>
  </si>
  <si>
    <t>TRINITY_DN3854_c0_g2_i4</t>
  </si>
  <si>
    <t>TRINITY_DN38675_c0_g1_i19</t>
  </si>
  <si>
    <t>TRINITY_DN3874_c3_g1_i2</t>
  </si>
  <si>
    <t>TRINITY_DN38969_c0_g1_i1</t>
  </si>
  <si>
    <t>TRINITY_DN390_c0_g1_i1</t>
  </si>
  <si>
    <t>TRINITY_DN39073_c1_g1_i1</t>
  </si>
  <si>
    <t>TRINITY_DN392_c0_g1_i19</t>
  </si>
  <si>
    <t>TRINITY_DN39272_c0_g1_i2</t>
  </si>
  <si>
    <t>TRINITY_DN39289_c0_g1_i5</t>
  </si>
  <si>
    <t>TRINITY_DN393_c4_g1_i11</t>
  </si>
  <si>
    <t>TRINITY_DN394_c1_g1_i28</t>
  </si>
  <si>
    <t>TRINITY_DN39409_c0_g1_i1</t>
  </si>
  <si>
    <t>TRINITY_DN39434_c0_g1_i1</t>
  </si>
  <si>
    <t>TRINITY_DN39474_c0_g1_i3</t>
  </si>
  <si>
    <t>TRINITY_DN39536_c0_g2_i1</t>
  </si>
  <si>
    <t>TRINITY_DN3955_c0_g1_i2</t>
  </si>
  <si>
    <t>TRINITY_DN3956_c0_g1_i19</t>
  </si>
  <si>
    <t>TRINITY_DN39567_c0_g1_i5</t>
  </si>
  <si>
    <t>TRINITY_DN3959_c0_g1_i9</t>
  </si>
  <si>
    <t>TRINITY_DN39677_c0_g1_i8</t>
  </si>
  <si>
    <t>TRINITY_DN39691_c0_g1_i23</t>
  </si>
  <si>
    <t>TRINITY_DN39826_c0_g1_i8</t>
  </si>
  <si>
    <t>TRINITY_DN3986_c0_g1_i12</t>
  </si>
  <si>
    <t>TRINITY_DN39902_c0_g1_i5</t>
  </si>
  <si>
    <t>TRINITY_DN39920_c0_g1_i6</t>
  </si>
  <si>
    <t>TRINITY_DN40042_c1_g1_i1</t>
  </si>
  <si>
    <t>TRINITY_DN40131_c0_g1_i4</t>
  </si>
  <si>
    <t>TRINITY_DN4048_c0_g1_i13</t>
  </si>
  <si>
    <t>TRINITY_DN40482_c1_g1_i6</t>
  </si>
  <si>
    <t>TRINITY_DN4050_c0_g1_i24</t>
  </si>
  <si>
    <t>TRINITY_DN40501_c0_g1_i2</t>
  </si>
  <si>
    <t>TRINITY_DN40544_c0_g1_i13</t>
  </si>
  <si>
    <t>TRINITY_DN4063_c0_g2_i1</t>
  </si>
  <si>
    <t>TRINITY_DN4074_c1_g1_i9</t>
  </si>
  <si>
    <t>TRINITY_DN4076_c0_g1_i20</t>
  </si>
  <si>
    <t>TRINITY_DN40826_c0_g1_i3</t>
  </si>
  <si>
    <t>TRINITY_DN4089_c0_g1_i5</t>
  </si>
  <si>
    <t>TRINITY_DN40905_c0_g1_i1</t>
  </si>
  <si>
    <t>TRINITY_DN40936_c0_g1_i2</t>
  </si>
  <si>
    <t>TRINITY_DN4098_c0_g1_i1</t>
  </si>
  <si>
    <t>TRINITY_DN40994_c0_g1_i1</t>
  </si>
  <si>
    <t>TRINITY_DN4106_c0_g1_i16</t>
  </si>
  <si>
    <t>TRINITY_DN4107_c0_g1_i12</t>
  </si>
  <si>
    <t>TRINITY_DN4113_c1_g1_i1</t>
  </si>
  <si>
    <t>TRINITY_DN41166_c0_g1_i5</t>
  </si>
  <si>
    <t>TRINITY_DN4120_c0_g1_i2</t>
  </si>
  <si>
    <t>TRINITY_DN41236_c0_g1_i1</t>
  </si>
  <si>
    <t>TRINITY_DN41239_c0_g1_i2</t>
  </si>
  <si>
    <t>TRINITY_DN4132_c0_g2_i26</t>
  </si>
  <si>
    <t>TRINITY_DN4144_c0_g1_i8</t>
  </si>
  <si>
    <t>TRINITY_DN41461_c0_g1_i1</t>
  </si>
  <si>
    <t>TRINITY_DN4162_c0_g1_i2</t>
  </si>
  <si>
    <t>TRINITY_DN41660_c0_g3_i1</t>
  </si>
  <si>
    <t>TRINITY_DN41662_c0_g2_i5</t>
  </si>
  <si>
    <t>TRINITY_DN41684_c0_g1_i1</t>
  </si>
  <si>
    <t>TRINITY_DN417_c0_g1_i4</t>
  </si>
  <si>
    <t>TRINITY_DN41767_c0_g1_i1</t>
  </si>
  <si>
    <t>TRINITY_DN4191_c0_g1_i10</t>
  </si>
  <si>
    <t>TRINITY_DN4193_c1_g1_i14</t>
  </si>
  <si>
    <t>TRINITY_DN41948_c0_g1_i11</t>
  </si>
  <si>
    <t>TRINITY_DN41993_c0_g1_i1</t>
  </si>
  <si>
    <t>TRINITY_DN41993_c0_g2_i1</t>
  </si>
  <si>
    <t>TRINITY_DN42015_c0_g1_i1</t>
  </si>
  <si>
    <t>TRINITY_DN4203_c0_g1_i10</t>
  </si>
  <si>
    <t>TRINITY_DN4203_c1_g1_i1</t>
  </si>
  <si>
    <t>TRINITY_DN42050_c0_g1_i3</t>
  </si>
  <si>
    <t>TRINITY_DN42121_c0_g1_i11</t>
  </si>
  <si>
    <t>TRINITY_DN42128_c0_g1_i1</t>
  </si>
  <si>
    <t>TRINITY_DN4222_c0_g1_i5</t>
  </si>
  <si>
    <t>TRINITY_DN4225_c0_g1_i2</t>
  </si>
  <si>
    <t>TRINITY_DN4228_c0_g1_i4</t>
  </si>
  <si>
    <t>TRINITY_DN42337_c0_g1_i2</t>
  </si>
  <si>
    <t>TRINITY_DN42431_c0_g1_i11</t>
  </si>
  <si>
    <t>TRINITY_DN4249_c0_g1_i21</t>
  </si>
  <si>
    <t>TRINITY_DN42515_c0_g1_i1</t>
  </si>
  <si>
    <t>TRINITY_DN4260_c0_g1_i1</t>
  </si>
  <si>
    <t>TRINITY_DN4266_c0_g1_i27</t>
  </si>
  <si>
    <t>TRINITY_DN4301_c2_g2_i3</t>
  </si>
  <si>
    <t>TRINITY_DN4304_c0_g2_i1</t>
  </si>
  <si>
    <t>TRINITY_DN43086_c0_g1_i2</t>
  </si>
  <si>
    <t>TRINITY_DN43117_c0_g1_i2</t>
  </si>
  <si>
    <t>TRINITY_DN43163_c0_g1_i9</t>
  </si>
  <si>
    <t>TRINITY_DN43217_c0_g1_i3</t>
  </si>
  <si>
    <t>TRINITY_DN4323_c0_g1_i1</t>
  </si>
  <si>
    <t>TRINITY_DN43397_c0_g1_i5</t>
  </si>
  <si>
    <t>TRINITY_DN43507_c0_g1_i12</t>
  </si>
  <si>
    <t>TRINITY_DN43522_c0_g1_i1</t>
  </si>
  <si>
    <t>TRINITY_DN4353_c0_g1_i9</t>
  </si>
  <si>
    <t>TRINITY_DN43565_c0_g1_i3</t>
  </si>
  <si>
    <t>TRINITY_DN4357_c0_g1_i3</t>
  </si>
  <si>
    <t>TRINITY_DN43593_c0_g1_i1</t>
  </si>
  <si>
    <t>TRINITY_DN4374_c0_g1_i3</t>
  </si>
  <si>
    <t>TRINITY_DN4375_c9_g1_i16</t>
  </si>
  <si>
    <t>TRINITY_DN4379_c0_g1_i13</t>
  </si>
  <si>
    <t>TRINITY_DN4391_c0_g1_i18</t>
  </si>
  <si>
    <t>TRINITY_DN4397_c1_g2_i2</t>
  </si>
  <si>
    <t>TRINITY_DN44014_c0_g2_i1</t>
  </si>
  <si>
    <t>TRINITY_DN44014_c0_g4_i1</t>
  </si>
  <si>
    <t>TRINITY_DN44119_c0_g1_i1</t>
  </si>
  <si>
    <t>TRINITY_DN442_c0_g1_i22</t>
  </si>
  <si>
    <t>TRINITY_DN4423_c0_g1_i1</t>
  </si>
  <si>
    <t>TRINITY_DN44343_c0_g1_i5</t>
  </si>
  <si>
    <t>TRINITY_DN4439_c0_g1_i9</t>
  </si>
  <si>
    <t>TRINITY_DN44416_c0_g1_i4</t>
  </si>
  <si>
    <t>TRINITY_DN44434_c0_g1_i6</t>
  </si>
  <si>
    <t>TRINITY_DN44475_c1_g1_i6</t>
  </si>
  <si>
    <t>TRINITY_DN4451_c1_g1_i4</t>
  </si>
  <si>
    <t>TRINITY_DN44532_c0_g1_i8</t>
  </si>
  <si>
    <t>TRINITY_DN44591_c0_g1_i2</t>
  </si>
  <si>
    <t>TRINITY_DN44678_c0_g1_i1</t>
  </si>
  <si>
    <t>TRINITY_DN44700_c0_g2_i3</t>
  </si>
  <si>
    <t>TRINITY_DN4471_c0_g3_i6</t>
  </si>
  <si>
    <t>TRINITY_DN4472_c0_g1_i6</t>
  </si>
  <si>
    <t>TRINITY_DN4491_c0_g1_i10</t>
  </si>
  <si>
    <t>TRINITY_DN4494_c0_g1_i1</t>
  </si>
  <si>
    <t>TRINITY_DN45012_c0_g3_i3</t>
  </si>
  <si>
    <t>TRINITY_DN45089_c0_g1_i2</t>
  </si>
  <si>
    <t>TRINITY_DN45125_c0_g1_i1</t>
  </si>
  <si>
    <t>TRINITY_DN45186_c0_g1_i2</t>
  </si>
  <si>
    <t>TRINITY_DN45230_c0_g1_i1</t>
  </si>
  <si>
    <t>TRINITY_DN4535_c0_g2_i1</t>
  </si>
  <si>
    <t>TRINITY_DN45392_c0_g1_i1</t>
  </si>
  <si>
    <t>TRINITY_DN4541_c2_g1_i2</t>
  </si>
  <si>
    <t>TRINITY_DN4545_c0_g2_i13</t>
  </si>
  <si>
    <t>TRINITY_DN45475_c0_g1_i1</t>
  </si>
  <si>
    <t>TRINITY_DN455_c0_g1_i11</t>
  </si>
  <si>
    <t>TRINITY_DN4553_c1_g1_i7</t>
  </si>
  <si>
    <t>TRINITY_DN45574_c0_g1_i1</t>
  </si>
  <si>
    <t>TRINITY_DN4561_c0_g1_i1</t>
  </si>
  <si>
    <t>TRINITY_DN45623_c0_g1_i2</t>
  </si>
  <si>
    <t>TRINITY_DN45636_c0_g1_i4</t>
  </si>
  <si>
    <t>TRINITY_DN45654_c0_g1_i1</t>
  </si>
  <si>
    <t>TRINITY_DN4574_c0_g1_i16</t>
  </si>
  <si>
    <t>TRINITY_DN45774_c0_g1_i1</t>
  </si>
  <si>
    <t>TRINITY_DN4579_c1_g1_i27</t>
  </si>
  <si>
    <t>TRINITY_DN4585_c0_g1_i10</t>
  </si>
  <si>
    <t>TRINITY_DN4589_c0_g2_i1</t>
  </si>
  <si>
    <t>TRINITY_DN45908_c1_g1_i1</t>
  </si>
  <si>
    <t>TRINITY_DN4596_c0_g1_i1</t>
  </si>
  <si>
    <t>TRINITY_DN46076_c1_g1_i1</t>
  </si>
  <si>
    <t>TRINITY_DN46207_c1_g1_i1</t>
  </si>
  <si>
    <t>TRINITY_DN46274_c1_g1_i9</t>
  </si>
  <si>
    <t>TRINITY_DN46311_c0_g1_i1</t>
  </si>
  <si>
    <t>TRINITY_DN4646_c0_g1_i4</t>
  </si>
  <si>
    <t>TRINITY_DN4652_c0_g1_i18</t>
  </si>
  <si>
    <t>TRINITY_DN46527_c0_g1_i2</t>
  </si>
  <si>
    <t>TRINITY_DN4653_c1_g1_i3</t>
  </si>
  <si>
    <t>TRINITY_DN46583_c0_g1_i5</t>
  </si>
  <si>
    <t>TRINITY_DN4663_c1_g1_i6</t>
  </si>
  <si>
    <t>TRINITY_DN46648_c0_g1_i13</t>
  </si>
  <si>
    <t>TRINITY_DN4669_c0_g1_i21</t>
  </si>
  <si>
    <t>TRINITY_DN46808_c1_g1_i1</t>
  </si>
  <si>
    <t>TRINITY_DN46903_c0_g1_i3</t>
  </si>
  <si>
    <t>TRINITY_DN47036_c2_g1_i11</t>
  </si>
  <si>
    <t>TRINITY_DN47074_c0_g1_i3</t>
  </si>
  <si>
    <t>TRINITY_DN4713_c0_g1_i9</t>
  </si>
  <si>
    <t>TRINITY_DN4714_c0_g1_i1</t>
  </si>
  <si>
    <t>TRINITY_DN4721_c0_g1_i7</t>
  </si>
  <si>
    <t>TRINITY_DN47316_c0_g1_i1</t>
  </si>
  <si>
    <t>TRINITY_DN4734_c0_g2_i8</t>
  </si>
  <si>
    <t>TRINITY_DN4734_c0_g3_i31</t>
  </si>
  <si>
    <t>TRINITY_DN4734_c1_g1_i1</t>
  </si>
  <si>
    <t>TRINITY_DN47382_c0_g1_i2</t>
  </si>
  <si>
    <t>TRINITY_DN4744_c0_g1_i3</t>
  </si>
  <si>
    <t>TRINITY_DN4744_c0_g2_i1</t>
  </si>
  <si>
    <t>TRINITY_DN4757_c0_g2_i1</t>
  </si>
  <si>
    <t>TRINITY_DN477_c0_g1_i10</t>
  </si>
  <si>
    <t>TRINITY_DN47705_c0_g1_i1</t>
  </si>
  <si>
    <t>TRINITY_DN47739_c0_g1_i22</t>
  </si>
  <si>
    <t>TRINITY_DN4782_c1_g1_i3</t>
  </si>
  <si>
    <t>TRINITY_DN4797_c0_g1_i14</t>
  </si>
  <si>
    <t>TRINITY_DN4804_c0_g2_i2</t>
  </si>
  <si>
    <t>TRINITY_DN4808_c0_g1_i14</t>
  </si>
  <si>
    <t>TRINITY_DN48094_c0_g1_i1</t>
  </si>
  <si>
    <t>TRINITY_DN48100_c0_g1_i3</t>
  </si>
  <si>
    <t>TRINITY_DN48184_c0_g2_i1</t>
  </si>
  <si>
    <t>TRINITY_DN4831_c0_g1_i2</t>
  </si>
  <si>
    <t>TRINITY_DN48330_c0_g1_i1</t>
  </si>
  <si>
    <t>TRINITY_DN48347_c0_g1_i11</t>
  </si>
  <si>
    <t>TRINITY_DN48396_c1_g1_i1</t>
  </si>
  <si>
    <t>TRINITY_DN4841_c0_g1_i4</t>
  </si>
  <si>
    <t>TRINITY_DN4841_c0_g2_i1</t>
  </si>
  <si>
    <t>TRINITY_DN48631_c0_g1_i1</t>
  </si>
  <si>
    <t>TRINITY_DN4870_c0_g1_i1</t>
  </si>
  <si>
    <t>TRINITY_DN48712_c0_g1_i8</t>
  </si>
  <si>
    <t>TRINITY_DN4878_c0_g1_i4</t>
  </si>
  <si>
    <t>TRINITY_DN48923_c0_g1_i1</t>
  </si>
  <si>
    <t>TRINITY_DN4912_c0_g1_i10</t>
  </si>
  <si>
    <t>TRINITY_DN49147_c2_g1_i5</t>
  </si>
  <si>
    <t>TRINITY_DN4916_c2_g1_i24</t>
  </si>
  <si>
    <t>TRINITY_DN49249_c0_g2_i1</t>
  </si>
  <si>
    <t>TRINITY_DN49274_c0_g1_i1</t>
  </si>
  <si>
    <t>TRINITY_DN4928_c0_g1_i1</t>
  </si>
  <si>
    <t>TRINITY_DN4943_c0_g1_i3</t>
  </si>
  <si>
    <t>TRINITY_DN49528_c0_g1_i1</t>
  </si>
  <si>
    <t>TRINITY_DN4953_c2_g1_i1</t>
  </si>
  <si>
    <t>TRINITY_DN4964_c0_g1_i13</t>
  </si>
  <si>
    <t>TRINITY_DN4977_c0_g1_i1</t>
  </si>
  <si>
    <t>TRINITY_DN49899_c0_g1_i2</t>
  </si>
  <si>
    <t>TRINITY_DN5013_c0_g1_i1</t>
  </si>
  <si>
    <t>TRINITY_DN50227_c0_g1_i9</t>
  </si>
  <si>
    <t>TRINITY_DN50229_c0_g1_i10</t>
  </si>
  <si>
    <t>TRINITY_DN50267_c0_g1_i2</t>
  </si>
  <si>
    <t>TRINITY_DN5027_c1_g1_i11</t>
  </si>
  <si>
    <t>TRINITY_DN5033_c0_g1_i5</t>
  </si>
  <si>
    <t>TRINITY_DN5043_c0_g1_i15</t>
  </si>
  <si>
    <t>TRINITY_DN50436_c0_g1_i1</t>
  </si>
  <si>
    <t>TRINITY_DN50588_c0_g1_i2</t>
  </si>
  <si>
    <t>TRINITY_DN5063_c0_g1_i2</t>
  </si>
  <si>
    <t>TRINITY_DN50778_c0_g1_i5</t>
  </si>
  <si>
    <t>TRINITY_DN5092_c1_g1_i5</t>
  </si>
  <si>
    <t>TRINITY_DN5094_c0_g1_i2</t>
  </si>
  <si>
    <t>TRINITY_DN5097_c0_g1_i11</t>
  </si>
  <si>
    <t>TRINITY_DN5119_c0_g1_i15</t>
  </si>
  <si>
    <t>TRINITY_DN51377_c0_g1_i6</t>
  </si>
  <si>
    <t>TRINITY_DN51480_c0_g1_i1</t>
  </si>
  <si>
    <t>TRINITY_DN51495_c0_g1_i4</t>
  </si>
  <si>
    <t>TRINITY_DN51495_c1_g1_i2</t>
  </si>
  <si>
    <t>TRINITY_DN515_c0_g1_i15</t>
  </si>
  <si>
    <t>TRINITY_DN5156_c0_g1_i1</t>
  </si>
  <si>
    <t>TRINITY_DN516_c1_g1_i10</t>
  </si>
  <si>
    <t>TRINITY_DN5169_c1_g1_i4</t>
  </si>
  <si>
    <t>TRINITY_DN518_c0_g1_i2</t>
  </si>
  <si>
    <t>TRINITY_DN51821_c0_g1_i1</t>
  </si>
  <si>
    <t>TRINITY_DN5184_c1_g1_i6</t>
  </si>
  <si>
    <t>TRINITY_DN51906_c0_g2_i1</t>
  </si>
  <si>
    <t>TRINITY_DN5196_c0_g1_i20</t>
  </si>
  <si>
    <t>TRINITY_DN5206_c3_g1_i11</t>
  </si>
  <si>
    <t>TRINITY_DN52166_c0_g1_i7</t>
  </si>
  <si>
    <t>TRINITY_DN52208_c0_g2_i11</t>
  </si>
  <si>
    <t>TRINITY_DN5229_c0_g1_i1</t>
  </si>
  <si>
    <t>TRINITY_DN52295_c0_g1_i1</t>
  </si>
  <si>
    <t>TRINITY_DN5231_c3_g1_i2</t>
  </si>
  <si>
    <t>TRINITY_DN5234_c0_g1_i4</t>
  </si>
  <si>
    <t>TRINITY_DN5234_c2_g1_i1</t>
  </si>
  <si>
    <t>TRINITY_DN5241_c2_g1_i4</t>
  </si>
  <si>
    <t>TRINITY_DN52473_c0_g2_i1</t>
  </si>
  <si>
    <t>TRINITY_DN5252_c1_g1_i75</t>
  </si>
  <si>
    <t>TRINITY_DN52531_c0_g1_i11</t>
  </si>
  <si>
    <t>TRINITY_DN5261_c0_g1_i22</t>
  </si>
  <si>
    <t>TRINITY_DN5268_c0_g1_i6</t>
  </si>
  <si>
    <t>TRINITY_DN52718_c0_g1_i10</t>
  </si>
  <si>
    <t>TRINITY_DN5277_c2_g1_i11</t>
  </si>
  <si>
    <t>TRINITY_DN52853_c0_g1_i2</t>
  </si>
  <si>
    <t>TRINITY_DN52972_c0_g1_i1</t>
  </si>
  <si>
    <t>TRINITY_DN5302_c0_g1_i3</t>
  </si>
  <si>
    <t>TRINITY_DN53136_c0_g1_i3</t>
  </si>
  <si>
    <t>TRINITY_DN5315_c0_g1_i13</t>
  </si>
  <si>
    <t>TRINITY_DN5321_c0_g2_i1</t>
  </si>
  <si>
    <t>TRINITY_DN53254_c0_g1_i1</t>
  </si>
  <si>
    <t>TRINITY_DN53255_c0_g1_i5</t>
  </si>
  <si>
    <t>TRINITY_DN53333_c0_g1_i1</t>
  </si>
  <si>
    <t>TRINITY_DN5340_c0_g2_i9</t>
  </si>
  <si>
    <t>TRINITY_DN53416_c0_g1_i2</t>
  </si>
  <si>
    <t>TRINITY_DN5343_c0_g2_i1</t>
  </si>
  <si>
    <t>TRINITY_DN5345_c0_g1_i16</t>
  </si>
  <si>
    <t>TRINITY_DN5376_c0_g1_i12</t>
  </si>
  <si>
    <t>TRINITY_DN5380_c0_g1_i7</t>
  </si>
  <si>
    <t>TRINITY_DN53923_c0_g2_i1</t>
  </si>
  <si>
    <t>TRINITY_DN54296_c0_g1_i1</t>
  </si>
  <si>
    <t>TRINITY_DN54326_c2_g1_i3</t>
  </si>
  <si>
    <t>TRINITY_DN54410_c0_g1_i33</t>
  </si>
  <si>
    <t>TRINITY_DN5444_c0_g1_i2</t>
  </si>
  <si>
    <t>TRINITY_DN54468_c0_g1_i1</t>
  </si>
  <si>
    <t>TRINITY_DN5455_c1_g1_i1</t>
  </si>
  <si>
    <t>TRINITY_DN5467_c0_g1_i16</t>
  </si>
  <si>
    <t>TRINITY_DN5482_c0_g1_i17</t>
  </si>
  <si>
    <t>TRINITY_DN5499_c0_g1_i9</t>
  </si>
  <si>
    <t>TRINITY_DN5501_c0_g1_i1</t>
  </si>
  <si>
    <t>TRINITY_DN5501_c0_g2_i5</t>
  </si>
  <si>
    <t>TRINITY_DN5504_c0_g1_i12</t>
  </si>
  <si>
    <t>TRINITY_DN5512_c0_g1_i1</t>
  </si>
  <si>
    <t>TRINITY_DN5516_c0_g1_i7</t>
  </si>
  <si>
    <t>TRINITY_DN55178_c0_g1_i1</t>
  </si>
  <si>
    <t>TRINITY_DN5530_c0_g1_i2</t>
  </si>
  <si>
    <t>TRINITY_DN5530_c0_g2_i4</t>
  </si>
  <si>
    <t>TRINITY_DN5534_c0_g1_i1</t>
  </si>
  <si>
    <t>TRINITY_DN55446_c0_g2_i2</t>
  </si>
  <si>
    <t>TRINITY_DN5546_c0_g1_i11</t>
  </si>
  <si>
    <t>TRINITY_DN55477_c0_g1_i3</t>
  </si>
  <si>
    <t>TRINITY_DN5550_c0_g1_i19</t>
  </si>
  <si>
    <t>TRINITY_DN5551_c0_g1_i6</t>
  </si>
  <si>
    <t>TRINITY_DN5553_c0_g1_i2</t>
  </si>
  <si>
    <t>TRINITY_DN55596_c0_g1_i22</t>
  </si>
  <si>
    <t>TRINITY_DN5583_c0_g1_i1</t>
  </si>
  <si>
    <t>TRINITY_DN5597_c0_g1_i1</t>
  </si>
  <si>
    <t>TRINITY_DN5607_c0_g1_i10</t>
  </si>
  <si>
    <t>TRINITY_DN56074_c0_g1_i1</t>
  </si>
  <si>
    <t>TRINITY_DN56079_c0_g1_i2</t>
  </si>
  <si>
    <t>TRINITY_DN5612_c0_g1_i7</t>
  </si>
  <si>
    <t>TRINITY_DN56124_c0_g1_i5</t>
  </si>
  <si>
    <t>TRINITY_DN56186_c0_g1_i2</t>
  </si>
  <si>
    <t>TRINITY_DN56237_c0_g1_i3</t>
  </si>
  <si>
    <t>TRINITY_DN5633_c0_g1_i8</t>
  </si>
  <si>
    <t>TRINITY_DN5634_c0_g1_i16</t>
  </si>
  <si>
    <t>TRINITY_DN5635_c0_g1_i1</t>
  </si>
  <si>
    <t>TRINITY_DN56642_c0_g3_i1</t>
  </si>
  <si>
    <t>TRINITY_DN56701_c0_g1_i3</t>
  </si>
  <si>
    <t>TRINITY_DN5671_c0_g1_i4</t>
  </si>
  <si>
    <t>TRINITY_DN56855_c0_g1_i1</t>
  </si>
  <si>
    <t>TRINITY_DN5692_c0_g1_i3</t>
  </si>
  <si>
    <t>TRINITY_DN56954_c0_g1_i3</t>
  </si>
  <si>
    <t>TRINITY_DN56984_c0_g1_i5</t>
  </si>
  <si>
    <t>TRINITY_DN57_c6_g1_i1</t>
  </si>
  <si>
    <t>TRINITY_DN57081_c0_g1_i4</t>
  </si>
  <si>
    <t>TRINITY_DN57130_c0_g1_i1</t>
  </si>
  <si>
    <t>TRINITY_DN5719_c0_g2_i4</t>
  </si>
  <si>
    <t>TRINITY_DN57224_c0_g1_i15</t>
  </si>
  <si>
    <t>TRINITY_DN5723_c0_g1_i10</t>
  </si>
  <si>
    <t>TRINITY_DN5724_c0_g1_i10</t>
  </si>
  <si>
    <t>TRINITY_DN57308_c0_g1_i1</t>
  </si>
  <si>
    <t>TRINITY_DN5740_c0_g1_i1</t>
  </si>
  <si>
    <t>TRINITY_DN57401_c0_g1_i3</t>
  </si>
  <si>
    <t>TRINITY_DN575_c0_g1_i13</t>
  </si>
  <si>
    <t>TRINITY_DN57534_c0_g1_i12</t>
  </si>
  <si>
    <t>TRINITY_DN5754_c1_g2_i1</t>
  </si>
  <si>
    <t>TRINITY_DN5760_c0_g1_i14</t>
  </si>
  <si>
    <t>TRINITY_DN577_c0_g2_i2</t>
  </si>
  <si>
    <t>TRINITY_DN57732_c0_g1_i2</t>
  </si>
  <si>
    <t>TRINITY_DN57732_c0_g2_i1</t>
  </si>
  <si>
    <t>TRINITY_DN5780_c0_g1_i1</t>
  </si>
  <si>
    <t>TRINITY_DN5783_c0_g1_i5</t>
  </si>
  <si>
    <t>TRINITY_DN5799_c0_g2_i1</t>
  </si>
  <si>
    <t>TRINITY_DN58053_c0_g1_i11</t>
  </si>
  <si>
    <t>TRINITY_DN5812_c0_g3_i1</t>
  </si>
  <si>
    <t>TRINITY_DN5819_c1_g1_i7</t>
  </si>
  <si>
    <t>TRINITY_DN5824_c0_g1_i1</t>
  </si>
  <si>
    <t>TRINITY_DN58554_c0_g1_i1</t>
  </si>
  <si>
    <t>TRINITY_DN58583_c0_g1_i7</t>
  </si>
  <si>
    <t>TRINITY_DN5859_c0_g1_i3</t>
  </si>
  <si>
    <t>TRINITY_DN586_c0_g1_i15</t>
  </si>
  <si>
    <t>TRINITY_DN58723_c0_g1_i1</t>
  </si>
  <si>
    <t>TRINITY_DN58752_c0_g1_i2</t>
  </si>
  <si>
    <t>TRINITY_DN58773_c1_g1_i1</t>
  </si>
  <si>
    <t>TRINITY_DN588_c3_g1_i2</t>
  </si>
  <si>
    <t>TRINITY_DN5880_c0_g1_i7</t>
  </si>
  <si>
    <t>TRINITY_DN5880_c1_g1_i1</t>
  </si>
  <si>
    <t>TRINITY_DN5901_c0_g1_i24</t>
  </si>
  <si>
    <t>TRINITY_DN59042_c0_g1_i1</t>
  </si>
  <si>
    <t>TRINITY_DN592_c0_g1_i15</t>
  </si>
  <si>
    <t>TRINITY_DN5920_c0_g1_i14</t>
  </si>
  <si>
    <t>TRINITY_DN5920_c1_g1_i13</t>
  </si>
  <si>
    <t>TRINITY_DN59278_c0_g1_i11</t>
  </si>
  <si>
    <t>TRINITY_DN59286_c0_g1_i4</t>
  </si>
  <si>
    <t>TRINITY_DN59481_c0_g1_i1</t>
  </si>
  <si>
    <t>TRINITY_DN59658_c0_g1_i1</t>
  </si>
  <si>
    <t>TRINITY_DN59658_c1_g1_i3</t>
  </si>
  <si>
    <t>TRINITY_DN5966_c1_g1_i1</t>
  </si>
  <si>
    <t>TRINITY_DN59666_c0_g1_i8</t>
  </si>
  <si>
    <t>TRINITY_DN5968_c0_g1_i2</t>
  </si>
  <si>
    <t>TRINITY_DN5968_c1_g1_i3</t>
  </si>
  <si>
    <t>TRINITY_DN5968_c2_g1_i2</t>
  </si>
  <si>
    <t>TRINITY_DN5970_c0_g1_i4</t>
  </si>
  <si>
    <t>TRINITY_DN59721_c2_g1_i3</t>
  </si>
  <si>
    <t>TRINITY_DN59750_c0_g1_i2</t>
  </si>
  <si>
    <t>TRINITY_DN6007_c0_g1_i1</t>
  </si>
  <si>
    <t>TRINITY_DN60081_c0_g1_i4</t>
  </si>
  <si>
    <t>TRINITY_DN601_c0_g1_i1</t>
  </si>
  <si>
    <t>TRINITY_DN601_c0_g2_i2</t>
  </si>
  <si>
    <t>TRINITY_DN601_c1_g1_i7</t>
  </si>
  <si>
    <t>TRINITY_DN6016_c0_g1_i18</t>
  </si>
  <si>
    <t>TRINITY_DN6016_c1_g1_i1</t>
  </si>
  <si>
    <t>TRINITY_DN6041_c0_g1_i2</t>
  </si>
  <si>
    <t>TRINITY_DN60414_c0_g1_i1</t>
  </si>
  <si>
    <t>TRINITY_DN6055_c12_g1_i5</t>
  </si>
  <si>
    <t>TRINITY_DN6090_c0_g1_i1</t>
  </si>
  <si>
    <t>TRINITY_DN6095_c0_g1_i15</t>
  </si>
  <si>
    <t>TRINITY_DN613_c0_g1_i1</t>
  </si>
  <si>
    <t>TRINITY_DN6135_c0_g1_i12</t>
  </si>
  <si>
    <t>TRINITY_DN61351_c0_g1_i7</t>
  </si>
  <si>
    <t>TRINITY_DN6146_c3_g1_i1</t>
  </si>
  <si>
    <t>TRINITY_DN6160_c0_g1_i1</t>
  </si>
  <si>
    <t>TRINITY_DN61641_c0_g2_i1</t>
  </si>
  <si>
    <t>TRINITY_DN6166_c0_g1_i18</t>
  </si>
  <si>
    <t>TRINITY_DN61672_c0_g1_i4</t>
  </si>
  <si>
    <t>TRINITY_DN61739_c0_g1_i3</t>
  </si>
  <si>
    <t>TRINITY_DN61833_c0_g1_i1</t>
  </si>
  <si>
    <t>TRINITY_DN6186_c1_g1_i2</t>
  </si>
  <si>
    <t>TRINITY_DN61882_c0_g2_i17</t>
  </si>
  <si>
    <t>TRINITY_DN6191_c0_g1_i2</t>
  </si>
  <si>
    <t>TRINITY_DN6208_c0_g1_i1</t>
  </si>
  <si>
    <t>TRINITY_DN62270_c0_g1_i3</t>
  </si>
  <si>
    <t>TRINITY_DN6254_c0_g1_i1</t>
  </si>
  <si>
    <t>TRINITY_DN6254_c0_g2_i10</t>
  </si>
  <si>
    <t>TRINITY_DN6254_c1_g1_i7</t>
  </si>
  <si>
    <t>TRINITY_DN62557_c0_g1_i14</t>
  </si>
  <si>
    <t>TRINITY_DN6289_c1_g2_i3</t>
  </si>
  <si>
    <t>TRINITY_DN6294_c1_g1_i11</t>
  </si>
  <si>
    <t>TRINITY_DN6302_c0_g1_i4</t>
  </si>
  <si>
    <t>TRINITY_DN63029_c0_g1_i15</t>
  </si>
  <si>
    <t>TRINITY_DN6307_c0_g1_i16</t>
  </si>
  <si>
    <t>TRINITY_DN631_c3_g1_i10</t>
  </si>
  <si>
    <t>TRINITY_DN6310_c2_g1_i3</t>
  </si>
  <si>
    <t>TRINITY_DN63221_c0_g1_i4</t>
  </si>
  <si>
    <t>TRINITY_DN63367_c0_g1_i10</t>
  </si>
  <si>
    <t>TRINITY_DN6340_c0_g1_i1</t>
  </si>
  <si>
    <t>TRINITY_DN6356_c9_g1_i1</t>
  </si>
  <si>
    <t>TRINITY_DN63572_c0_g1_i5</t>
  </si>
  <si>
    <t>TRINITY_DN63722_c0_g2_i1</t>
  </si>
  <si>
    <t>TRINITY_DN6378_c0_g1_i14</t>
  </si>
  <si>
    <t>TRINITY_DN6379_c0_g1_i2</t>
  </si>
  <si>
    <t>TRINITY_DN6383_c0_g1_i1</t>
  </si>
  <si>
    <t>TRINITY_DN63875_c0_g1_i1</t>
  </si>
  <si>
    <t>TRINITY_DN63889_c0_g2_i2</t>
  </si>
  <si>
    <t>TRINITY_DN63977_c0_g1_i6</t>
  </si>
  <si>
    <t>TRINITY_DN640_c0_g1_i1</t>
  </si>
  <si>
    <t>TRINITY_DN6408_c2_g1_i1</t>
  </si>
  <si>
    <t>TRINITY_DN6424_c0_g1_i2</t>
  </si>
  <si>
    <t>TRINITY_DN643_c1_g1_i1</t>
  </si>
  <si>
    <t>TRINITY_DN645_c0_g1_i6</t>
  </si>
  <si>
    <t>TRINITY_DN6450_c0_g3_i1</t>
  </si>
  <si>
    <t>TRINITY_DN6450_c1_g1_i1</t>
  </si>
  <si>
    <t>TRINITY_DN64530_c0_g1_i6</t>
  </si>
  <si>
    <t>TRINITY_DN6463_c2_g2_i2</t>
  </si>
  <si>
    <t>TRINITY_DN64646_c1_g1_i1</t>
  </si>
  <si>
    <t>TRINITY_DN6466_c0_g1_i6</t>
  </si>
  <si>
    <t>TRINITY_DN6466_c0_g2_i7</t>
  </si>
  <si>
    <t>TRINITY_DN64763_c0_g2_i1</t>
  </si>
  <si>
    <t>TRINITY_DN648_c3_g1_i11</t>
  </si>
  <si>
    <t>TRINITY_DN648_c5_g1_i3</t>
  </si>
  <si>
    <t>TRINITY_DN6502_c0_g1_i23</t>
  </si>
  <si>
    <t>TRINITY_DN65056_c0_g1_i1</t>
  </si>
  <si>
    <t>TRINITY_DN65123_c0_g1_i7</t>
  </si>
  <si>
    <t>TRINITY_DN6514_c0_g1_i1</t>
  </si>
  <si>
    <t>TRINITY_DN6514_c1_g1_i6</t>
  </si>
  <si>
    <t>TRINITY_DN6514_c2_g1_i2</t>
  </si>
  <si>
    <t>TRINITY_DN65460_c0_g3_i4</t>
  </si>
  <si>
    <t>TRINITY_DN6548_c1_g1_i7</t>
  </si>
  <si>
    <t>TRINITY_DN65509_c0_g1_i2</t>
  </si>
  <si>
    <t>TRINITY_DN6563_c2_g1_i1</t>
  </si>
  <si>
    <t>TRINITY_DN65869_c0_g1_i3</t>
  </si>
  <si>
    <t>TRINITY_DN6591_c0_g1_i4</t>
  </si>
  <si>
    <t>TRINITY_DN6592_c0_g2_i3</t>
  </si>
  <si>
    <t>TRINITY_DN65982_c0_g3_i1</t>
  </si>
  <si>
    <t>TRINITY_DN6608_c0_g1_i10</t>
  </si>
  <si>
    <t>TRINITY_DN66164_c0_g1_i1</t>
  </si>
  <si>
    <t>TRINITY_DN6620_c0_g1_i29</t>
  </si>
  <si>
    <t>TRINITY_DN66364_c1_g3_i2</t>
  </si>
  <si>
    <t>TRINITY_DN66456_c0_g1_i16</t>
  </si>
  <si>
    <t>TRINITY_DN6657_c1_g1_i10</t>
  </si>
  <si>
    <t>TRINITY_DN6663_c0_g2_i1</t>
  </si>
  <si>
    <t>TRINITY_DN66673_c0_g1_i8</t>
  </si>
  <si>
    <t>TRINITY_DN66692_c0_g1_i1</t>
  </si>
  <si>
    <t>TRINITY_DN6676_c0_g1_i16</t>
  </si>
  <si>
    <t>TRINITY_DN6676_c1_g1_i12</t>
  </si>
  <si>
    <t>TRINITY_DN668_c0_g1_i38</t>
  </si>
  <si>
    <t>TRINITY_DN66827_c0_g1_i2</t>
  </si>
  <si>
    <t>TRINITY_DN6683_c0_g1_i3</t>
  </si>
  <si>
    <t>TRINITY_DN6686_c0_g2_i5</t>
  </si>
  <si>
    <t>TRINITY_DN6689_c0_g1_i5</t>
  </si>
  <si>
    <t>TRINITY_DN669_c0_g1_i11</t>
  </si>
  <si>
    <t>TRINITY_DN6710_c0_g1_i4</t>
  </si>
  <si>
    <t>TRINITY_DN6719_c0_g1_i14</t>
  </si>
  <si>
    <t>TRINITY_DN67238_c0_g1_i1</t>
  </si>
  <si>
    <t>TRINITY_DN6727_c0_g1_i20</t>
  </si>
  <si>
    <t>TRINITY_DN6737_c0_g1_i20</t>
  </si>
  <si>
    <t>TRINITY_DN67397_c0_g1_i1</t>
  </si>
  <si>
    <t>TRINITY_DN6740_c0_g1_i20</t>
  </si>
  <si>
    <t>TRINITY_DN67401_c0_g1_i1</t>
  </si>
  <si>
    <t>TRINITY_DN67525_c0_g1_i2</t>
  </si>
  <si>
    <t>TRINITY_DN67730_c0_g1_i1</t>
  </si>
  <si>
    <t>TRINITY_DN6776_c0_g1_i7</t>
  </si>
  <si>
    <t>TRINITY_DN6792_c1_g1_i2</t>
  </si>
  <si>
    <t>TRINITY_DN67920_c0_g1_i2</t>
  </si>
  <si>
    <t>TRINITY_DN6793_c0_g1_i1</t>
  </si>
  <si>
    <t>TRINITY_DN6802_c0_g1_i1</t>
  </si>
  <si>
    <t>TRINITY_DN6808_c1_g2_i1</t>
  </si>
  <si>
    <t>TRINITY_DN6815_c0_g1_i4</t>
  </si>
  <si>
    <t>TRINITY_DN68157_c0_g1_i18</t>
  </si>
  <si>
    <t>TRINITY_DN683_c0_g1_i29</t>
  </si>
  <si>
    <t>TRINITY_DN68358_c0_g1_i1</t>
  </si>
  <si>
    <t>TRINITY_DN684_c2_g1_i12</t>
  </si>
  <si>
    <t>TRINITY_DN685_c0_g1_i4</t>
  </si>
  <si>
    <t>TRINITY_DN6855_c0_g1_i1</t>
  </si>
  <si>
    <t>TRINITY_DN69017_c0_g1_i1</t>
  </si>
  <si>
    <t>TRINITY_DN6910_c0_g1_i3</t>
  </si>
  <si>
    <t>TRINITY_DN69120_c0_g1_i1</t>
  </si>
  <si>
    <t>TRINITY_DN6926_c0_g1_i6</t>
  </si>
  <si>
    <t>TRINITY_DN69339_c0_g2_i4</t>
  </si>
  <si>
    <t>TRINITY_DN6943_c0_g1_i3</t>
  </si>
  <si>
    <t>TRINITY_DN69578_c0_g2_i10</t>
  </si>
  <si>
    <t>TRINITY_DN69581_c0_g1_i2</t>
  </si>
  <si>
    <t>TRINITY_DN6966_c0_g1_i7</t>
  </si>
  <si>
    <t>TRINITY_DN698_c1_g1_i2</t>
  </si>
  <si>
    <t>TRINITY_DN6992_c0_g1_i4</t>
  </si>
  <si>
    <t>TRINITY_DN7016_c0_g1_i14</t>
  </si>
  <si>
    <t>TRINITY_DN7023_c0_g1_i16</t>
  </si>
  <si>
    <t>TRINITY_DN7054_c0_g1_i1</t>
  </si>
  <si>
    <t>TRINITY_DN70565_c0_g1_i1</t>
  </si>
  <si>
    <t>TRINITY_DN7057_c0_g1_i9</t>
  </si>
  <si>
    <t>TRINITY_DN7064_c0_g1_i7</t>
  </si>
  <si>
    <t>TRINITY_DN70727_c0_g1_i1</t>
  </si>
  <si>
    <t>TRINITY_DN7085_c0_g3_i1</t>
  </si>
  <si>
    <t>TRINITY_DN70958_c0_g1_i1</t>
  </si>
  <si>
    <t>TRINITY_DN7097_c0_g1_i29</t>
  </si>
  <si>
    <t>TRINITY_DN71066_c0_g1_i21</t>
  </si>
  <si>
    <t>TRINITY_DN7117_c0_g1_i11</t>
  </si>
  <si>
    <t>TRINITY_DN71214_c0_g1_i5</t>
  </si>
  <si>
    <t>TRINITY_DN71254_c0_g1_i2</t>
  </si>
  <si>
    <t>TRINITY_DN7141_c0_g1_i14</t>
  </si>
  <si>
    <t>TRINITY_DN71762_c0_g1_i1</t>
  </si>
  <si>
    <t>TRINITY_DN71762_c1_g1_i1</t>
  </si>
  <si>
    <t>TRINITY_DN7190_c0_g1_i1</t>
  </si>
  <si>
    <t>TRINITY_DN7190_c1_g3_i3</t>
  </si>
  <si>
    <t>TRINITY_DN72203_c0_g1_i4</t>
  </si>
  <si>
    <t>TRINITY_DN7222_c0_g1_i51</t>
  </si>
  <si>
    <t>TRINITY_DN7233_c0_g1_i5</t>
  </si>
  <si>
    <t>TRINITY_DN72518_c0_g1_i3</t>
  </si>
  <si>
    <t>TRINITY_DN72540_c0_g1_i4</t>
  </si>
  <si>
    <t>TRINITY_DN726_c0_g1_i13</t>
  </si>
  <si>
    <t>TRINITY_DN726_c1_g1_i2</t>
  </si>
  <si>
    <t>TRINITY_DN7279_c0_g1_i2</t>
  </si>
  <si>
    <t>TRINITY_DN72877_c0_g1_i15</t>
  </si>
  <si>
    <t>TRINITY_DN7302_c0_g1_i3</t>
  </si>
  <si>
    <t>TRINITY_DN73284_c0_g1_i2</t>
  </si>
  <si>
    <t>TRINITY_DN7329_c0_g1_i1</t>
  </si>
  <si>
    <t>TRINITY_DN7346_c1_g1_i1</t>
  </si>
  <si>
    <t>TRINITY_DN7366_c0_g2_i5</t>
  </si>
  <si>
    <t>TRINITY_DN73748_c0_g1_i3</t>
  </si>
  <si>
    <t>TRINITY_DN7385_c0_g1_i31</t>
  </si>
  <si>
    <t>TRINITY_DN73866_c0_g1_i2</t>
  </si>
  <si>
    <t>TRINITY_DN74324_c0_g2_i1</t>
  </si>
  <si>
    <t>TRINITY_DN7441_c1_g1_i1</t>
  </si>
  <si>
    <t>TRINITY_DN7441_c1_g2_i2</t>
  </si>
  <si>
    <t>TRINITY_DN7450_c0_g1_i1</t>
  </si>
  <si>
    <t>TRINITY_DN7457_c0_g2_i1</t>
  </si>
  <si>
    <t>TRINITY_DN74583_c0_g1_i17</t>
  </si>
  <si>
    <t>TRINITY_DN7460_c0_g1_i8</t>
  </si>
  <si>
    <t>TRINITY_DN74670_c0_g1_i3</t>
  </si>
  <si>
    <t>TRINITY_DN75_c1_g1_i4</t>
  </si>
  <si>
    <t>TRINITY_DN7501_c0_g2_i3</t>
  </si>
  <si>
    <t>TRINITY_DN7518_c0_g1_i4</t>
  </si>
  <si>
    <t>TRINITY_DN7528_c0_g1_i18</t>
  </si>
  <si>
    <t>TRINITY_DN754_c2_g1_i2</t>
  </si>
  <si>
    <t>TRINITY_DN7559_c0_g1_i1</t>
  </si>
  <si>
    <t>TRINITY_DN7585_c0_g1_i14</t>
  </si>
  <si>
    <t>TRINITY_DN75887_c0_g1_i1</t>
  </si>
  <si>
    <t>TRINITY_DN7593_c0_g3_i3</t>
  </si>
  <si>
    <t>TRINITY_DN7598_c0_g2_i2</t>
  </si>
  <si>
    <t>TRINITY_DN76006_c0_g2_i1</t>
  </si>
  <si>
    <t>TRINITY_DN7604_c0_g2_i1</t>
  </si>
  <si>
    <t>TRINITY_DN7611_c0_g1_i26</t>
  </si>
  <si>
    <t>TRINITY_DN7627_c0_g1_i1</t>
  </si>
  <si>
    <t>TRINITY_DN764_c0_g1_i7</t>
  </si>
  <si>
    <t>TRINITY_DN764_c0_g2_i4</t>
  </si>
  <si>
    <t>TRINITY_DN76418_c1_g1_i1</t>
  </si>
  <si>
    <t>TRINITY_DN7645_c0_g1_i12</t>
  </si>
  <si>
    <t>TRINITY_DN7648_c0_g1_i21</t>
  </si>
  <si>
    <t>TRINITY_DN7658_c0_g1_i8</t>
  </si>
  <si>
    <t>TRINITY_DN7661_c0_g1_i6</t>
  </si>
  <si>
    <t>TRINITY_DN76870_c0_g1_i2</t>
  </si>
  <si>
    <t>TRINITY_DN7695_c0_g1_i7</t>
  </si>
  <si>
    <t>TRINITY_DN76963_c0_g1_i1</t>
  </si>
  <si>
    <t>TRINITY_DN7697_c0_g1_i1</t>
  </si>
  <si>
    <t>TRINITY_DN773_c1_g1_i25</t>
  </si>
  <si>
    <t>TRINITY_DN7734_c0_g1_i16</t>
  </si>
  <si>
    <t>TRINITY_DN7739_c1_g1_i15</t>
  </si>
  <si>
    <t>TRINITY_DN7740_c0_g1_i1</t>
  </si>
  <si>
    <t>TRINITY_DN7742_c0_g1_i8</t>
  </si>
  <si>
    <t>TRINITY_DN7744_c0_g2_i3</t>
  </si>
  <si>
    <t>TRINITY_DN776_c1_g1_i7</t>
  </si>
  <si>
    <t>TRINITY_DN7762_c0_g1_i3</t>
  </si>
  <si>
    <t>TRINITY_DN7766_c0_g1_i1</t>
  </si>
  <si>
    <t>TRINITY_DN7766_c0_g2_i1</t>
  </si>
  <si>
    <t>TRINITY_DN77696_c0_g1_i3</t>
  </si>
  <si>
    <t>TRINITY_DN7772_c1_g1_i2</t>
  </si>
  <si>
    <t>TRINITY_DN77759_c1_g1_i1</t>
  </si>
  <si>
    <t>TRINITY_DN77819_c0_g1_i4</t>
  </si>
  <si>
    <t>TRINITY_DN7797_c1_g1_i1</t>
  </si>
  <si>
    <t>TRINITY_DN78134_c0_g2_i5</t>
  </si>
  <si>
    <t>TRINITY_DN7816_c0_g2_i6</t>
  </si>
  <si>
    <t>TRINITY_DN7842_c1_g1_i11</t>
  </si>
  <si>
    <t>TRINITY_DN78848_c0_g1_i1</t>
  </si>
  <si>
    <t>TRINITY_DN7892_c1_g1_i3</t>
  </si>
  <si>
    <t>TRINITY_DN7892_c1_g2_i4</t>
  </si>
  <si>
    <t>TRINITY_DN7901_c0_g1_i1</t>
  </si>
  <si>
    <t>TRINITY_DN7901_c3_g1_i8</t>
  </si>
  <si>
    <t>TRINITY_DN7910_c0_g1_i1</t>
  </si>
  <si>
    <t>TRINITY_DN7913_c0_g1_i3</t>
  </si>
  <si>
    <t>TRINITY_DN7918_c0_g1_i4</t>
  </si>
  <si>
    <t>TRINITY_DN7968_c0_g1_i11</t>
  </si>
  <si>
    <t>TRINITY_DN79687_c0_g1_i4</t>
  </si>
  <si>
    <t>TRINITY_DN7984_c0_g1_i24</t>
  </si>
  <si>
    <t>TRINITY_DN7992_c0_g1_i5</t>
  </si>
  <si>
    <t>TRINITY_DN80172_c0_g3_i1</t>
  </si>
  <si>
    <t>TRINITY_DN8029_c0_g1_i8</t>
  </si>
  <si>
    <t>TRINITY_DN803_c2_g1_i5</t>
  </si>
  <si>
    <t>TRINITY_DN803_c3_g1_i15</t>
  </si>
  <si>
    <t>TRINITY_DN8038_c0_g1_i1</t>
  </si>
  <si>
    <t>TRINITY_DN80671_c1_g1_i4</t>
  </si>
  <si>
    <t>TRINITY_DN80820_c0_g1_i3</t>
  </si>
  <si>
    <t>TRINITY_DN80857_c0_g1_i1</t>
  </si>
  <si>
    <t>TRINITY_DN8093_c2_g1_i2</t>
  </si>
  <si>
    <t>TRINITY_DN8113_c1_g2_i3</t>
  </si>
  <si>
    <t>TRINITY_DN8126_c1_g1_i6</t>
  </si>
  <si>
    <t>TRINITY_DN8133_c0_g1_i9</t>
  </si>
  <si>
    <t>TRINITY_DN8140_c0_g2_i2</t>
  </si>
  <si>
    <t>TRINITY_DN81420_c0_g1_i16</t>
  </si>
  <si>
    <t>TRINITY_DN8154_c2_g1_i5</t>
  </si>
  <si>
    <t>TRINITY_DN8160_c1_g1_i32</t>
  </si>
  <si>
    <t>TRINITY_DN8170_c0_g1_i1</t>
  </si>
  <si>
    <t>TRINITY_DN8177_c0_g1_i1</t>
  </si>
  <si>
    <t>TRINITY_DN81858_c0_g1_i1</t>
  </si>
  <si>
    <t>TRINITY_DN81888_c0_g1_i5</t>
  </si>
  <si>
    <t>TRINITY_DN8205_c1_g1_i4</t>
  </si>
  <si>
    <t>TRINITY_DN8208_c0_g1_i1</t>
  </si>
  <si>
    <t>TRINITY_DN8218_c0_g1_i20</t>
  </si>
  <si>
    <t>TRINITY_DN82298_c0_g1_i1</t>
  </si>
  <si>
    <t>TRINITY_DN8233_c0_g1_i26</t>
  </si>
  <si>
    <t>TRINITY_DN82410_c0_g2_i2</t>
  </si>
  <si>
    <t>TRINITY_DN8245_c0_g1_i39</t>
  </si>
  <si>
    <t>TRINITY_DN82510_c0_g1_i1</t>
  </si>
  <si>
    <t>TRINITY_DN8267_c0_g1_i15</t>
  </si>
  <si>
    <t>TRINITY_DN827_c1_g1_i23</t>
  </si>
  <si>
    <t>TRINITY_DN8273_c1_g1_i3</t>
  </si>
  <si>
    <t>TRINITY_DN8275_c0_g1_i9</t>
  </si>
  <si>
    <t>TRINITY_DN82757_c0_g1_i3</t>
  </si>
  <si>
    <t>TRINITY_DN8276_c0_g1_i59</t>
  </si>
  <si>
    <t>TRINITY_DN82813_c0_g1_i1</t>
  </si>
  <si>
    <t>TRINITY_DN830_c2_g1_i8</t>
  </si>
  <si>
    <t>TRINITY_DN8302_c1_g1_i3</t>
  </si>
  <si>
    <t>TRINITY_DN8308_c1_g1_i1</t>
  </si>
  <si>
    <t>TRINITY_DN8352_c0_g1_i9</t>
  </si>
  <si>
    <t>TRINITY_DN8370_c1_g1_i1</t>
  </si>
  <si>
    <t>TRINITY_DN8381_c0_g1_i10</t>
  </si>
  <si>
    <t>TRINITY_DN83960_c0_g1_i1</t>
  </si>
  <si>
    <t>TRINITY_DN84125_c1_g1_i3</t>
  </si>
  <si>
    <t>TRINITY_DN8415_c0_g1_i5</t>
  </si>
  <si>
    <t>TRINITY_DN84522_c0_g1_i3</t>
  </si>
  <si>
    <t>TRINITY_DN8483_c0_g1_i5</t>
  </si>
  <si>
    <t>TRINITY_DN8487_c1_g1_i2</t>
  </si>
  <si>
    <t>TRINITY_DN8491_c0_g1_i11</t>
  </si>
  <si>
    <t>TRINITY_DN8496_c0_g1_i9</t>
  </si>
  <si>
    <t>TRINITY_DN8496_c0_g4_i1</t>
  </si>
  <si>
    <t>TRINITY_DN85290_c0_g1_i2</t>
  </si>
  <si>
    <t>TRINITY_DN8530_c0_g1_i23</t>
  </si>
  <si>
    <t>TRINITY_DN854_c0_g1_i35</t>
  </si>
  <si>
    <t>TRINITY_DN85469_c0_g1_i1</t>
  </si>
  <si>
    <t>TRINITY_DN8550_c0_g1_i2</t>
  </si>
  <si>
    <t>TRINITY_DN85524_c0_g1_i1</t>
  </si>
  <si>
    <t>TRINITY_DN8574_c1_g1_i1</t>
  </si>
  <si>
    <t>TRINITY_DN85947_c0_g1_i10</t>
  </si>
  <si>
    <t>TRINITY_DN85975_c0_g1_i4</t>
  </si>
  <si>
    <t>TRINITY_DN86_c0_g1_i4</t>
  </si>
  <si>
    <t>TRINITY_DN86_c2_g1_i2</t>
  </si>
  <si>
    <t>TRINITY_DN8613_c0_g1_i6</t>
  </si>
  <si>
    <t>TRINITY_DN86172_c0_g1_i2</t>
  </si>
  <si>
    <t>TRINITY_DN8628_c0_g1_i3</t>
  </si>
  <si>
    <t>TRINITY_DN86298_c1_g1_i15</t>
  </si>
  <si>
    <t>TRINITY_DN86397_c0_g1_i1</t>
  </si>
  <si>
    <t>TRINITY_DN868_c0_g1_i11</t>
  </si>
  <si>
    <t>TRINITY_DN8684_c3_g1_i3</t>
  </si>
  <si>
    <t>TRINITY_DN8694_c0_g1_i2</t>
  </si>
  <si>
    <t>TRINITY_DN8700_c0_g1_i10</t>
  </si>
  <si>
    <t>TRINITY_DN8706_c0_g1_i4</t>
  </si>
  <si>
    <t>TRINITY_DN8714_c1_g1_i3</t>
  </si>
  <si>
    <t>TRINITY_DN87170_c0_g1_i1</t>
  </si>
  <si>
    <t>TRINITY_DN87195_c0_g1_i1</t>
  </si>
  <si>
    <t>TRINITY_DN872_c0_g1_i14</t>
  </si>
  <si>
    <t>TRINITY_DN872_c0_g2_i1</t>
  </si>
  <si>
    <t>TRINITY_DN875_c0_g1_i11</t>
  </si>
  <si>
    <t>TRINITY_DN8752_c0_g1_i2</t>
  </si>
  <si>
    <t>TRINITY_DN8765_c0_g1_i16</t>
  </si>
  <si>
    <t>TRINITY_DN8783_c0_g1_i1</t>
  </si>
  <si>
    <t>TRINITY_DN8799_c0_g1_i1</t>
  </si>
  <si>
    <t>TRINITY_DN8811_c0_g1_i18</t>
  </si>
  <si>
    <t>TRINITY_DN8815_c1_g1_i1</t>
  </si>
  <si>
    <t>TRINITY_DN8824_c0_g1_i14</t>
  </si>
  <si>
    <t>TRINITY_DN8827_c1_g1_i1</t>
  </si>
  <si>
    <t>TRINITY_DN8829_c0_g1_i9</t>
  </si>
  <si>
    <t>TRINITY_DN88415_c0_g1_i1</t>
  </si>
  <si>
    <t>TRINITY_DN8850_c0_g1_i1</t>
  </si>
  <si>
    <t>TRINITY_DN8856_c1_g1_i15</t>
  </si>
  <si>
    <t>TRINITY_DN88591_c1_g1_i1</t>
  </si>
  <si>
    <t>TRINITY_DN8863_c0_g1_i1</t>
  </si>
  <si>
    <t>TRINITY_DN8903_c0_g2_i2</t>
  </si>
  <si>
    <t>TRINITY_DN8919_c0_g1_i16</t>
  </si>
  <si>
    <t>TRINITY_DN894_c1_g1_i1</t>
  </si>
  <si>
    <t>TRINITY_DN8955_c3_g2_i1</t>
  </si>
  <si>
    <t>TRINITY_DN8989_c0_g1_i9</t>
  </si>
  <si>
    <t>TRINITY_DN89922_c0_g1_i6</t>
  </si>
  <si>
    <t>TRINITY_DN9000_c0_g1_i1</t>
  </si>
  <si>
    <t>TRINITY_DN90161_c0_g1_i2</t>
  </si>
  <si>
    <t>TRINITY_DN9027_c0_g1_i11</t>
  </si>
  <si>
    <t>TRINITY_DN90355_c0_g1_i2</t>
  </si>
  <si>
    <t>TRINITY_DN9054_c0_g2_i1</t>
  </si>
  <si>
    <t>TRINITY_DN90569_c0_g1_i2</t>
  </si>
  <si>
    <t>TRINITY_DN9088_c0_g1_i8</t>
  </si>
  <si>
    <t>TRINITY_DN9097_c0_g1_i1</t>
  </si>
  <si>
    <t>TRINITY_DN9122_c0_g1_i13</t>
  </si>
  <si>
    <t>TRINITY_DN91368_c0_g1_i2</t>
  </si>
  <si>
    <t>TRINITY_DN916_c0_g1_i1</t>
  </si>
  <si>
    <t>TRINITY_DN918_c4_g1_i3</t>
  </si>
  <si>
    <t>TRINITY_DN9180_c0_g1_i8</t>
  </si>
  <si>
    <t>TRINITY_DN91816_c0_g1_i1</t>
  </si>
  <si>
    <t>TRINITY_DN9189_c0_g1_i1</t>
  </si>
  <si>
    <t>TRINITY_DN91978_c1_g1_i2</t>
  </si>
  <si>
    <t>TRINITY_DN92086_c0_g1_i1</t>
  </si>
  <si>
    <t>TRINITY_DN92575_c0_g1_i7</t>
  </si>
  <si>
    <t>TRINITY_DN927_c1_g1_i16</t>
  </si>
  <si>
    <t>TRINITY_DN92887_c0_g1_i8</t>
  </si>
  <si>
    <t>TRINITY_DN9292_c0_g1_i2</t>
  </si>
  <si>
    <t>TRINITY_DN9292_c0_g2_i14</t>
  </si>
  <si>
    <t>TRINITY_DN9292_c1_g1_i1</t>
  </si>
  <si>
    <t>TRINITY_DN9292_c1_g2_i1</t>
  </si>
  <si>
    <t>TRINITY_DN93023_c1_g1_i3</t>
  </si>
  <si>
    <t>TRINITY_DN9327_c0_g1_i1</t>
  </si>
  <si>
    <t>TRINITY_DN93318_c0_g1_i1</t>
  </si>
  <si>
    <t>TRINITY_DN9351_c1_g1_i14</t>
  </si>
  <si>
    <t>TRINITY_DN93529_c0_g1_i11</t>
  </si>
  <si>
    <t>TRINITY_DN9393_c0_g1_i3</t>
  </si>
  <si>
    <t>TRINITY_DN93954_c0_g1_i23</t>
  </si>
  <si>
    <t>TRINITY_DN94038_c0_g1_i2</t>
  </si>
  <si>
    <t>TRINITY_DN9416_c0_g1_i1</t>
  </si>
  <si>
    <t>TRINITY_DN94256_c0_g2_i4</t>
  </si>
  <si>
    <t>TRINITY_DN94294_c3_g1_i1</t>
  </si>
  <si>
    <t>TRINITY_DN9431_c1_g2_i2</t>
  </si>
  <si>
    <t>TRINITY_DN9437_c0_g3_i1</t>
  </si>
  <si>
    <t>TRINITY_DN9437_c0_g4_i2</t>
  </si>
  <si>
    <t>TRINITY_DN9458_c0_g1_i10</t>
  </si>
  <si>
    <t>TRINITY_DN9458_c0_g2_i11</t>
  </si>
  <si>
    <t>TRINITY_DN94606_c2_g1_i1</t>
  </si>
  <si>
    <t>TRINITY_DN94633_c0_g1_i1</t>
  </si>
  <si>
    <t>TRINITY_DN9478_c0_g1_i6</t>
  </si>
  <si>
    <t>TRINITY_DN94826_c0_g1_i1</t>
  </si>
  <si>
    <t>TRINITY_DN94994_c0_g1_i6</t>
  </si>
  <si>
    <t>TRINITY_DN9505_c0_g1_i3</t>
  </si>
  <si>
    <t>TRINITY_DN9526_c0_g1_i4</t>
  </si>
  <si>
    <t>TRINITY_DN9550_c1_g1_i13</t>
  </si>
  <si>
    <t>TRINITY_DN9550_c3_g1_i5</t>
  </si>
  <si>
    <t>TRINITY_DN9569_c0_g1_i16</t>
  </si>
  <si>
    <t>TRINITY_DN95751_c0_g1_i7</t>
  </si>
  <si>
    <t>TRINITY_DN9586_c0_g2_i1</t>
  </si>
  <si>
    <t>TRINITY_DN9594_c0_g1_i1</t>
  </si>
  <si>
    <t>TRINITY_DN9617_c1_g1_i2</t>
  </si>
  <si>
    <t>TRINITY_DN9626_c0_g1_i9</t>
  </si>
  <si>
    <t>TRINITY_DN963_c1_g2_i3</t>
  </si>
  <si>
    <t>TRINITY_DN9638_c0_g1_i1</t>
  </si>
  <si>
    <t>TRINITY_DN96492_c0_g1_i9</t>
  </si>
  <si>
    <t>TRINITY_DN9652_c0_g1_i4</t>
  </si>
  <si>
    <t>TRINITY_DN9667_c1_g1_i2</t>
  </si>
  <si>
    <t>TRINITY_DN9676_c0_g1_i40</t>
  </si>
  <si>
    <t>TRINITY_DN9704_c0_g1_i29</t>
  </si>
  <si>
    <t>TRINITY_DN97080_c0_g1_i4</t>
  </si>
  <si>
    <t>TRINITY_DN9709_c0_g1_i15</t>
  </si>
  <si>
    <t>TRINITY_DN97261_c0_g1_i2</t>
  </si>
  <si>
    <t>TRINITY_DN9729_c0_g1_i1</t>
  </si>
  <si>
    <t>TRINITY_DN9736_c0_g1_i16</t>
  </si>
  <si>
    <t>TRINITY_DN974_c0_g1_i34</t>
  </si>
  <si>
    <t>TRINITY_DN974_c0_g2_i5</t>
  </si>
  <si>
    <t>TRINITY_DN9748_c0_g1_i11</t>
  </si>
  <si>
    <t>TRINITY_DN9748_c0_g2_i1</t>
  </si>
  <si>
    <t>TRINITY_DN9748_c2_g1_i1</t>
  </si>
  <si>
    <t>TRINITY_DN9760_c0_g1_i2</t>
  </si>
  <si>
    <t>TRINITY_DN9764_c0_g1_i1</t>
  </si>
  <si>
    <t>TRINITY_DN9779_c2_g2_i1</t>
  </si>
  <si>
    <t>TRINITY_DN9782_c1_g1_i2</t>
  </si>
  <si>
    <t>TRINITY_DN9790_c0_g1_i1</t>
  </si>
  <si>
    <t>TRINITY_DN9813_c0_g1_i2</t>
  </si>
  <si>
    <t>TRINITY_DN98189_c0_g1_i3</t>
  </si>
  <si>
    <t>TRINITY_DN9820_c0_g1_i1</t>
  </si>
  <si>
    <t>TRINITY_DN98366_c0_g1_i1</t>
  </si>
  <si>
    <t>TRINITY_DN9842_c0_g1_i14</t>
  </si>
  <si>
    <t>TRINITY_DN98632_c0_g1_i14</t>
  </si>
  <si>
    <t>TRINITY_DN9864_c0_g1_i3</t>
  </si>
  <si>
    <t>TRINITY_DN9875_c0_g1_i3</t>
  </si>
  <si>
    <t>TRINITY_DN99381_c0_g1_i1</t>
  </si>
  <si>
    <t>TRINITY_DN9949_c0_g1_i1</t>
  </si>
  <si>
    <t>TRINITY_DN995_c0_g1_i2</t>
  </si>
  <si>
    <t>TRINITY_DN9950_c0_g2_i4</t>
  </si>
  <si>
    <t>TRINITY_DN9955_c0_g1_i18</t>
  </si>
  <si>
    <t>TRINITY_DN9956_c0_g1_i1</t>
  </si>
  <si>
    <t>TRINITY_DN9975_c0_g1_i23</t>
  </si>
  <si>
    <t>TRINITY_DN99792_c0_g1_i10</t>
  </si>
  <si>
    <t>TRINITY_DN9999_c0_g1_i12</t>
  </si>
  <si>
    <t>Colors</t>
  </si>
  <si>
    <t>TRINITY_DN10012_c0_g1_i36.p1</t>
  </si>
  <si>
    <t>TRINITY_DN10056_c0_g1_i1.p1</t>
  </si>
  <si>
    <t>TRINITY_DN10079_c0_g1_i1.p1</t>
  </si>
  <si>
    <t>TRINITY_DN10080_c0_g1_i12.p1</t>
  </si>
  <si>
    <t>TRINITY_DN1009_c0_g2_i2.p1</t>
  </si>
  <si>
    <t>TRINITY_DN10119_c0_g1_i23.p1</t>
  </si>
  <si>
    <t>TRINITY_DN10163_c0_g1_i49.p1</t>
  </si>
  <si>
    <t>TRINITY_DN10193_c0_g1_i15.p1</t>
  </si>
  <si>
    <t>TRINITY_DN10196_c0_g1_i1.p1</t>
  </si>
  <si>
    <t>TRINITY_DN10201_c0_g1_i1.p1</t>
  </si>
  <si>
    <t>TRINITY_DN10202_c0_g1_i1.p1</t>
  </si>
  <si>
    <t>TRINITY_DN10202_c0_g2_i4.p1</t>
  </si>
  <si>
    <t>TRINITY_DN10202_c1_g1_i12.p1</t>
  </si>
  <si>
    <t>TRINITY_DN10230_c0_g1_i4.p1</t>
  </si>
  <si>
    <t>TRINITY_DN102404_c0_g1_i3.p1</t>
  </si>
  <si>
    <t>TRINITY_DN10265_c0_g1_i2.p1</t>
  </si>
  <si>
    <t>TRINITY_DN1027_c0_g1_i5.p1</t>
  </si>
  <si>
    <t>TRINITY_DN102805_c0_g1_i4.p1</t>
  </si>
  <si>
    <t>TRINITY_DN10305_c0_g1_i7.p1</t>
  </si>
  <si>
    <t>TRINITY_DN10400_c0_g1_i2.p1</t>
  </si>
  <si>
    <t>TRINITY_DN10402_c0_g1_i15.p1</t>
  </si>
  <si>
    <t>TRINITY_DN10415_c0_g1_i4.p1</t>
  </si>
  <si>
    <t>TRINITY_DN10418_c3_g2_i1.p1</t>
  </si>
  <si>
    <t>TRINITY_DN10450_c0_g1_i3.p1</t>
  </si>
  <si>
    <t>TRINITY_DN10461_c0_g1_i1.p1</t>
  </si>
  <si>
    <t>TRINITY_DN10508_c0_g2_i1.p1</t>
  </si>
  <si>
    <t>TRINITY_DN1050_c0_g1_i2.p1</t>
  </si>
  <si>
    <t>TRINITY_DN10739_c0_g1_i7.p1</t>
  </si>
  <si>
    <t>TRINITY_DN10745_c0_g1_i11.p1</t>
  </si>
  <si>
    <t>TRINITY_DN10747_c0_g2_i3.p1</t>
  </si>
  <si>
    <t>TRINITY_DN10766_c0_g1_i4.p1</t>
  </si>
  <si>
    <t>TRINITY_DN107980_c0_g1_i2.p1</t>
  </si>
  <si>
    <t>TRINITY_DN10810_c0_g1_i13.p1</t>
  </si>
  <si>
    <t>TRINITY_DN10847_c1_g1_i3.p1</t>
  </si>
  <si>
    <t>TRINITY_DN1087_c2_g1_i4.p1</t>
  </si>
  <si>
    <t>TRINITY_DN10894_c0_g1_i4.p1</t>
  </si>
  <si>
    <t>TRINITY_DN1091_c0_g1_i56.p1</t>
  </si>
  <si>
    <t>TRINITY_DN10924_c0_g1_i1.p1</t>
  </si>
  <si>
    <t>TRINITY_DN10928_c0_g2_i1.p1</t>
  </si>
  <si>
    <t>TRINITY_DN10930_c0_g1_i14.p1</t>
  </si>
  <si>
    <t>TRINITY_DN10933_c0_g1_i6.p1</t>
  </si>
  <si>
    <t>TRINITY_DN10938_c0_g1_i2.p1</t>
  </si>
  <si>
    <t>TRINITY_DN10948_c0_g1_i14.p1</t>
  </si>
  <si>
    <t>TRINITY_DN10952_c0_g2_i1.p1</t>
  </si>
  <si>
    <t>TRINITY_DN10954_c0_g1_i28.p1</t>
  </si>
  <si>
    <t>TRINITY_DN10957_c0_g2_i10.p1</t>
  </si>
  <si>
    <t>TRINITY_DN10958_c0_g1_i1.p1</t>
  </si>
  <si>
    <t>TRINITY_DN10973_c0_g1_i3.p1</t>
  </si>
  <si>
    <t>TRINITY_DN10993_c0_g1_i2.p1</t>
  </si>
  <si>
    <t>TRINITY_DN11000_c0_g1_i1.p1</t>
  </si>
  <si>
    <t>TRINITY_DN11027_c1_g1_i1.p1</t>
  </si>
  <si>
    <t>TRINITY_DN11031_c0_g1_i3.p1</t>
  </si>
  <si>
    <t>TRINITY_DN110416_c0_g1_i1.p1</t>
  </si>
  <si>
    <t>TRINITY_DN11046_c0_g2_i1.p1</t>
  </si>
  <si>
    <t>TRINITY_DN11051_c0_g1_i5.p1</t>
  </si>
  <si>
    <t>TRINITY_DN11068_c0_g1_i1.p1</t>
  </si>
  <si>
    <t>TRINITY_DN11078_c0_g1_i11.p1</t>
  </si>
  <si>
    <t>TRINITY_DN11127_c0_g1_i2.p1</t>
  </si>
  <si>
    <t>TRINITY_DN11134_c0_g1_i4.p1</t>
  </si>
  <si>
    <t>TRINITY_DN111376_c0_g1_i1.p1</t>
  </si>
  <si>
    <t>TRINITY_DN11160_c0_g1_i2.p1</t>
  </si>
  <si>
    <t>TRINITY_DN11215_c0_g1_i1.p1</t>
  </si>
  <si>
    <t>TRINITY_DN11255_c1_g1_i2.p1</t>
  </si>
  <si>
    <t>TRINITY_DN11259_c0_g1_i2.p1</t>
  </si>
  <si>
    <t>TRINITY_DN11343_c0_g1_i3.p1</t>
  </si>
  <si>
    <t>TRINITY_DN11363_c1_g1_i13.p1</t>
  </si>
  <si>
    <t>TRINITY_DN11376_c0_g1_i5.p1</t>
  </si>
  <si>
    <t>TRINITY_DN11379_c0_g1_i6.p1</t>
  </si>
  <si>
    <t>TRINITY_DN11384_c0_g1_i3.p1</t>
  </si>
  <si>
    <t>TRINITY_DN11413_c0_g1_i1.p1</t>
  </si>
  <si>
    <t>TRINITY_DN11415_c0_g1_i9.p1</t>
  </si>
  <si>
    <t>TRINITY_DN11455_c1_g1_i14.p1</t>
  </si>
  <si>
    <t>TRINITY_DN11459_c1_g1_i1.p1</t>
  </si>
  <si>
    <t>TRINITY_DN1145_c0_g1_i20.p1</t>
  </si>
  <si>
    <t>TRINITY_DN11497_c0_g1_i3.p1</t>
  </si>
  <si>
    <t>TRINITY_DN11538_c0_g1_i1.p1</t>
  </si>
  <si>
    <t>TRINITY_DN11553_c0_g1_i2.p1</t>
  </si>
  <si>
    <t>TRINITY_DN11565_c0_g2_i2.p1</t>
  </si>
  <si>
    <t>TRINITY_DN11569_c0_g1_i1.p1</t>
  </si>
  <si>
    <t>TRINITY_DN11585_c0_g1_i5.p1</t>
  </si>
  <si>
    <t>TRINITY_DN11607_c0_g1_i16.p1</t>
  </si>
  <si>
    <t>TRINITY_DN11617_c0_g1_i11.p1</t>
  </si>
  <si>
    <t>TRINITY_DN116439_c1_g1_i2.p1</t>
  </si>
  <si>
    <t>TRINITY_DN116559_c0_g1_i5.p1</t>
  </si>
  <si>
    <t>TRINITY_DN11657_c0_g1_i1.p1</t>
  </si>
  <si>
    <t>TRINITY_DN11671_c0_g1_i7.p1</t>
  </si>
  <si>
    <t>TRINITY_DN11675_c0_g2_i2.p1</t>
  </si>
  <si>
    <t>TRINITY_DN11706_c0_g1_i1.p1</t>
  </si>
  <si>
    <t>TRINITY_DN11719_c0_g1_i1.p1</t>
  </si>
  <si>
    <t>TRINITY_DN11739_c0_g2_i2.p1</t>
  </si>
  <si>
    <t>TRINITY_DN11755_c0_g2_i2.p1</t>
  </si>
  <si>
    <t>TRINITY_DN11762_c0_g3_i1.p1</t>
  </si>
  <si>
    <t>TRINITY_DN11783_c0_g1_i10.p1</t>
  </si>
  <si>
    <t>TRINITY_DN11795_c0_g1_i14.p1</t>
  </si>
  <si>
    <t>TRINITY_DN11805_c0_g1_i1.p1</t>
  </si>
  <si>
    <t>TRINITY_DN11819_c0_g2_i1.p1</t>
  </si>
  <si>
    <t>TRINITY_DN11837_c0_g1_i2.p1</t>
  </si>
  <si>
    <t>TRINITY_DN118667_c0_g1_i7.p1</t>
  </si>
  <si>
    <t>TRINITY_DN11872_c0_g1_i1.p1</t>
  </si>
  <si>
    <t>TRINITY_DN11875_c0_g1_i13.p1</t>
  </si>
  <si>
    <t>TRINITY_DN1187_c0_g1_i33.p1</t>
  </si>
  <si>
    <t>TRINITY_DN118816_c0_g1_i1.p1</t>
  </si>
  <si>
    <t>TRINITY_DN11919_c0_g1_i7.p1</t>
  </si>
  <si>
    <t>TRINITY_DN11932_c0_g1_i12.p1</t>
  </si>
  <si>
    <t>TRINITY_DN11959_c0_g1_i11.p1</t>
  </si>
  <si>
    <t>TRINITY_DN1195_c0_g1_i37.p1</t>
  </si>
  <si>
    <t>TRINITY_DN1195_c0_g2_i1.p1</t>
  </si>
  <si>
    <t>TRINITY_DN11985_c0_g1_i1.p1</t>
  </si>
  <si>
    <t>TRINITY_DN12017_c0_g1_i8.p1</t>
  </si>
  <si>
    <t>TRINITY_DN12017_c0_g3_i1.p1</t>
  </si>
  <si>
    <t>TRINITY_DN12018_c2_g2_i1.p1</t>
  </si>
  <si>
    <t>TRINITY_DN12019_c0_g1_i2.p1</t>
  </si>
  <si>
    <t>TRINITY_DN12029_c0_g2_i8.p1</t>
  </si>
  <si>
    <t>TRINITY_DN12070_c0_g1_i24.p1</t>
  </si>
  <si>
    <t>TRINITY_DN12076_c0_g1_i1.p1</t>
  </si>
  <si>
    <t>TRINITY_DN12076_c0_g2_i6.p1</t>
  </si>
  <si>
    <t>TRINITY_DN12102_c0_g1_i15.p1</t>
  </si>
  <si>
    <t>TRINITY_DN121046_c0_g1_i1.p1</t>
  </si>
  <si>
    <t>TRINITY_DN12105_c0_g1_i5.p1</t>
  </si>
  <si>
    <t>TRINITY_DN12135_c0_g2_i5.p1</t>
  </si>
  <si>
    <t>TRINITY_DN12186_c0_g1_i8.p1</t>
  </si>
  <si>
    <t>TRINITY_DN12223_c1_g1_i2.p1</t>
  </si>
  <si>
    <t>TRINITY_DN1224_c1_g1_i16.p1</t>
  </si>
  <si>
    <t>TRINITY_DN12264_c0_g1_i1.p1</t>
  </si>
  <si>
    <t>TRINITY_DN12283_c0_g1_i13.p1</t>
  </si>
  <si>
    <t>TRINITY_DN12283_c1_g1_i1.p1</t>
  </si>
  <si>
    <t>TRINITY_DN1229_c0_g1_i8.p1</t>
  </si>
  <si>
    <t>TRINITY_DN1230_c0_g1_i3.p1</t>
  </si>
  <si>
    <t>TRINITY_DN12322_c0_g2_i3.p1</t>
  </si>
  <si>
    <t>TRINITY_DN12359_c0_g1_i11.p1</t>
  </si>
  <si>
    <t>TRINITY_DN12406_c0_g1_i3.p1</t>
  </si>
  <si>
    <t>TRINITY_DN12439_c0_g4_i1.p1</t>
  </si>
  <si>
    <t>TRINITY_DN12452_c0_g1_i12.p1</t>
  </si>
  <si>
    <t>TRINITY_DN12458_c0_g1_i1.p1</t>
  </si>
  <si>
    <t>TRINITY_DN1246_c0_g1_i14.p1</t>
  </si>
  <si>
    <t>TRINITY_DN12479_c0_g1_i2.p1</t>
  </si>
  <si>
    <t>TRINITY_DN1251_c0_g2_i14.p1</t>
  </si>
  <si>
    <t>TRINITY_DN12557_c0_g1_i1.p1</t>
  </si>
  <si>
    <t>TRINITY_DN12602_c0_g1_i4.p1</t>
  </si>
  <si>
    <t>TRINITY_DN126031_c0_g1_i1.p1</t>
  </si>
  <si>
    <t>TRINITY_DN12613_c0_g1_i3.p1</t>
  </si>
  <si>
    <t>TRINITY_DN126311_c0_g1_i1.p1</t>
  </si>
  <si>
    <t>TRINITY_DN12634_c0_g1_i3.p1</t>
  </si>
  <si>
    <t>TRINITY_DN12641_c0_g1_i7.p1</t>
  </si>
  <si>
    <t>TRINITY_DN1274_c0_g2_i3.p1</t>
  </si>
  <si>
    <t>TRINITY_DN12753_c0_g1_i7.p1</t>
  </si>
  <si>
    <t>TRINITY_DN12792_c0_g1_i3.p1</t>
  </si>
  <si>
    <t>TRINITY_DN12799_c0_g1_i4.p1</t>
  </si>
  <si>
    <t>TRINITY_DN12808_c0_g2_i1.p1</t>
  </si>
  <si>
    <t>TRINITY_DN12834_c0_g3_i13.p1</t>
  </si>
  <si>
    <t>TRINITY_DN12848_c0_g1_i8.p1</t>
  </si>
  <si>
    <t>TRINITY_DN12862_c0_g1_i1.p1</t>
  </si>
  <si>
    <t>TRINITY_DN12872_c0_g1_i1.p1</t>
  </si>
  <si>
    <t>TRINITY_DN1287_c0_g1_i11.p1</t>
  </si>
  <si>
    <t>TRINITY_DN128912_c0_g1_i1.p1</t>
  </si>
  <si>
    <t>TRINITY_DN1290_c0_g1_i8.p1</t>
  </si>
  <si>
    <t>TRINITY_DN12978_c1_g1_i5.p1</t>
  </si>
  <si>
    <t>TRINITY_DN12993_c0_g1_i4.p1</t>
  </si>
  <si>
    <t>TRINITY_DN13030_c0_g2_i12.p1</t>
  </si>
  <si>
    <t>TRINITY_DN13036_c0_g1_i1.p1</t>
  </si>
  <si>
    <t>TRINITY_DN13047_c0_g1_i25.p1</t>
  </si>
  <si>
    <t>TRINITY_DN13053_c0_g1_i2.p1</t>
  </si>
  <si>
    <t>TRINITY_DN13070_c0_g1_i19.p1</t>
  </si>
  <si>
    <t>TRINITY_DN13072_c0_g1_i6.p1</t>
  </si>
  <si>
    <t>TRINITY_DN13081_c0_g1_i3.p1</t>
  </si>
  <si>
    <t>TRINITY_DN13094_c0_g1_i4.p1</t>
  </si>
  <si>
    <t>TRINITY_DN131355_c0_g1_i1.p1</t>
  </si>
  <si>
    <t>TRINITY_DN13163_c0_g1_i1.p1</t>
  </si>
  <si>
    <t>TRINITY_DN1316_c0_g1_i13.p1</t>
  </si>
  <si>
    <t>TRINITY_DN13175_c0_g1_i1.p1</t>
  </si>
  <si>
    <t>TRINITY_DN13176_c0_g1_i6.p1</t>
  </si>
  <si>
    <t>TRINITY_DN13191_c0_g1_i4.p1</t>
  </si>
  <si>
    <t>TRINITY_DN1320_c0_g1_i1.p1</t>
  </si>
  <si>
    <t>TRINITY_DN13213_c0_g1_i4.p1</t>
  </si>
  <si>
    <t>TRINITY_DN13224_c0_g1_i2.p1</t>
  </si>
  <si>
    <t>TRINITY_DN1326_c0_g1_i3.p1</t>
  </si>
  <si>
    <t>TRINITY_DN13272_c0_g2_i1.p1</t>
  </si>
  <si>
    <t>TRINITY_DN13274_c0_g1_i2.p1</t>
  </si>
  <si>
    <t>TRINITY_DN13281_c0_g2_i10.p1</t>
  </si>
  <si>
    <t>TRINITY_DN1328_c0_g1_i7.p1</t>
  </si>
  <si>
    <t>TRINITY_DN1329_c1_g1_i37.p1</t>
  </si>
  <si>
    <t>TRINITY_DN13422_c0_g1_i15.p1</t>
  </si>
  <si>
    <t>TRINITY_DN13465_c0_g1_i1.p1</t>
  </si>
  <si>
    <t>TRINITY_DN13465_c0_g2_i1.p1</t>
  </si>
  <si>
    <t>TRINITY_DN13487_c0_g1_i2.p1</t>
  </si>
  <si>
    <t>TRINITY_DN13507_c0_g2_i4.p1</t>
  </si>
  <si>
    <t>TRINITY_DN13569_c0_g2_i2.p1</t>
  </si>
  <si>
    <t>TRINITY_DN13584_c0_g1_i1.p1</t>
  </si>
  <si>
    <t>TRINITY_DN13604_c0_g1_i1.p1</t>
  </si>
  <si>
    <t>TRINITY_DN1362_c0_g1_i27.p1</t>
  </si>
  <si>
    <t>TRINITY_DN13631_c0_g1_i1.p1</t>
  </si>
  <si>
    <t>TRINITY_DN13640_c0_g2_i2.p1</t>
  </si>
  <si>
    <t>TRINITY_DN13654_c0_g2_i2.p1</t>
  </si>
  <si>
    <t>TRINITY_DN1365_c0_g2_i7.p1</t>
  </si>
  <si>
    <t>TRINITY_DN13693_c1_g1_i1.p1</t>
  </si>
  <si>
    <t>TRINITY_DN136_c0_g1_i14.p1</t>
  </si>
  <si>
    <t>TRINITY_DN13733_c0_g1_i5.p1</t>
  </si>
  <si>
    <t>TRINITY_DN13733_c0_g2_i2.p1</t>
  </si>
  <si>
    <t>TRINITY_DN13737_c0_g2_i2.p1</t>
  </si>
  <si>
    <t>TRINITY_DN137729_c0_g1_i2.p1</t>
  </si>
  <si>
    <t>TRINITY_DN137770_c0_g1_i3.p1</t>
  </si>
  <si>
    <t>TRINITY_DN137786_c0_g1_i1.p1</t>
  </si>
  <si>
    <t>TRINITY_DN137882_c0_g1_i1.p1</t>
  </si>
  <si>
    <t>TRINITY_DN1378_c0_g1_i2.p1</t>
  </si>
  <si>
    <t>TRINITY_DN13791_c0_g1_i16.p1</t>
  </si>
  <si>
    <t>TRINITY_DN13798_c0_g1_i1.p1</t>
  </si>
  <si>
    <t>TRINITY_DN13810_c0_g2_i1.p1</t>
  </si>
  <si>
    <t>TRINITY_DN13811_c0_g1_i7.p1</t>
  </si>
  <si>
    <t>TRINITY_DN13829_c0_g1_i2.p1</t>
  </si>
  <si>
    <t>TRINITY_DN138314_c0_g1_i1.p1</t>
  </si>
  <si>
    <t>TRINITY_DN138407_c0_g1_i1.p1</t>
  </si>
  <si>
    <t>TRINITY_DN13843_c1_g1_i4.p1</t>
  </si>
  <si>
    <t>TRINITY_DN13849_c0_g1_i10.p1</t>
  </si>
  <si>
    <t>TRINITY_DN138506_c0_g1_i1.p1</t>
  </si>
  <si>
    <t>TRINITY_DN13851_c0_g1_i4.p1</t>
  </si>
  <si>
    <t>TRINITY_DN138683_c0_g1_i1.p1</t>
  </si>
  <si>
    <t>TRINITY_DN13875_c0_g1_i35.p1</t>
  </si>
  <si>
    <t>TRINITY_DN13884_c0_g1_i1.p1</t>
  </si>
  <si>
    <t>TRINITY_DN1389_c0_g1_i15.p1</t>
  </si>
  <si>
    <t>TRINITY_DN13900_c0_g1_i12.p1</t>
  </si>
  <si>
    <t>TRINITY_DN139104_c0_g1_i1.p1</t>
  </si>
  <si>
    <t>TRINITY_DN139156_c0_g1_i1.p1</t>
  </si>
  <si>
    <t>TRINITY_DN13925_c0_g2_i1.p1</t>
  </si>
  <si>
    <t>TRINITY_DN13933_c0_g1_i4.p1</t>
  </si>
  <si>
    <t>TRINITY_DN139357_c0_g1_i1.p1</t>
  </si>
  <si>
    <t>TRINITY_DN13955_c0_g2_i1.p1</t>
  </si>
  <si>
    <t>TRINITY_DN13959_c0_g1_i7.p1</t>
  </si>
  <si>
    <t>TRINITY_DN14004_c0_g1_i2.p1</t>
  </si>
  <si>
    <t>TRINITY_DN140081_c0_g1_i1.p1</t>
  </si>
  <si>
    <t>TRINITY_DN14011_c2_g1_i2.p1</t>
  </si>
  <si>
    <t>TRINITY_DN14022_c0_g1_i4.p1</t>
  </si>
  <si>
    <t>TRINITY_DN14031_c0_g1_i1.p1</t>
  </si>
  <si>
    <t>TRINITY_DN14034_c0_g1_i11.p1</t>
  </si>
  <si>
    <t>TRINITY_DN14045_c0_g1_i1.p1</t>
  </si>
  <si>
    <t>TRINITY_DN140586_c0_g1_i1.p1</t>
  </si>
  <si>
    <t>TRINITY_DN14062_c0_g1_i10.p1</t>
  </si>
  <si>
    <t>TRINITY_DN14088_c0_g1_i2.p1</t>
  </si>
  <si>
    <t>TRINITY_DN14092_c0_g1_i1.p1</t>
  </si>
  <si>
    <t>TRINITY_DN14100_c0_g1_i1.p1</t>
  </si>
  <si>
    <t>TRINITY_DN141590_c0_g1_i1.p1</t>
  </si>
  <si>
    <t>TRINITY_DN1415_c0_g1_i1.p1</t>
  </si>
  <si>
    <t>TRINITY_DN14206_c0_g1_i14.p1</t>
  </si>
  <si>
    <t>TRINITY_DN14211_c0_g1_i6.p1</t>
  </si>
  <si>
    <t>TRINITY_DN14212_c0_g1_i3.p1</t>
  </si>
  <si>
    <t>TRINITY_DN1426_c0_g1_i12.p1</t>
  </si>
  <si>
    <t>TRINITY_DN14283_c0_g1_i11.p1</t>
  </si>
  <si>
    <t>TRINITY_DN14288_c0_g1_i1.p1</t>
  </si>
  <si>
    <t>TRINITY_DN14302_c0_g1_i16.p1</t>
  </si>
  <si>
    <t>TRINITY_DN14323_c0_g1_i1.p1</t>
  </si>
  <si>
    <t>TRINITY_DN1432_c0_g1_i13.p1</t>
  </si>
  <si>
    <t>TRINITY_DN14330_c0_g1_i1.p1</t>
  </si>
  <si>
    <t>TRINITY_DN14377_c0_g1_i3.p1</t>
  </si>
  <si>
    <t>TRINITY_DN14382_c0_g1_i6.p1</t>
  </si>
  <si>
    <t>TRINITY_DN14382_c0_g3_i2.p1</t>
  </si>
  <si>
    <t>TRINITY_DN14424_c0_g1_i8.p1</t>
  </si>
  <si>
    <t>TRINITY_DN14436_c0_g1_i12.p1</t>
  </si>
  <si>
    <t>TRINITY_DN144433_c0_g1_i1.p1</t>
  </si>
  <si>
    <t>TRINITY_DN14449_c0_g1_i1.p1</t>
  </si>
  <si>
    <t>TRINITY_DN14449_c0_g2_i10.p1</t>
  </si>
  <si>
    <t>TRINITY_DN14483_c0_g1_i1.p1</t>
  </si>
  <si>
    <t>TRINITY_DN14515_c0_g1_i21.p1</t>
  </si>
  <si>
    <t>TRINITY_DN14520_c0_g2_i1.p1</t>
  </si>
  <si>
    <t>TRINITY_DN14545_c0_g1_i1.p1</t>
  </si>
  <si>
    <t>TRINITY_DN14550_c0_g1_i1.p1</t>
  </si>
  <si>
    <t>TRINITY_DN14558_c0_g2_i1.p1</t>
  </si>
  <si>
    <t>TRINITY_DN14586_c0_g1_i2.p1</t>
  </si>
  <si>
    <t>TRINITY_DN14590_c0_g1_i3.p1</t>
  </si>
  <si>
    <t>TRINITY_DN14641_c0_g1_i1.p1</t>
  </si>
  <si>
    <t>TRINITY_DN14697_c0_g1_i18.p1</t>
  </si>
  <si>
    <t>TRINITY_DN14721_c0_g2_i1.p1</t>
  </si>
  <si>
    <t>TRINITY_DN14731_c0_g1_i18.p1</t>
  </si>
  <si>
    <t>TRINITY_DN14804_c0_g1_i14.p1</t>
  </si>
  <si>
    <t>TRINITY_DN14807_c0_g1_i2.p1</t>
  </si>
  <si>
    <t>TRINITY_DN14827_c0_g1_i1.p1</t>
  </si>
  <si>
    <t>TRINITY_DN14841_c0_g1_i3.p1</t>
  </si>
  <si>
    <t>TRINITY_DN14877_c0_g1_i7.p1</t>
  </si>
  <si>
    <t>TRINITY_DN1489_c0_g1_i3.p1</t>
  </si>
  <si>
    <t>TRINITY_DN1490_c1_g1_i4.p1</t>
  </si>
  <si>
    <t>TRINITY_DN149124_c0_g1_i1.p1</t>
  </si>
  <si>
    <t>TRINITY_DN14932_c0_g1_i2.p1</t>
  </si>
  <si>
    <t>TRINITY_DN149335_c0_g1_i1.p1</t>
  </si>
  <si>
    <t>TRINITY_DN14939_c0_g1_i1.p1</t>
  </si>
  <si>
    <t>TRINITY_DN149557_c0_g1_i1.p1</t>
  </si>
  <si>
    <t>TRINITY_DN14964_c0_g1_i3.p1</t>
  </si>
  <si>
    <t>TRINITY_DN150292_c0_g1_i1.p1</t>
  </si>
  <si>
    <t>TRINITY_DN150441_c0_g1_i1.p1</t>
  </si>
  <si>
    <t>TRINITY_DN15083_c0_g1_i4.p1</t>
  </si>
  <si>
    <t>TRINITY_DN150902_c0_g1_i1.p1</t>
  </si>
  <si>
    <t>TRINITY_DN15101_c0_g1_i1.p1</t>
  </si>
  <si>
    <t>TRINITY_DN15119_c0_g1_i33.p1</t>
  </si>
  <si>
    <t>TRINITY_DN1511_c0_g2_i1.p1</t>
  </si>
  <si>
    <t>TRINITY_DN151231_c0_g1_i1.p1</t>
  </si>
  <si>
    <t>TRINITY_DN151307_c0_g1_i1.p1</t>
  </si>
  <si>
    <t>TRINITY_DN15151_c0_g1_i1.p1</t>
  </si>
  <si>
    <t>TRINITY_DN151657_c0_g1_i3.p1</t>
  </si>
  <si>
    <t>TRINITY_DN151859_c0_g1_i1.p1</t>
  </si>
  <si>
    <t>TRINITY_DN15198_c0_g2_i1.p1</t>
  </si>
  <si>
    <t>TRINITY_DN15201_c1_g1_i6.p1</t>
  </si>
  <si>
    <t>TRINITY_DN1523_c0_g1_i4.p1</t>
  </si>
  <si>
    <t>TRINITY_DN1523_c0_g2_i1.p1</t>
  </si>
  <si>
    <t>TRINITY_DN15267_c0_g1_i1.p1</t>
  </si>
  <si>
    <t>TRINITY_DN15284_c0_g1_i23.p1</t>
  </si>
  <si>
    <t>TRINITY_DN153667_c0_g1_i2.p1</t>
  </si>
  <si>
    <t>TRINITY_DN15382_c0_g1_i1.p1</t>
  </si>
  <si>
    <t>TRINITY_DN15393_c0_g1_i7.p1</t>
  </si>
  <si>
    <t>TRINITY_DN15426_c0_g1_i1.p1</t>
  </si>
  <si>
    <t>TRINITY_DN15436_c0_g1_i12.p1</t>
  </si>
  <si>
    <t>TRINITY_DN154795_c0_g1_i1.p1</t>
  </si>
  <si>
    <t>TRINITY_DN15486_c0_g1_i6.p1</t>
  </si>
  <si>
    <t>TRINITY_DN15499_c0_g2_i2.p1</t>
  </si>
  <si>
    <t>TRINITY_DN15500_c1_g2_i5.p1</t>
  </si>
  <si>
    <t>TRINITY_DN155061_c0_g1_i1.p1</t>
  </si>
  <si>
    <t>TRINITY_DN15517_c0_g1_i9.p1</t>
  </si>
  <si>
    <t>TRINITY_DN15522_c0_g1_i1.p1</t>
  </si>
  <si>
    <t>TRINITY_DN15534_c0_g1_i5.p1</t>
  </si>
  <si>
    <t>TRINITY_DN15534_c0_g3_i3.p1</t>
  </si>
  <si>
    <t>TRINITY_DN15548_c0_g1_i3.p1</t>
  </si>
  <si>
    <t>TRINITY_DN15574_c0_g1_i1.p1</t>
  </si>
  <si>
    <t>TRINITY_DN15574_c1_g1_i5.p1</t>
  </si>
  <si>
    <t>TRINITY_DN15574_c1_g2_i2.p1</t>
  </si>
  <si>
    <t>TRINITY_DN15575_c0_g1_i5.p1</t>
  </si>
  <si>
    <t>TRINITY_DN1563_c1_g1_i2.p1</t>
  </si>
  <si>
    <t>TRINITY_DN15673_c0_g1_i1.p1</t>
  </si>
  <si>
    <t>TRINITY_DN15729_c0_g1_i2.p1</t>
  </si>
  <si>
    <t>TRINITY_DN15743_c0_g1_i12.p1</t>
  </si>
  <si>
    <t>TRINITY_DN15783_c0_g1_i10.p1</t>
  </si>
  <si>
    <t>TRINITY_DN1580_c0_g1_i1.p1</t>
  </si>
  <si>
    <t>TRINITY_DN1582_c0_g1_i2.p1</t>
  </si>
  <si>
    <t>TRINITY_DN15877_c0_g1_i6.p1</t>
  </si>
  <si>
    <t>TRINITY_DN15883_c0_g1_i1.p1</t>
  </si>
  <si>
    <t>TRINITY_DN1590_c0_g3_i1.p1</t>
  </si>
  <si>
    <t>TRINITY_DN15914_c0_g1_i1.p1</t>
  </si>
  <si>
    <t>TRINITY_DN15914_c0_g2_i1.p1</t>
  </si>
  <si>
    <t>TRINITY_DN15929_c1_g1_i4.p1</t>
  </si>
  <si>
    <t>TRINITY_DN15930_c0_g1_i4.p1</t>
  </si>
  <si>
    <t>TRINITY_DN15937_c0_g1_i5.p1</t>
  </si>
  <si>
    <t>TRINITY_DN15947_c0_g2_i2.p1</t>
  </si>
  <si>
    <t>TRINITY_DN15957_c0_g1_i14.p1</t>
  </si>
  <si>
    <t>TRINITY_DN15967_c0_g1_i5.p1</t>
  </si>
  <si>
    <t>TRINITY_DN15982_c0_g1_i5.p1</t>
  </si>
  <si>
    <t>TRINITY_DN15991_c0_g1_i1.p1</t>
  </si>
  <si>
    <t>TRINITY_DN16015_c0_g1_i21.p1</t>
  </si>
  <si>
    <t>TRINITY_DN16019_c0_g1_i5.p1</t>
  </si>
  <si>
    <t>TRINITY_DN16041_c1_g1_i1.p1</t>
  </si>
  <si>
    <t>TRINITY_DN160733_c0_g1_i1.p1</t>
  </si>
  <si>
    <t>TRINITY_DN161116_c0_g1_i1.p1</t>
  </si>
  <si>
    <t>TRINITY_DN161176_c0_g1_i1.p1</t>
  </si>
  <si>
    <t>TRINITY_DN16121_c2_g2_i2.p1</t>
  </si>
  <si>
    <t>TRINITY_DN161457_c0_g1_i1.p1</t>
  </si>
  <si>
    <t>TRINITY_DN1615_c0_g1_i3.p1</t>
  </si>
  <si>
    <t>TRINITY_DN16170_c0_g1_i8.p1</t>
  </si>
  <si>
    <t>TRINITY_DN161730_c0_g1_i1.p1</t>
  </si>
  <si>
    <t>TRINITY_DN16176_c0_g1_i2.p1</t>
  </si>
  <si>
    <t>TRINITY_DN16177_c0_g1_i5.p1</t>
  </si>
  <si>
    <t>TRINITY_DN161_c0_g1_i7.p1</t>
  </si>
  <si>
    <t>TRINITY_DN162119_c0_g1_i1.p1</t>
  </si>
  <si>
    <t>TRINITY_DN16218_c0_g1_i1.p1</t>
  </si>
  <si>
    <t>TRINITY_DN16219_c0_g1_i8.p1</t>
  </si>
  <si>
    <t>TRINITY_DN16246_c2_g1_i1.p1</t>
  </si>
  <si>
    <t>TRINITY_DN16248_c1_g2_i4.p1</t>
  </si>
  <si>
    <t>TRINITY_DN16282_c0_g2_i1.p1</t>
  </si>
  <si>
    <t>TRINITY_DN16313_c0_g2_i3.p1</t>
  </si>
  <si>
    <t>TRINITY_DN16320_c0_g2_i8.p1</t>
  </si>
  <si>
    <t>TRINITY_DN163335_c0_g1_i1.p1</t>
  </si>
  <si>
    <t>TRINITY_DN16347_c0_g1_i18.p1</t>
  </si>
  <si>
    <t>TRINITY_DN16348_c0_g1_i10.p1</t>
  </si>
  <si>
    <t>TRINITY_DN16361_c0_g1_i17.p1</t>
  </si>
  <si>
    <t>TRINITY_DN16373_c0_g1_i3.p1</t>
  </si>
  <si>
    <t>TRINITY_DN16373_c0_g2_i6.p1</t>
  </si>
  <si>
    <t>TRINITY_DN16373_c1_g1_i1.p1</t>
  </si>
  <si>
    <t>TRINITY_DN16376_c0_g1_i3.p1</t>
  </si>
  <si>
    <t>TRINITY_DN16383_c0_g1_i7.p1</t>
  </si>
  <si>
    <t>TRINITY_DN16392_c2_g1_i2.p1</t>
  </si>
  <si>
    <t>TRINITY_DN16395_c1_g1_i1.p1</t>
  </si>
  <si>
    <t>TRINITY_DN16430_c0_g4_i1.p1</t>
  </si>
  <si>
    <t>TRINITY_DN16440_c0_g1_i2.p1</t>
  </si>
  <si>
    <t>TRINITY_DN16494_c0_g1_i1.p1</t>
  </si>
  <si>
    <t>TRINITY_DN164_c0_g1_i10.p1</t>
  </si>
  <si>
    <t>TRINITY_DN16504_c0_g1_i5.p1</t>
  </si>
  <si>
    <t>TRINITY_DN16512_c0_g2_i1.p1</t>
  </si>
  <si>
    <t>TRINITY_DN16536_c0_g1_i2.p1</t>
  </si>
  <si>
    <t>TRINITY_DN1653_c0_g1_i30.p1</t>
  </si>
  <si>
    <t>TRINITY_DN16571_c0_g1_i6.p1</t>
  </si>
  <si>
    <t>TRINITY_DN16599_c0_g1_i1.p1</t>
  </si>
  <si>
    <t>TRINITY_DN166115_c0_g1_i1.p1</t>
  </si>
  <si>
    <t>TRINITY_DN16633_c0_g1_i12.p1</t>
  </si>
  <si>
    <t>TRINITY_DN16633_c1_g1_i26.p1</t>
  </si>
  <si>
    <t>TRINITY_DN16692_c0_g1_i10.p1</t>
  </si>
  <si>
    <t>TRINITY_DN16759_c0_g3_i1.p1</t>
  </si>
  <si>
    <t>TRINITY_DN16761_c1_g1_i1.p1</t>
  </si>
  <si>
    <t>TRINITY_DN16761_c2_g1_i1.p1</t>
  </si>
  <si>
    <t>TRINITY_DN16843_c0_g1_i3.p1</t>
  </si>
  <si>
    <t>TRINITY_DN1687_c0_g1_i8.p1</t>
  </si>
  <si>
    <t>TRINITY_DN16904_c0_g1_i1.p1</t>
  </si>
  <si>
    <t>TRINITY_DN16925_c0_g1_i1.p1</t>
  </si>
  <si>
    <t>TRINITY_DN170022_c0_g1_i1.p1</t>
  </si>
  <si>
    <t>TRINITY_DN17050_c0_g2_i1.p1</t>
  </si>
  <si>
    <t>TRINITY_DN17139_c0_g1_i1.p1</t>
  </si>
  <si>
    <t>TRINITY_DN1714_c0_g1_i1.p1</t>
  </si>
  <si>
    <t>TRINITY_DN1715_c0_g2_i1.p1</t>
  </si>
  <si>
    <t>TRINITY_DN1718_c0_g2_i4.p1</t>
  </si>
  <si>
    <t>TRINITY_DN1718_c0_g4_i1.p1</t>
  </si>
  <si>
    <t>TRINITY_DN17195_c0_g2_i3.p1</t>
  </si>
  <si>
    <t>TRINITY_DN17223_c0_g1_i16.p1</t>
  </si>
  <si>
    <t>TRINITY_DN172403_c0_g1_i1.p1</t>
  </si>
  <si>
    <t>TRINITY_DN172445_c0_g1_i2.p1</t>
  </si>
  <si>
    <t>TRINITY_DN17256_c0_g2_i1.p1</t>
  </si>
  <si>
    <t>TRINITY_DN17270_c0_g1_i10.p1</t>
  </si>
  <si>
    <t>TRINITY_DN172738_c0_g1_i1.p1</t>
  </si>
  <si>
    <t>TRINITY_DN17324_c0_g1_i2.p1</t>
  </si>
  <si>
    <t>TRINITY_DN173292_c0_g1_i1.p1</t>
  </si>
  <si>
    <t>TRINITY_DN173333_c0_g1_i2.p1</t>
  </si>
  <si>
    <t>TRINITY_DN17346_c0_g1_i5.p1</t>
  </si>
  <si>
    <t>TRINITY_DN173504_c0_g1_i1.p1</t>
  </si>
  <si>
    <t>TRINITY_DN17354_c0_g4_i2.p1</t>
  </si>
  <si>
    <t>TRINITY_DN173572_c0_g1_i1.p1</t>
  </si>
  <si>
    <t>TRINITY_DN173754_c0_g1_i1.p1</t>
  </si>
  <si>
    <t>TRINITY_DN1737_c0_g1_i11.p1</t>
  </si>
  <si>
    <t>TRINITY_DN173916_c0_g1_i1.p1</t>
  </si>
  <si>
    <t>TRINITY_DN174298_c0_g1_i1.p1</t>
  </si>
  <si>
    <t>TRINITY_DN17430_c0_g1_i1.p1</t>
  </si>
  <si>
    <t>TRINITY_DN17469_c0_g1_i1.p1</t>
  </si>
  <si>
    <t>TRINITY_DN17470_c0_g1_i1.p1</t>
  </si>
  <si>
    <t>TRINITY_DN17480_c0_g1_i1.p1</t>
  </si>
  <si>
    <t>TRINITY_DN17495_c0_g1_i1.p1</t>
  </si>
  <si>
    <t>TRINITY_DN17506_c0_g3_i13.p1</t>
  </si>
  <si>
    <t>TRINITY_DN17522_c0_g1_i6.p1</t>
  </si>
  <si>
    <t>TRINITY_DN17522_c0_g2_i1.p1</t>
  </si>
  <si>
    <t>TRINITY_DN17553_c1_g2_i2.p1</t>
  </si>
  <si>
    <t>TRINITY_DN175651_c0_g1_i1.p1</t>
  </si>
  <si>
    <t>TRINITY_DN17591_c1_g1_i7.p1</t>
  </si>
  <si>
    <t>TRINITY_DN175_c0_g1_i1.p1</t>
  </si>
  <si>
    <t>TRINITY_DN17676_c0_g1_i17.p1</t>
  </si>
  <si>
    <t>TRINITY_DN17742_c0_g1_i3.p1</t>
  </si>
  <si>
    <t>TRINITY_DN17805_c0_g1_i2.p1</t>
  </si>
  <si>
    <t>TRINITY_DN17808_c0_g2_i1.p1</t>
  </si>
  <si>
    <t>TRINITY_DN17812_c0_g2_i2.p1</t>
  </si>
  <si>
    <t>TRINITY_DN1781_c0_g1_i3.p1</t>
  </si>
  <si>
    <t>TRINITY_DN17820_c0_g1_i3.p1</t>
  </si>
  <si>
    <t>TRINITY_DN17832_c0_g1_i2.p1</t>
  </si>
  <si>
    <t>TRINITY_DN1785_c0_g1_i12.p1</t>
  </si>
  <si>
    <t>TRINITY_DN1785_c0_g2_i1.p1</t>
  </si>
  <si>
    <t>TRINITY_DN1788_c0_g1_i1.p1</t>
  </si>
  <si>
    <t>TRINITY_DN17902_c0_g1_i1.p1</t>
  </si>
  <si>
    <t>TRINITY_DN17908_c0_g2_i1.p1</t>
  </si>
  <si>
    <t>TRINITY_DN17971_c0_g1_i2.p1</t>
  </si>
  <si>
    <t>TRINITY_DN179804_c0_g1_i1.p1</t>
  </si>
  <si>
    <t>TRINITY_DN179_c0_g1_i5.p1</t>
  </si>
  <si>
    <t>TRINITY_DN17_c0_g1_i7.p1</t>
  </si>
  <si>
    <t>TRINITY_DN17_c0_g3_i1.p1</t>
  </si>
  <si>
    <t>TRINITY_DN18022_c0_g1_i3.p1</t>
  </si>
  <si>
    <t>TRINITY_DN18030_c0_g1_i5.p1</t>
  </si>
  <si>
    <t>TRINITY_DN18063_c0_g1_i7.p1</t>
  </si>
  <si>
    <t>TRINITY_DN180_c0_g2_i3.p1</t>
  </si>
  <si>
    <t>TRINITY_DN18101_c0_g1_i3.p1</t>
  </si>
  <si>
    <t>TRINITY_DN18136_c0_g1_i2.p1</t>
  </si>
  <si>
    <t>TRINITY_DN1817_c0_g1_i8.p1</t>
  </si>
  <si>
    <t>TRINITY_DN1819_c0_g1_i2.p1</t>
  </si>
  <si>
    <t>TRINITY_DN1820_c0_g1_i13.p1</t>
  </si>
  <si>
    <t>TRINITY_DN18346_c0_g1_i4.p1</t>
  </si>
  <si>
    <t>TRINITY_DN18346_c0_g2_i1.p1</t>
  </si>
  <si>
    <t>TRINITY_DN1836_c4_g1_i10.p1</t>
  </si>
  <si>
    <t>TRINITY_DN18370_c0_g1_i1.p1</t>
  </si>
  <si>
    <t>TRINITY_DN18396_c0_g1_i1.p1</t>
  </si>
  <si>
    <t>TRINITY_DN183986_c0_g1_i1.p1</t>
  </si>
  <si>
    <t>TRINITY_DN184014_c0_g1_i1.p1</t>
  </si>
  <si>
    <t>TRINITY_DN1840_c0_g1_i12.p1</t>
  </si>
  <si>
    <t>TRINITY_DN184138_c0_g1_i1.p1</t>
  </si>
  <si>
    <t>TRINITY_DN184268_c0_g1_i1.p1</t>
  </si>
  <si>
    <t>TRINITY_DN1842_c0_g1_i2.p1</t>
  </si>
  <si>
    <t>TRINITY_DN184414_c0_g1_i1.p1</t>
  </si>
  <si>
    <t>TRINITY_DN184442_c0_g1_i1.p1</t>
  </si>
  <si>
    <t>TRINITY_DN1844_c0_g1_i8.p1</t>
  </si>
  <si>
    <t>TRINITY_DN18459_c0_g1_i10.p1</t>
  </si>
  <si>
    <t>TRINITY_DN184647_c0_g1_i1.p1</t>
  </si>
  <si>
    <t>TRINITY_DN18465_c0_g1_i3.p1</t>
  </si>
  <si>
    <t>TRINITY_DN184698_c0_g1_i1.p1</t>
  </si>
  <si>
    <t>TRINITY_DN1846_c0_g1_i2.p1</t>
  </si>
  <si>
    <t>TRINITY_DN1850_c0_g1_i3.p1</t>
  </si>
  <si>
    <t>TRINITY_DN18537_c3_g1_i1.p1</t>
  </si>
  <si>
    <t>TRINITY_DN18550_c0_g1_i3.p1</t>
  </si>
  <si>
    <t>TRINITY_DN18550_c1_g1_i1.p1</t>
  </si>
  <si>
    <t>TRINITY_DN18572_c0_g2_i4.p1</t>
  </si>
  <si>
    <t>TRINITY_DN18577_c0_g1_i4.p1</t>
  </si>
  <si>
    <t>TRINITY_DN18583_c0_g1_i12.p1</t>
  </si>
  <si>
    <t>TRINITY_DN18620_c0_g1_i76.p1</t>
  </si>
  <si>
    <t>TRINITY_DN18712_c0_g1_i1.p1</t>
  </si>
  <si>
    <t>TRINITY_DN18725_c0_g1_i6.p1</t>
  </si>
  <si>
    <t>TRINITY_DN187519_c0_g1_i1.p1</t>
  </si>
  <si>
    <t>TRINITY_DN18768_c0_g1_i2.p1</t>
  </si>
  <si>
    <t>TRINITY_DN18768_c0_g2_i1.p1</t>
  </si>
  <si>
    <t>TRINITY_DN187748_c0_g1_i1.p1</t>
  </si>
  <si>
    <t>TRINITY_DN18781_c0_g1_i1.p1</t>
  </si>
  <si>
    <t>TRINITY_DN18808_c0_g1_i1.p1</t>
  </si>
  <si>
    <t>TRINITY_DN18833_c0_g2_i4.p1</t>
  </si>
  <si>
    <t>TRINITY_DN188412_c0_g1_i1.p1</t>
  </si>
  <si>
    <t>TRINITY_DN18856_c0_g1_i3.p1</t>
  </si>
  <si>
    <t>TRINITY_DN188694_c0_g1_i1.p1</t>
  </si>
  <si>
    <t>TRINITY_DN189332_c0_g1_i2.p1</t>
  </si>
  <si>
    <t>TRINITY_DN18933_c0_g1_i26.p1</t>
  </si>
  <si>
    <t>TRINITY_DN18936_c0_g1_i1.p1</t>
  </si>
  <si>
    <t>TRINITY_DN18938_c0_g1_i3.p1</t>
  </si>
  <si>
    <t>TRINITY_DN18943_c1_g1_i2.p1</t>
  </si>
  <si>
    <t>TRINITY_DN189_c0_g2_i1.p1</t>
  </si>
  <si>
    <t>TRINITY_DN189_c1_g1_i1.p1</t>
  </si>
  <si>
    <t>TRINITY_DN19090_c0_g1_i9.p1</t>
  </si>
  <si>
    <t>TRINITY_DN19145_c0_g1_i8.p1</t>
  </si>
  <si>
    <t>TRINITY_DN1924_c0_g1_i2.p1</t>
  </si>
  <si>
    <t>TRINITY_DN19335_c0_g1_i1.p1</t>
  </si>
  <si>
    <t>TRINITY_DN19374_c0_g1_i1.p1</t>
  </si>
  <si>
    <t>TRINITY_DN19409_c0_g1_i1.p1</t>
  </si>
  <si>
    <t>TRINITY_DN1941_c0_g1_i4.p1</t>
  </si>
  <si>
    <t>TRINITY_DN19442_c0_g2_i1.p1</t>
  </si>
  <si>
    <t>TRINITY_DN19461_c0_g1_i1.p1</t>
  </si>
  <si>
    <t>TRINITY_DN19462_c0_g1_i2.p1</t>
  </si>
  <si>
    <t>TRINITY_DN1948_c0_g1_i14.p1</t>
  </si>
  <si>
    <t>TRINITY_DN19520_c0_g1_i2.p1</t>
  </si>
  <si>
    <t>TRINITY_DN1952_c0_g1_i1.p1</t>
  </si>
  <si>
    <t>TRINITY_DN19565_c0_g2_i4.p1</t>
  </si>
  <si>
    <t>TRINITY_DN19625_c0_g1_i1.p1</t>
  </si>
  <si>
    <t>TRINITY_DN19641_c0_g1_i13.p1</t>
  </si>
  <si>
    <t>TRINITY_DN1965_c0_g1_i2.p1</t>
  </si>
  <si>
    <t>TRINITY_DN19662_c0_g1_i1.p1</t>
  </si>
  <si>
    <t>TRINITY_DN19665_c1_g1_i3.p1</t>
  </si>
  <si>
    <t>TRINITY_DN19686_c0_g1_i38.p1</t>
  </si>
  <si>
    <t>TRINITY_DN19708_c0_g1_i5.p1</t>
  </si>
  <si>
    <t>TRINITY_DN19753_c0_g1_i2.p1</t>
  </si>
  <si>
    <t>TRINITY_DN19775_c0_g1_i3.p1</t>
  </si>
  <si>
    <t>TRINITY_DN19777_c0_g2_i2.p1</t>
  </si>
  <si>
    <t>TRINITY_DN19783_c0_g2_i5.p1</t>
  </si>
  <si>
    <t>TRINITY_DN19793_c0_g1_i3.p1</t>
  </si>
  <si>
    <t>TRINITY_DN19805_c0_g1_i2.p1</t>
  </si>
  <si>
    <t>TRINITY_DN19808_c2_g1_i1.p1</t>
  </si>
  <si>
    <t>TRINITY_DN19812_c0_g1_i11.p1</t>
  </si>
  <si>
    <t>TRINITY_DN19897_c0_g1_i6.p1</t>
  </si>
  <si>
    <t>TRINITY_DN19917_c0_g2_i3.p1</t>
  </si>
  <si>
    <t>TRINITY_DN19997_c0_g2_i1.p1</t>
  </si>
  <si>
    <t>TRINITY_DN199_c0_g3_i1.p1</t>
  </si>
  <si>
    <t>TRINITY_DN2002_c4_g1_i1.p1</t>
  </si>
  <si>
    <t>TRINITY_DN2012_c0_g1_i11.p1</t>
  </si>
  <si>
    <t>TRINITY_DN2012_c1_g1_i2.p1</t>
  </si>
  <si>
    <t>TRINITY_DN20167_c0_g1_i10.p1</t>
  </si>
  <si>
    <t>TRINITY_DN2019_c1_g1_i1.p1</t>
  </si>
  <si>
    <t>TRINITY_DN20204_c0_g1_i1.p1</t>
  </si>
  <si>
    <t>TRINITY_DN2039_c0_g2_i6.p1</t>
  </si>
  <si>
    <t>TRINITY_DN20400_c0_g1_i1.p1</t>
  </si>
  <si>
    <t>TRINITY_DN20408_c0_g1_i22.p1</t>
  </si>
  <si>
    <t>TRINITY_DN20433_c0_g1_i12.p1</t>
  </si>
  <si>
    <t>TRINITY_DN20441_c0_g1_i1.p1</t>
  </si>
  <si>
    <t>TRINITY_DN20475_c0_g1_i3.p1</t>
  </si>
  <si>
    <t>TRINITY_DN2056_c0_g1_i12.p1</t>
  </si>
  <si>
    <t>TRINITY_DN20582_c1_g1_i2.p1</t>
  </si>
  <si>
    <t>TRINITY_DN20587_c0_g1_i4.p1</t>
  </si>
  <si>
    <t>TRINITY_DN20627_c0_g1_i3.p1</t>
  </si>
  <si>
    <t>TRINITY_DN20629_c0_g1_i2.p1</t>
  </si>
  <si>
    <t>TRINITY_DN20701_c0_g1_i1.p1</t>
  </si>
  <si>
    <t>TRINITY_DN20728_c0_g1_i3.p1</t>
  </si>
  <si>
    <t>TRINITY_DN20801_c0_g1_i1.p1</t>
  </si>
  <si>
    <t>TRINITY_DN2081_c0_g1_i5.p1</t>
  </si>
  <si>
    <t>TRINITY_DN20831_c0_g2_i1.p1</t>
  </si>
  <si>
    <t>TRINITY_DN2086_c0_g2_i1.p1</t>
  </si>
  <si>
    <t>TRINITY_DN20908_c0_g4_i2.p1</t>
  </si>
  <si>
    <t>TRINITY_DN2093_c0_g1_i2.p1</t>
  </si>
  <si>
    <t>TRINITY_DN21019_c0_g3_i1.p1</t>
  </si>
  <si>
    <t>TRINITY_DN21038_c1_g1_i2.p1</t>
  </si>
  <si>
    <t>TRINITY_DN21054_c0_g1_i2.p1</t>
  </si>
  <si>
    <t>TRINITY_DN2117_c1_g1_i10.p1</t>
  </si>
  <si>
    <t>TRINITY_DN2119_c0_g2_i1.p1</t>
  </si>
  <si>
    <t>TRINITY_DN21204_c0_g1_i1.p1</t>
  </si>
  <si>
    <t>TRINITY_DN21221_c0_g1_i2.p1</t>
  </si>
  <si>
    <t>TRINITY_DN21271_c0_g1_i5.p1</t>
  </si>
  <si>
    <t>TRINITY_DN21325_c0_g2_i1.p1</t>
  </si>
  <si>
    <t>TRINITY_DN2136_c0_g1_i2.p1</t>
  </si>
  <si>
    <t>TRINITY_DN21392_c0_g1_i3.p1</t>
  </si>
  <si>
    <t>TRINITY_DN2140_c0_g1_i4.p1</t>
  </si>
  <si>
    <t>TRINITY_DN21433_c0_g1_i2.p1</t>
  </si>
  <si>
    <t>TRINITY_DN21438_c0_g1_i1.p1</t>
  </si>
  <si>
    <t>TRINITY_DN21438_c0_g2_i1.p1</t>
  </si>
  <si>
    <t>TRINITY_DN21503_c0_g1_i1.p1</t>
  </si>
  <si>
    <t>TRINITY_DN21532_c0_g1_i8.p1</t>
  </si>
  <si>
    <t>TRINITY_DN21555_c0_g1_i2.p1</t>
  </si>
  <si>
    <t>TRINITY_DN21584_c0_g1_i4.p1</t>
  </si>
  <si>
    <t>TRINITY_DN2159_c0_g1_i11.p1</t>
  </si>
  <si>
    <t>TRINITY_DN21614_c0_g1_i4.p1</t>
  </si>
  <si>
    <t>TRINITY_DN21624_c0_g3_i1.p1</t>
  </si>
  <si>
    <t>TRINITY_DN2162_c0_g1_i19.p1</t>
  </si>
  <si>
    <t>TRINITY_DN21638_c0_g2_i2.p1</t>
  </si>
  <si>
    <t>TRINITY_DN2163_c0_g1_i8.p1</t>
  </si>
  <si>
    <t>TRINITY_DN21640_c1_g1_i2.p1</t>
  </si>
  <si>
    <t>TRINITY_DN21661_c0_g1_i2.p1</t>
  </si>
  <si>
    <t>TRINITY_DN21691_c0_g2_i2.p1</t>
  </si>
  <si>
    <t>TRINITY_DN21794_c0_g1_i1.p1</t>
  </si>
  <si>
    <t>TRINITY_DN21796_c0_g1_i5.p1</t>
  </si>
  <si>
    <t>TRINITY_DN21818_c1_g1_i1.p1</t>
  </si>
  <si>
    <t>TRINITY_DN21827_c0_g1_i30.p1</t>
  </si>
  <si>
    <t>TRINITY_DN21827_c1_g1_i1.p1</t>
  </si>
  <si>
    <t>TRINITY_DN21831_c0_g1_i5.p1</t>
  </si>
  <si>
    <t>TRINITY_DN21850_c0_g1_i1.p1</t>
  </si>
  <si>
    <t>TRINITY_DN21878_c0_g1_i1.p1</t>
  </si>
  <si>
    <t>TRINITY_DN21901_c0_g1_i1.p1</t>
  </si>
  <si>
    <t>TRINITY_DN21929_c0_g1_i10.p1</t>
  </si>
  <si>
    <t>TRINITY_DN2192_c0_g1_i4.p1</t>
  </si>
  <si>
    <t>TRINITY_DN2192_c1_g1_i5.p1</t>
  </si>
  <si>
    <t>TRINITY_DN2192_c4_g1_i1.p1</t>
  </si>
  <si>
    <t>TRINITY_DN21986_c0_g1_i5.p1</t>
  </si>
  <si>
    <t>TRINITY_DN22011_c0_g1_i1.p1</t>
  </si>
  <si>
    <t>TRINITY_DN2205_c0_g1_i10.p1</t>
  </si>
  <si>
    <t>TRINITY_DN22074_c0_g1_i4.p1</t>
  </si>
  <si>
    <t>TRINITY_DN22109_c0_g1_i1.p1</t>
  </si>
  <si>
    <t>TRINITY_DN22127_c1_g1_i1.p1</t>
  </si>
  <si>
    <t>TRINITY_DN22133_c0_g1_i2.p1</t>
  </si>
  <si>
    <t>TRINITY_DN22146_c0_g1_i2.p1</t>
  </si>
  <si>
    <t>TRINITY_DN22148_c1_g1_i1.p1</t>
  </si>
  <si>
    <t>TRINITY_DN22150_c0_g1_i1.p1</t>
  </si>
  <si>
    <t>TRINITY_DN22196_c0_g1_i1.p1</t>
  </si>
  <si>
    <t>TRINITY_DN2224_c0_g1_i10.p1</t>
  </si>
  <si>
    <t>TRINITY_DN22269_c0_g1_i5.p1</t>
  </si>
  <si>
    <t>TRINITY_DN22294_c0_g1_i2.p1</t>
  </si>
  <si>
    <t>TRINITY_DN22299_c2_g1_i3.p1</t>
  </si>
  <si>
    <t>TRINITY_DN22318_c0_g1_i3.p1</t>
  </si>
  <si>
    <t>TRINITY_DN2234_c0_g1_i4.p1</t>
  </si>
  <si>
    <t>TRINITY_DN2234_c1_g1_i10.p1</t>
  </si>
  <si>
    <t>TRINITY_DN2236_c1_g1_i7.p1</t>
  </si>
  <si>
    <t>TRINITY_DN22429_c0_g1_i12.p1</t>
  </si>
  <si>
    <t>TRINITY_DN22483_c0_g1_i6.p1</t>
  </si>
  <si>
    <t>TRINITY_DN22488_c0_g1_i4.p1</t>
  </si>
  <si>
    <t>TRINITY_DN22617_c0_g1_i1.p1</t>
  </si>
  <si>
    <t>TRINITY_DN22708_c0_g1_i21.p1</t>
  </si>
  <si>
    <t>TRINITY_DN2273_c0_g1_i11.p1</t>
  </si>
  <si>
    <t>TRINITY_DN22808_c0_g1_i1.p1</t>
  </si>
  <si>
    <t>TRINITY_DN2280_c0_g1_i2.p1</t>
  </si>
  <si>
    <t>TRINITY_DN22825_c0_g1_i1.p1</t>
  </si>
  <si>
    <t>TRINITY_DN22858_c0_g1_i1.p1</t>
  </si>
  <si>
    <t>TRINITY_DN22884_c0_g1_i24.p1</t>
  </si>
  <si>
    <t>TRINITY_DN22887_c0_g2_i1.p1</t>
  </si>
  <si>
    <t>TRINITY_DN22910_c0_g1_i14.p1</t>
  </si>
  <si>
    <t>TRINITY_DN22928_c0_g1_i10.p1</t>
  </si>
  <si>
    <t>TRINITY_DN22976_c0_g1_i3.p1</t>
  </si>
  <si>
    <t>TRINITY_DN22982_c0_g1_i6.p1</t>
  </si>
  <si>
    <t>TRINITY_DN23069_c0_g1_i18.p1</t>
  </si>
  <si>
    <t>TRINITY_DN230_c4_g1_i3.p1</t>
  </si>
  <si>
    <t>TRINITY_DN23126_c0_g1_i1.p1</t>
  </si>
  <si>
    <t>TRINITY_DN23286_c0_g1_i1.p1</t>
  </si>
  <si>
    <t>TRINITY_DN23288_c0_g1_i2.p1</t>
  </si>
  <si>
    <t>TRINITY_DN2328_c1_g1_i3.p1</t>
  </si>
  <si>
    <t>TRINITY_DN23378_c0_g1_i4.p1</t>
  </si>
  <si>
    <t>TRINITY_DN2344_c1_g1_i1.p1</t>
  </si>
  <si>
    <t>TRINITY_DN23469_c0_g2_i3.p1</t>
  </si>
  <si>
    <t>TRINITY_DN23471_c0_g1_i1.p1</t>
  </si>
  <si>
    <t>TRINITY_DN23504_c0_g1_i9.p1</t>
  </si>
  <si>
    <t>TRINITY_DN23510_c1_g1_i1.p1</t>
  </si>
  <si>
    <t>TRINITY_DN23512_c0_g1_i1.p1</t>
  </si>
  <si>
    <t>TRINITY_DN23545_c1_g1_i1.p1</t>
  </si>
  <si>
    <t>TRINITY_DN23574_c0_g1_i8.p1</t>
  </si>
  <si>
    <t>TRINITY_DN2361_c1_g1_i2.p1</t>
  </si>
  <si>
    <t>TRINITY_DN23669_c0_g1_i44.p1</t>
  </si>
  <si>
    <t>TRINITY_DN23734_c0_g2_i1.p1</t>
  </si>
  <si>
    <t>TRINITY_DN2376_c0_g1_i1.p1</t>
  </si>
  <si>
    <t>TRINITY_DN23862_c1_g2_i1.p1</t>
  </si>
  <si>
    <t>TRINITY_DN23908_c0_g1_i1.p1</t>
  </si>
  <si>
    <t>TRINITY_DN2393_c0_g1_i12.p1</t>
  </si>
  <si>
    <t>TRINITY_DN2393_c0_g2_i2.p1</t>
  </si>
  <si>
    <t>TRINITY_DN23977_c0_g1_i2.p1</t>
  </si>
  <si>
    <t>TRINITY_DN23982_c1_g1_i8.p1</t>
  </si>
  <si>
    <t>TRINITY_DN239_c0_g1_i3.p1</t>
  </si>
  <si>
    <t>TRINITY_DN24054_c0_g1_i10.p1</t>
  </si>
  <si>
    <t>TRINITY_DN24087_c0_g1_i11.p1</t>
  </si>
  <si>
    <t>TRINITY_DN24130_c5_g1_i1.p1</t>
  </si>
  <si>
    <t>TRINITY_DN2414_c2_g1_i3.p1</t>
  </si>
  <si>
    <t>TRINITY_DN24151_c0_g1_i6.p1</t>
  </si>
  <si>
    <t>TRINITY_DN2418_c0_g1_i5.p1</t>
  </si>
  <si>
    <t>TRINITY_DN24229_c0_g1_i1.p1</t>
  </si>
  <si>
    <t>TRINITY_DN24229_c0_g3_i1.p1</t>
  </si>
  <si>
    <t>TRINITY_DN2423_c1_g3_i1.p1</t>
  </si>
  <si>
    <t>TRINITY_DN24270_c0_g2_i2.p1</t>
  </si>
  <si>
    <t>TRINITY_DN24286_c0_g1_i1.p1</t>
  </si>
  <si>
    <t>TRINITY_DN24286_c0_g2_i5.p1</t>
  </si>
  <si>
    <t>TRINITY_DN24290_c0_g1_i2.p1</t>
  </si>
  <si>
    <t>TRINITY_DN24290_c0_g2_i1.p1</t>
  </si>
  <si>
    <t>TRINITY_DN2437_c0_g1_i10.p1</t>
  </si>
  <si>
    <t>TRINITY_DN24424_c0_g1_i1.p1</t>
  </si>
  <si>
    <t>TRINITY_DN24451_c0_g2_i1.p1</t>
  </si>
  <si>
    <t>TRINITY_DN24503_c0_g2_i1.p1</t>
  </si>
  <si>
    <t>TRINITY_DN2450_c0_g2_i2.p1</t>
  </si>
  <si>
    <t>TRINITY_DN2471_c0_g3_i1.p1</t>
  </si>
  <si>
    <t>TRINITY_DN2471_c1_g1_i1.p1</t>
  </si>
  <si>
    <t>TRINITY_DN2480_c1_g1_i4.p1</t>
  </si>
  <si>
    <t>TRINITY_DN24925_c1_g2_i2.p1</t>
  </si>
  <si>
    <t>TRINITY_DN24986_c0_g1_i1.p1</t>
  </si>
  <si>
    <t>TRINITY_DN25007_c0_g1_i8.p1</t>
  </si>
  <si>
    <t>TRINITY_DN25007_c1_g1_i2.p1</t>
  </si>
  <si>
    <t>TRINITY_DN2500_c1_g1_i1.p1</t>
  </si>
  <si>
    <t>TRINITY_DN2503_c0_g1_i3.p1</t>
  </si>
  <si>
    <t>TRINITY_DN25101_c0_g3_i1.p1</t>
  </si>
  <si>
    <t>TRINITY_DN25106_c0_g1_i1.p1</t>
  </si>
  <si>
    <t>TRINITY_DN25140_c0_g1_i1.p1</t>
  </si>
  <si>
    <t>TRINITY_DN2516_c1_g1_i10.p1</t>
  </si>
  <si>
    <t>TRINITY_DN25172_c0_g1_i1.p1</t>
  </si>
  <si>
    <t>TRINITY_DN25180_c0_g1_i1.p1</t>
  </si>
  <si>
    <t>TRINITY_DN2523_c0_g1_i5.p1</t>
  </si>
  <si>
    <t>TRINITY_DN2523_c1_g1_i3.p1</t>
  </si>
  <si>
    <t>TRINITY_DN2523_c2_g1_i1.p1</t>
  </si>
  <si>
    <t>TRINITY_DN25304_c0_g1_i1.p1</t>
  </si>
  <si>
    <t>TRINITY_DN25341_c0_g1_i1.p1</t>
  </si>
  <si>
    <t>TRINITY_DN25356_c0_g2_i1.p1</t>
  </si>
  <si>
    <t>TRINITY_DN25440_c0_g2_i1.p1</t>
  </si>
  <si>
    <t>TRINITY_DN25445_c0_g1_i10.p1</t>
  </si>
  <si>
    <t>TRINITY_DN2545_c0_g1_i1.p1</t>
  </si>
  <si>
    <t>TRINITY_DN25477_c0_g1_i1.p1</t>
  </si>
  <si>
    <t>TRINITY_DN25477_c0_g4_i2.p1</t>
  </si>
  <si>
    <t>TRINITY_DN25483_c0_g1_i1.p1</t>
  </si>
  <si>
    <t>TRINITY_DN25502_c0_g2_i1.p1</t>
  </si>
  <si>
    <t>TRINITY_DN25556_c0_g1_i1.p1</t>
  </si>
  <si>
    <t>TRINITY_DN25558_c0_g1_i1.p1</t>
  </si>
  <si>
    <t>TRINITY_DN2565_c0_g1_i10.p1</t>
  </si>
  <si>
    <t>TRINITY_DN25684_c0_g1_i4.p1</t>
  </si>
  <si>
    <t>TRINITY_DN25698_c0_g1_i1.p1</t>
  </si>
  <si>
    <t>TRINITY_DN25751_c0_g1_i1.p1</t>
  </si>
  <si>
    <t>TRINITY_DN2578_c0_g1_i3.p1</t>
  </si>
  <si>
    <t>TRINITY_DN2587_c0_g1_i13.p1</t>
  </si>
  <si>
    <t>TRINITY_DN25964_c0_g1_i5.p1</t>
  </si>
  <si>
    <t>TRINITY_DN2597_c0_g1_i5.p1</t>
  </si>
  <si>
    <t>TRINITY_DN25986_c0_g3_i1.p1</t>
  </si>
  <si>
    <t>TRINITY_DN2599_c0_g1_i9.p1</t>
  </si>
  <si>
    <t>TRINITY_DN26011_c0_g1_i5.p1</t>
  </si>
  <si>
    <t>TRINITY_DN26035_c0_g1_i3.p1</t>
  </si>
  <si>
    <t>TRINITY_DN2604_c0_g2_i2.p1</t>
  </si>
  <si>
    <t>TRINITY_DN26098_c0_g1_i1.p1</t>
  </si>
  <si>
    <t>TRINITY_DN26101_c0_g1_i1.p1</t>
  </si>
  <si>
    <t>TRINITY_DN2612_c0_g1_i1.p1</t>
  </si>
  <si>
    <t>TRINITY_DN26155_c0_g2_i1.p1</t>
  </si>
  <si>
    <t>TRINITY_DN26229_c0_g1_i3.p1</t>
  </si>
  <si>
    <t>TRINITY_DN26321_c0_g1_i8.p1</t>
  </si>
  <si>
    <t>TRINITY_DN26356_c0_g1_i1.p1</t>
  </si>
  <si>
    <t>TRINITY_DN26382_c0_g1_i1.p1</t>
  </si>
  <si>
    <t>TRINITY_DN26387_c0_g1_i2.p1</t>
  </si>
  <si>
    <t>TRINITY_DN2638_c0_g1_i3.p1</t>
  </si>
  <si>
    <t>TRINITY_DN26426_c0_g1_i9.p1</t>
  </si>
  <si>
    <t>TRINITY_DN26428_c1_g1_i1.p1</t>
  </si>
  <si>
    <t>TRINITY_DN26435_c0_g1_i3.p1</t>
  </si>
  <si>
    <t>TRINITY_DN26465_c0_g1_i4.p1</t>
  </si>
  <si>
    <t>TRINITY_DN2651_c0_g1_i1.p1</t>
  </si>
  <si>
    <t>TRINITY_DN26579_c0_g1_i3.p1</t>
  </si>
  <si>
    <t>TRINITY_DN26588_c0_g1_i3.p1</t>
  </si>
  <si>
    <t>TRINITY_DN26593_c0_g2_i1.p1</t>
  </si>
  <si>
    <t>TRINITY_DN2659_c0_g1_i1.p1</t>
  </si>
  <si>
    <t>TRINITY_DN265_c0_g1_i11.p1</t>
  </si>
  <si>
    <t>TRINITY_DN26613_c0_g1_i4.p1</t>
  </si>
  <si>
    <t>TRINITY_DN2668_c0_g1_i10.p1</t>
  </si>
  <si>
    <t>TRINITY_DN26719_c0_g1_i1.p1</t>
  </si>
  <si>
    <t>TRINITY_DN26735_c0_g1_i6.p1</t>
  </si>
  <si>
    <t>TRINITY_DN2683_c0_g1_i62.p1</t>
  </si>
  <si>
    <t>TRINITY_DN2683_c1_g1_i1.p1</t>
  </si>
  <si>
    <t>TRINITY_DN2683_c1_g2_i1.p1</t>
  </si>
  <si>
    <t>TRINITY_DN2683_c1_g3_i1.p1</t>
  </si>
  <si>
    <t>TRINITY_DN2694_c1_g1_i3.p1</t>
  </si>
  <si>
    <t>TRINITY_DN27034_c0_g1_i3.p1</t>
  </si>
  <si>
    <t>TRINITY_DN27037_c0_g2_i1.p1</t>
  </si>
  <si>
    <t>TRINITY_DN2703_c0_g1_i1.p1</t>
  </si>
  <si>
    <t>TRINITY_DN27041_c0_g1_i1.p1</t>
  </si>
  <si>
    <t>TRINITY_DN27085_c0_g3_i1.p1</t>
  </si>
  <si>
    <t>TRINITY_DN27192_c0_g3_i1.p1</t>
  </si>
  <si>
    <t>TRINITY_DN2721_c0_g1_i14.p1</t>
  </si>
  <si>
    <t>TRINITY_DN27262_c1_g1_i1.p1</t>
  </si>
  <si>
    <t>TRINITY_DN2731_c1_g1_i1.p1</t>
  </si>
  <si>
    <t>TRINITY_DN27375_c0_g1_i1.p1</t>
  </si>
  <si>
    <t>TRINITY_DN2739_c2_g2_i33.p1</t>
  </si>
  <si>
    <t>TRINITY_DN2739_c3_g1_i3.p1</t>
  </si>
  <si>
    <t>TRINITY_DN27485_c0_g1_i7.p1</t>
  </si>
  <si>
    <t>TRINITY_DN27525_c0_g1_i5.p1</t>
  </si>
  <si>
    <t>TRINITY_DN27538_c0_g1_i2.p1</t>
  </si>
  <si>
    <t>TRINITY_DN2758_c0_g1_i1.p1</t>
  </si>
  <si>
    <t>TRINITY_DN2761_c0_g1_i2.p1</t>
  </si>
  <si>
    <t>TRINITY_DN2779_c0_g1_i2.p1</t>
  </si>
  <si>
    <t>TRINITY_DN27844_c0_g1_i5.p1</t>
  </si>
  <si>
    <t>TRINITY_DN27853_c0_g1_i17.p1</t>
  </si>
  <si>
    <t>TRINITY_DN2791_c1_g1_i6.p1</t>
  </si>
  <si>
    <t>TRINITY_DN27930_c0_g1_i2.p1</t>
  </si>
  <si>
    <t>TRINITY_DN28011_c0_g1_i1.p1</t>
  </si>
  <si>
    <t>TRINITY_DN28029_c0_g1_i2.p1</t>
  </si>
  <si>
    <t>TRINITY_DN2804_c0_g2_i1.p1</t>
  </si>
  <si>
    <t>TRINITY_DN28134_c0_g1_i1.p1</t>
  </si>
  <si>
    <t>TRINITY_DN28162_c0_g1_i1.p1</t>
  </si>
  <si>
    <t>TRINITY_DN28189_c0_g1_i1.p1</t>
  </si>
  <si>
    <t>TRINITY_DN28237_c0_g2_i6.p1</t>
  </si>
  <si>
    <t>TRINITY_DN2823_c1_g1_i3.p1</t>
  </si>
  <si>
    <t>TRINITY_DN28289_c0_g1_i11.p1</t>
  </si>
  <si>
    <t>TRINITY_DN28316_c0_g1_i3.p1</t>
  </si>
  <si>
    <t>TRINITY_DN2836_c0_g1_i2.p1</t>
  </si>
  <si>
    <t>TRINITY_DN2839_c1_g1_i1.p1</t>
  </si>
  <si>
    <t>TRINITY_DN28482_c0_g1_i1.p1</t>
  </si>
  <si>
    <t>TRINITY_DN2855_c0_g1_i14.p1</t>
  </si>
  <si>
    <t>TRINITY_DN28583_c0_g1_i2.p1</t>
  </si>
  <si>
    <t>TRINITY_DN2858_c0_g1_i15.p1</t>
  </si>
  <si>
    <t>TRINITY_DN28591_c0_g1_i1.p1</t>
  </si>
  <si>
    <t>TRINITY_DN28593_c0_g2_i1.p1</t>
  </si>
  <si>
    <t>TRINITY_DN28654_c0_g1_i1.p1</t>
  </si>
  <si>
    <t>TRINITY_DN28832_c0_g1_i3.p1</t>
  </si>
  <si>
    <t>TRINITY_DN28919_c0_g1_i1.p1</t>
  </si>
  <si>
    <t>TRINITY_DN28921_c0_g1_i2.p1</t>
  </si>
  <si>
    <t>TRINITY_DN29027_c0_g1_i3.p1</t>
  </si>
  <si>
    <t>TRINITY_DN29028_c0_g1_i1.p1</t>
  </si>
  <si>
    <t>TRINITY_DN2905_c0_g1_i13.p1</t>
  </si>
  <si>
    <t>TRINITY_DN2905_c0_g2_i1.p1</t>
  </si>
  <si>
    <t>TRINITY_DN290_c0_g1_i1.p1</t>
  </si>
  <si>
    <t>TRINITY_DN2911_c0_g2_i11.p1</t>
  </si>
  <si>
    <t>TRINITY_DN29140_c0_g1_i1.p1</t>
  </si>
  <si>
    <t>TRINITY_DN2925_c0_g1_i10.p1</t>
  </si>
  <si>
    <t>TRINITY_DN29272_c0_g2_i2.p1</t>
  </si>
  <si>
    <t>TRINITY_DN29281_c0_g1_i3.p1</t>
  </si>
  <si>
    <t>TRINITY_DN29281_c0_g2_i1.p1</t>
  </si>
  <si>
    <t>TRINITY_DN2936_c0_g1_i13.p1</t>
  </si>
  <si>
    <t>TRINITY_DN2937_c0_g1_i3.p1</t>
  </si>
  <si>
    <t>TRINITY_DN29480_c0_g1_i5.p1</t>
  </si>
  <si>
    <t>TRINITY_DN294_c0_g5_i1.p1</t>
  </si>
  <si>
    <t>TRINITY_DN29510_c0_g1_i4.p1</t>
  </si>
  <si>
    <t>TRINITY_DN29543_c0_g1_i2.p1</t>
  </si>
  <si>
    <t>TRINITY_DN2956_c0_g1_i12.p1</t>
  </si>
  <si>
    <t>TRINITY_DN29623_c0_g1_i2.p1</t>
  </si>
  <si>
    <t>TRINITY_DN29640_c0_g1_i4.p1</t>
  </si>
  <si>
    <t>TRINITY_DN29642_c0_g1_i1.p1</t>
  </si>
  <si>
    <t>TRINITY_DN29710_c0_g1_i2.p1</t>
  </si>
  <si>
    <t>TRINITY_DN29750_c0_g1_i17.p1</t>
  </si>
  <si>
    <t>TRINITY_DN29759_c0_g1_i39.p1</t>
  </si>
  <si>
    <t>TRINITY_DN29831_c0_g1_i4.p1</t>
  </si>
  <si>
    <t>TRINITY_DN29885_c0_g1_i5.p1</t>
  </si>
  <si>
    <t>TRINITY_DN2988_c0_g1_i13.p1</t>
  </si>
  <si>
    <t>TRINITY_DN2992_c1_g2_i1.p1</t>
  </si>
  <si>
    <t>TRINITY_DN2993_c0_g1_i13.p1</t>
  </si>
  <si>
    <t>TRINITY_DN3007_c0_g1_i15.p1</t>
  </si>
  <si>
    <t>TRINITY_DN30144_c0_g1_i2.p1</t>
  </si>
  <si>
    <t>TRINITY_DN3019_c1_g1_i1.p1</t>
  </si>
  <si>
    <t>TRINITY_DN30234_c0_g1_i8.p1</t>
  </si>
  <si>
    <t>TRINITY_DN30236_c0_g1_i4.p1</t>
  </si>
  <si>
    <t>TRINITY_DN30244_c0_g1_i13.p1</t>
  </si>
  <si>
    <t>TRINITY_DN3038_c0_g1_i1.p1</t>
  </si>
  <si>
    <t>TRINITY_DN3038_c1_g1_i1.p1</t>
  </si>
  <si>
    <t>TRINITY_DN3040_c0_g1_i1.p1</t>
  </si>
  <si>
    <t>TRINITY_DN3045_c0_g1_i21.p1</t>
  </si>
  <si>
    <t>TRINITY_DN30476_c0_g1_i2.p1</t>
  </si>
  <si>
    <t>TRINITY_DN30489_c0_g1_i1.p1</t>
  </si>
  <si>
    <t>TRINITY_DN3053_c1_g1_i23.p1</t>
  </si>
  <si>
    <t>TRINITY_DN30541_c0_g1_i6.p1</t>
  </si>
  <si>
    <t>TRINITY_DN3058_c0_g2_i1.p1</t>
  </si>
  <si>
    <t>TRINITY_DN3061_c0_g1_i2.p1</t>
  </si>
  <si>
    <t>TRINITY_DN30683_c0_g2_i3.p1</t>
  </si>
  <si>
    <t>TRINITY_DN30741_c0_g1_i2.p1</t>
  </si>
  <si>
    <t>TRINITY_DN30847_c0_g1_i1.p1</t>
  </si>
  <si>
    <t>TRINITY_DN30874_c0_g1_i1.p1</t>
  </si>
  <si>
    <t>TRINITY_DN30_c1_g1_i3.p1</t>
  </si>
  <si>
    <t>TRINITY_DN31009_c0_g1_i1.p1</t>
  </si>
  <si>
    <t>TRINITY_DN3104_c0_g1_i5.p1</t>
  </si>
  <si>
    <t>TRINITY_DN3105_c0_g1_i11.p1</t>
  </si>
  <si>
    <t>TRINITY_DN31061_c0_g1_i3.p1</t>
  </si>
  <si>
    <t>TRINITY_DN31061_c0_g2_i1.p1</t>
  </si>
  <si>
    <t>TRINITY_DN3112_c0_g1_i11.p1</t>
  </si>
  <si>
    <t>TRINITY_DN3112_c0_g2_i1.p1</t>
  </si>
  <si>
    <t>TRINITY_DN31148_c0_g1_i5.p1</t>
  </si>
  <si>
    <t>TRINITY_DN3114_c0_g1_i5.p1</t>
  </si>
  <si>
    <t>TRINITY_DN31158_c1_g1_i1.p1</t>
  </si>
  <si>
    <t>TRINITY_DN31212_c0_g1_i1.p1</t>
  </si>
  <si>
    <t>TRINITY_DN31221_c3_g1_i1.p1</t>
  </si>
  <si>
    <t>TRINITY_DN3125_c0_g1_i7.p1</t>
  </si>
  <si>
    <t>TRINITY_DN3126_c0_g1_i6.p1</t>
  </si>
  <si>
    <t>TRINITY_DN3127_c0_g3_i1.p1</t>
  </si>
  <si>
    <t>TRINITY_DN31303_c0_g1_i10.p1</t>
  </si>
  <si>
    <t>TRINITY_DN31314_c0_g1_i2.p1</t>
  </si>
  <si>
    <t>TRINITY_DN3132_c0_g1_i1.p1</t>
  </si>
  <si>
    <t>TRINITY_DN31342_c1_g1_i2.p1</t>
  </si>
  <si>
    <t>TRINITY_DN31404_c0_g1_i1.p1</t>
  </si>
  <si>
    <t>TRINITY_DN31416_c0_g1_i2.p1</t>
  </si>
  <si>
    <t>TRINITY_DN31588_c0_g1_i3.p1</t>
  </si>
  <si>
    <t>TRINITY_DN31736_c0_g1_i1.p1</t>
  </si>
  <si>
    <t>TRINITY_DN3177_c0_g1_i1.p1</t>
  </si>
  <si>
    <t>TRINITY_DN31810_c0_g1_i1.p1</t>
  </si>
  <si>
    <t>TRINITY_DN31951_c0_g1_i5.p1</t>
  </si>
  <si>
    <t>TRINITY_DN31969_c0_g2_i1.p1</t>
  </si>
  <si>
    <t>TRINITY_DN3196_c0_g1_i5.p1</t>
  </si>
  <si>
    <t>TRINITY_DN3203_c0_g1_i3.p1</t>
  </si>
  <si>
    <t>TRINITY_DN32073_c0_g1_i1.p1</t>
  </si>
  <si>
    <t>TRINITY_DN32096_c0_g1_i20.p1</t>
  </si>
  <si>
    <t>TRINITY_DN32126_c0_g1_i3.p1</t>
  </si>
  <si>
    <t>TRINITY_DN32178_c0_g1_i5.p1</t>
  </si>
  <si>
    <t>TRINITY_DN32217_c3_g1_i3.p1</t>
  </si>
  <si>
    <t>TRINITY_DN3223_c0_g1_i1.p1</t>
  </si>
  <si>
    <t>TRINITY_DN3223_c0_g2_i1.p1</t>
  </si>
  <si>
    <t>TRINITY_DN32262_c0_g1_i1.p1</t>
  </si>
  <si>
    <t>TRINITY_DN322_c0_g1_i24.p1</t>
  </si>
  <si>
    <t>TRINITY_DN32451_c0_g1_i1.p1</t>
  </si>
  <si>
    <t>TRINITY_DN32559_c0_g2_i3.p1</t>
  </si>
  <si>
    <t>TRINITY_DN3256_c1_g1_i3.p1</t>
  </si>
  <si>
    <t>TRINITY_DN32582_c0_g2_i1.p1</t>
  </si>
  <si>
    <t>TRINITY_DN3259_c0_g1_i16.p1</t>
  </si>
  <si>
    <t>TRINITY_DN32668_c0_g2_i2.p1</t>
  </si>
  <si>
    <t>TRINITY_DN32682_c0_g1_i22.p1</t>
  </si>
  <si>
    <t>TRINITY_DN3269_c0_g1_i2.p1</t>
  </si>
  <si>
    <t>TRINITY_DN32725_c0_g1_i8.p1</t>
  </si>
  <si>
    <t>TRINITY_DN32764_c0_g1_i1.p1</t>
  </si>
  <si>
    <t>TRINITY_DN3277_c0_g1_i11.p1</t>
  </si>
  <si>
    <t>TRINITY_DN32791_c0_g1_i3.p1</t>
  </si>
  <si>
    <t>TRINITY_DN32815_c0_g2_i1.p1</t>
  </si>
  <si>
    <t>TRINITY_DN3281_c0_g1_i3.p1</t>
  </si>
  <si>
    <t>TRINITY_DN32825_c0_g1_i1.p1</t>
  </si>
  <si>
    <t>TRINITY_DN32844_c0_g1_i9.p1</t>
  </si>
  <si>
    <t>TRINITY_DN32879_c0_g1_i2.p1</t>
  </si>
  <si>
    <t>TRINITY_DN32906_c1_g2_i1.p1</t>
  </si>
  <si>
    <t>TRINITY_DN3292_c0_g2_i2.p1</t>
  </si>
  <si>
    <t>TRINITY_DN3299_c0_g1_i2.p1</t>
  </si>
  <si>
    <t>TRINITY_DN33029_c1_g1_i6.p1</t>
  </si>
  <si>
    <t>TRINITY_DN33045_c0_g1_i2.p1</t>
  </si>
  <si>
    <t>TRINITY_DN3306_c0_g1_i15.p1</t>
  </si>
  <si>
    <t>TRINITY_DN3322_c0_g1_i3.p1</t>
  </si>
  <si>
    <t>TRINITY_DN33242_c0_g1_i1.p1</t>
  </si>
  <si>
    <t>TRINITY_DN33261_c1_g1_i1.p1</t>
  </si>
  <si>
    <t>TRINITY_DN33271_c0_g1_i8.p1</t>
  </si>
  <si>
    <t>TRINITY_DN33355_c0_g1_i1.p1</t>
  </si>
  <si>
    <t>TRINITY_DN33381_c0_g2_i2.p1</t>
  </si>
  <si>
    <t>TRINITY_DN33423_c0_g1_i1.p1</t>
  </si>
  <si>
    <t>TRINITY_DN33557_c0_g1_i10.p1</t>
  </si>
  <si>
    <t>TRINITY_DN33564_c0_g1_i1.p1</t>
  </si>
  <si>
    <t>TRINITY_DN33595_c0_g1_i1.p1</t>
  </si>
  <si>
    <t>TRINITY_DN33595_c0_g2_i1.p1</t>
  </si>
  <si>
    <t>TRINITY_DN33596_c0_g1_i5.p1</t>
  </si>
  <si>
    <t>TRINITY_DN3359_c0_g1_i3.p1</t>
  </si>
  <si>
    <t>TRINITY_DN3360_c0_g1_i1.p1</t>
  </si>
  <si>
    <t>TRINITY_DN33638_c0_g1_i1.p1</t>
  </si>
  <si>
    <t>TRINITY_DN3368_c0_g1_i1.p1</t>
  </si>
  <si>
    <t>TRINITY_DN3369_c0_g1_i3.p1</t>
  </si>
  <si>
    <t>TRINITY_DN3383_c1_g1_i3.p1</t>
  </si>
  <si>
    <t>TRINITY_DN33854_c0_g1_i1.p1</t>
  </si>
  <si>
    <t>TRINITY_DN33949_c0_g1_i3.p1</t>
  </si>
  <si>
    <t>TRINITY_DN3394_c1_g1_i4.p1</t>
  </si>
  <si>
    <t>TRINITY_DN3411_c0_g1_i2.p1</t>
  </si>
  <si>
    <t>TRINITY_DN3411_c0_g3_i1.p1</t>
  </si>
  <si>
    <t>TRINITY_DN34123_c0_g1_i1.p1</t>
  </si>
  <si>
    <t>TRINITY_DN3440_c1_g1_i3.p1</t>
  </si>
  <si>
    <t>TRINITY_DN3441_c0_g1_i2.p1</t>
  </si>
  <si>
    <t>TRINITY_DN34516_c0_g1_i1.p1</t>
  </si>
  <si>
    <t>TRINITY_DN3452_c0_g1_i5.p1</t>
  </si>
  <si>
    <t>TRINITY_DN34542_c0_g1_i2.p1</t>
  </si>
  <si>
    <t>TRINITY_DN3457_c0_g2_i1.p1</t>
  </si>
  <si>
    <t>TRINITY_DN34600_c0_g1_i1.p1</t>
  </si>
  <si>
    <t>TRINITY_DN34602_c0_g1_i1.p1</t>
  </si>
  <si>
    <t>TRINITY_DN3462_c0_g1_i1.p1</t>
  </si>
  <si>
    <t>TRINITY_DN3473_c1_g1_i4.p1</t>
  </si>
  <si>
    <t>TRINITY_DN34837_c0_g1_i1.p1</t>
  </si>
  <si>
    <t>TRINITY_DN34848_c0_g1_i10.p1</t>
  </si>
  <si>
    <t>TRINITY_DN34880_c1_g1_i1.p1</t>
  </si>
  <si>
    <t>TRINITY_DN34892_c0_g3_i1.p1</t>
  </si>
  <si>
    <t>TRINITY_DN34892_c0_g4_i1.p1</t>
  </si>
  <si>
    <t>TRINITY_DN3494_c0_g1_i15.p1</t>
  </si>
  <si>
    <t>TRINITY_DN3497_c0_g1_i3.p1</t>
  </si>
  <si>
    <t>TRINITY_DN349_c0_g1_i21.p1</t>
  </si>
  <si>
    <t>TRINITY_DN3500_c0_g3_i1.p1</t>
  </si>
  <si>
    <t>TRINITY_DN3502_c0_g1_i16.p1</t>
  </si>
  <si>
    <t>TRINITY_DN35046_c0_g3_i2.p1</t>
  </si>
  <si>
    <t>TRINITY_DN3504_c0_g1_i5.p1</t>
  </si>
  <si>
    <t>TRINITY_DN3507_c0_g1_i10.p1</t>
  </si>
  <si>
    <t>TRINITY_DN3514_c0_g2_i1.p1</t>
  </si>
  <si>
    <t>TRINITY_DN3516_c0_g1_i26.p1</t>
  </si>
  <si>
    <t>TRINITY_DN35239_c0_g1_i1.p1</t>
  </si>
  <si>
    <t>TRINITY_DN35261_c0_g1_i1.p1</t>
  </si>
  <si>
    <t>TRINITY_DN3527_c0_g3_i1.p1</t>
  </si>
  <si>
    <t>TRINITY_DN3527_c1_g2_i1.p1</t>
  </si>
  <si>
    <t>TRINITY_DN3549_c0_g1_i4.p1</t>
  </si>
  <si>
    <t>TRINITY_DN354_c0_g2_i2.p1</t>
  </si>
  <si>
    <t>TRINITY_DN35509_c0_g1_i2.p1</t>
  </si>
  <si>
    <t>TRINITY_DN35527_c0_g1_i9.p1</t>
  </si>
  <si>
    <t>TRINITY_DN3558_c0_g1_i10.p1</t>
  </si>
  <si>
    <t>TRINITY_DN355_c0_g1_i27.p1</t>
  </si>
  <si>
    <t>TRINITY_DN3560_c0_g1_i1.p1</t>
  </si>
  <si>
    <t>TRINITY_DN35661_c0_g1_i1.p1</t>
  </si>
  <si>
    <t>TRINITY_DN35742_c0_g1_i2.p1</t>
  </si>
  <si>
    <t>TRINITY_DN35742_c1_g1_i5.p1</t>
  </si>
  <si>
    <t>TRINITY_DN35772_c0_g1_i3.p1</t>
  </si>
  <si>
    <t>TRINITY_DN35810_c0_g1_i2.p1</t>
  </si>
  <si>
    <t>TRINITY_DN35838_c0_g1_i1.p1</t>
  </si>
  <si>
    <t>TRINITY_DN35851_c0_g1_i1.p1</t>
  </si>
  <si>
    <t>TRINITY_DN3588_c0_g1_i7.p1</t>
  </si>
  <si>
    <t>TRINITY_DN3610_c0_g1_i14.p1</t>
  </si>
  <si>
    <t>TRINITY_DN3613_c0_g1_i1.p1</t>
  </si>
  <si>
    <t>TRINITY_DN36231_c1_g1_i12.p1</t>
  </si>
  <si>
    <t>TRINITY_DN3635_c0_g1_i3.p1</t>
  </si>
  <si>
    <t>TRINITY_DN3648_c0_g1_i16.p1</t>
  </si>
  <si>
    <t>TRINITY_DN36540_c0_g1_i2.p1</t>
  </si>
  <si>
    <t>TRINITY_DN3654_c0_g1_i1.p1</t>
  </si>
  <si>
    <t>TRINITY_DN3655_c0_g1_i10.p1</t>
  </si>
  <si>
    <t>TRINITY_DN3659_c0_g1_i16.p1</t>
  </si>
  <si>
    <t>TRINITY_DN36680_c0_g1_i3.p1</t>
  </si>
  <si>
    <t>TRINITY_DN36682_c0_g1_i10.p1</t>
  </si>
  <si>
    <t>TRINITY_DN36766_c0_g1_i1.p1</t>
  </si>
  <si>
    <t>TRINITY_DN36885_c0_g1_i11.p1</t>
  </si>
  <si>
    <t>TRINITY_DN36905_c0_g1_i1.p1</t>
  </si>
  <si>
    <t>TRINITY_DN36909_c0_g1_i4.p1</t>
  </si>
  <si>
    <t>TRINITY_DN36982_c0_g1_i2.p1</t>
  </si>
  <si>
    <t>TRINITY_DN37012_c0_g1_i1.p1</t>
  </si>
  <si>
    <t>TRINITY_DN3706_c0_g1_i7.p1</t>
  </si>
  <si>
    <t>TRINITY_DN37122_c0_g1_i1.p1</t>
  </si>
  <si>
    <t>TRINITY_DN37150_c0_g1_i12.p1</t>
  </si>
  <si>
    <t>TRINITY_DN37191_c0_g2_i1.p1</t>
  </si>
  <si>
    <t>TRINITY_DN37297_c0_g1_i1.p1</t>
  </si>
  <si>
    <t>TRINITY_DN37464_c0_g1_i12.p1</t>
  </si>
  <si>
    <t>TRINITY_DN37572_c0_g1_i4.p1</t>
  </si>
  <si>
    <t>TRINITY_DN37591_c0_g1_i5.p1</t>
  </si>
  <si>
    <t>TRINITY_DN37630_c0_g1_i3.p1</t>
  </si>
  <si>
    <t>TRINITY_DN37640_c0_g1_i1.p1</t>
  </si>
  <si>
    <t>TRINITY_DN37668_c0_g1_i1.p1</t>
  </si>
  <si>
    <t>TRINITY_DN37698_c0_g1_i14.p1</t>
  </si>
  <si>
    <t>TRINITY_DN37738_c0_g1_i7.p1</t>
  </si>
  <si>
    <t>TRINITY_DN3776_c0_g1_i111.p1</t>
  </si>
  <si>
    <t>TRINITY_DN3778_c0_g2_i9.p1</t>
  </si>
  <si>
    <t>TRINITY_DN3778_c0_g3_i2.p1</t>
  </si>
  <si>
    <t>TRINITY_DN3784_c0_g1_i1.p1</t>
  </si>
  <si>
    <t>TRINITY_DN3793_c0_g1_i1.p1</t>
  </si>
  <si>
    <t>TRINITY_DN37955_c0_g1_i5.p1</t>
  </si>
  <si>
    <t>TRINITY_DN3797_c0_g1_i2.p1</t>
  </si>
  <si>
    <t>TRINITY_DN3827_c0_g1_i2.p1</t>
  </si>
  <si>
    <t>TRINITY_DN38304_c1_g1_i2.p1</t>
  </si>
  <si>
    <t>TRINITY_DN38351_c0_g1_i8.p1</t>
  </si>
  <si>
    <t>TRINITY_DN38364_c0_g1_i3.p1</t>
  </si>
  <si>
    <t>TRINITY_DN38435_c0_g2_i2.p1</t>
  </si>
  <si>
    <t>TRINITY_DN38445_c0_g2_i2.p1</t>
  </si>
  <si>
    <t>TRINITY_DN38487_c0_g1_i7.p1</t>
  </si>
  <si>
    <t>TRINITY_DN3848_c0_g1_i11.p1</t>
  </si>
  <si>
    <t>TRINITY_DN38554_c1_g1_i3.p1</t>
  </si>
  <si>
    <t>TRINITY_DN3857_c0_g1_i10.p1</t>
  </si>
  <si>
    <t>TRINITY_DN38864_c0_g1_i8.p1</t>
  </si>
  <si>
    <t>TRINITY_DN38888_c0_g1_i1.p1</t>
  </si>
  <si>
    <t>TRINITY_DN3893_c0_g1_i3.p1</t>
  </si>
  <si>
    <t>TRINITY_DN38996_c2_g1_i1.p1</t>
  </si>
  <si>
    <t>TRINITY_DN3900_c0_g1_i15.p1</t>
  </si>
  <si>
    <t>TRINITY_DN3911_c0_g1_i16.p1</t>
  </si>
  <si>
    <t>TRINITY_DN3916_c0_g1_i3.p1</t>
  </si>
  <si>
    <t>TRINITY_DN3919_c0_g1_i2.p1</t>
  </si>
  <si>
    <t>TRINITY_DN3920_c0_g1_i3.p1</t>
  </si>
  <si>
    <t>TRINITY_DN3924_c0_g1_i10.p1</t>
  </si>
  <si>
    <t>TRINITY_DN3928_c0_g1_i15.p1</t>
  </si>
  <si>
    <t>TRINITY_DN39357_c0_g1_i12.p1</t>
  </si>
  <si>
    <t>TRINITY_DN39362_c0_g1_i1.p1</t>
  </si>
  <si>
    <t>TRINITY_DN3942_c2_g1_i14.p1</t>
  </si>
  <si>
    <t>TRINITY_DN3948_c0_g1_i3.p1</t>
  </si>
  <si>
    <t>TRINITY_DN39491_c0_g1_i1.p1</t>
  </si>
  <si>
    <t>TRINITY_DN3955_c0_g1_i7.p1</t>
  </si>
  <si>
    <t>TRINITY_DN39574_c0_g2_i1.p1</t>
  </si>
  <si>
    <t>TRINITY_DN395_c1_g1_i1.p1</t>
  </si>
  <si>
    <t>TRINITY_DN39679_c0_g1_i1.p1</t>
  </si>
  <si>
    <t>TRINITY_DN39689_c0_g1_i3.p1</t>
  </si>
  <si>
    <t>TRINITY_DN39712_c0_g1_i1.p1</t>
  </si>
  <si>
    <t>TRINITY_DN39804_c0_g1_i5.p1</t>
  </si>
  <si>
    <t>TRINITY_DN3985_c0_g1_i12.p1</t>
  </si>
  <si>
    <t>TRINITY_DN398_c0_g1_i13.p1</t>
  </si>
  <si>
    <t>TRINITY_DN39931_c1_g1_i1.p1</t>
  </si>
  <si>
    <t>TRINITY_DN3997_c0_g1_i10.p1</t>
  </si>
  <si>
    <t>TRINITY_DN3997_c1_g1_i13.p1</t>
  </si>
  <si>
    <t>TRINITY_DN40046_c0_g1_i1.p1</t>
  </si>
  <si>
    <t>TRINITY_DN40073_c0_g1_i2.p1</t>
  </si>
  <si>
    <t>TRINITY_DN4014_c0_g1_i4.p1</t>
  </si>
  <si>
    <t>TRINITY_DN4014_c0_g2_i1.p1</t>
  </si>
  <si>
    <t>TRINITY_DN4016_c0_g1_i2.p1</t>
  </si>
  <si>
    <t>TRINITY_DN40334_c0_g3_i1.p1</t>
  </si>
  <si>
    <t>TRINITY_DN40520_c0_g2_i5.p1</t>
  </si>
  <si>
    <t>TRINITY_DN40538_c0_g1_i2.p1</t>
  </si>
  <si>
    <t>TRINITY_DN40573_c0_g1_i1.p1</t>
  </si>
  <si>
    <t>TRINITY_DN40617_c0_g1_i3.p1</t>
  </si>
  <si>
    <t>TRINITY_DN40649_c0_g1_i1.p1</t>
  </si>
  <si>
    <t>TRINITY_DN40685_c0_g1_i11.p1</t>
  </si>
  <si>
    <t>TRINITY_DN4076_c0_g1_i1.p1</t>
  </si>
  <si>
    <t>TRINITY_DN40829_c1_g1_i3.p1</t>
  </si>
  <si>
    <t>TRINITY_DN40923_c0_g1_i1.p1</t>
  </si>
  <si>
    <t>TRINITY_DN4100_c1_g1_i1.p1</t>
  </si>
  <si>
    <t>TRINITY_DN4100_c1_g2_i1.p1</t>
  </si>
  <si>
    <t>TRINITY_DN4126_c1_g1_i2.p1</t>
  </si>
  <si>
    <t>TRINITY_DN4130_c0_g1_i3.p1</t>
  </si>
  <si>
    <t>TRINITY_DN41326_c0_g1_i4.p1</t>
  </si>
  <si>
    <t>TRINITY_DN4135_c0_g1_i5.p1</t>
  </si>
  <si>
    <t>TRINITY_DN41458_c0_g1_i1.p1</t>
  </si>
  <si>
    <t>TRINITY_DN4152_c0_g2_i2.p1</t>
  </si>
  <si>
    <t>TRINITY_DN41554_c0_g1_i1.p1</t>
  </si>
  <si>
    <t>TRINITY_DN4162_c0_g1_i7.p1</t>
  </si>
  <si>
    <t>TRINITY_DN4162_c0_g2_i1.p1</t>
  </si>
  <si>
    <t>TRINITY_DN41655_c0_g2_i2.p1</t>
  </si>
  <si>
    <t>TRINITY_DN41679_c0_g1_i1.p1</t>
  </si>
  <si>
    <t>TRINITY_DN416_c0_g1_i1.p1</t>
  </si>
  <si>
    <t>TRINITY_DN4186_c1_g1_i32.p1</t>
  </si>
  <si>
    <t>TRINITY_DN4192_c0_g1_i1.p1</t>
  </si>
  <si>
    <t>TRINITY_DN4208_c0_g1_i2.p1</t>
  </si>
  <si>
    <t>TRINITY_DN42095_c2_g2_i6.p1</t>
  </si>
  <si>
    <t>TRINITY_DN42119_c0_g1_i1.p1</t>
  </si>
  <si>
    <t>TRINITY_DN42138_c0_g1_i11.p1</t>
  </si>
  <si>
    <t>TRINITY_DN42144_c0_g1_i1.p1</t>
  </si>
  <si>
    <t>TRINITY_DN42191_c1_g1_i2.p1</t>
  </si>
  <si>
    <t>TRINITY_DN4222_c0_g1_i1.p1</t>
  </si>
  <si>
    <t>TRINITY_DN4223_c0_g1_i3.p1</t>
  </si>
  <si>
    <t>TRINITY_DN4241_c0_g1_i2.p1</t>
  </si>
  <si>
    <t>TRINITY_DN4243_c0_g1_i11.p1</t>
  </si>
  <si>
    <t>TRINITY_DN4243_c1_g1_i4.p1</t>
  </si>
  <si>
    <t>TRINITY_DN4248_c0_g2_i4.p1</t>
  </si>
  <si>
    <t>TRINITY_DN4258_c0_g1_i11.p1</t>
  </si>
  <si>
    <t>TRINITY_DN4260_c0_g1_i9.p1</t>
  </si>
  <si>
    <t>TRINITY_DN4261_c0_g1_i18.p1</t>
  </si>
  <si>
    <t>TRINITY_DN42803_c0_g1_i2.p1</t>
  </si>
  <si>
    <t>TRINITY_DN4287_c1_g1_i1.p1</t>
  </si>
  <si>
    <t>TRINITY_DN4295_c0_g1_i10.p1</t>
  </si>
  <si>
    <t>TRINITY_DN4305_c0_g1_i19.p1</t>
  </si>
  <si>
    <t>TRINITY_DN43080_c0_g1_i1.p1</t>
  </si>
  <si>
    <t>TRINITY_DN43099_c0_g1_i7.p1</t>
  </si>
  <si>
    <t>TRINITY_DN43121_c0_g1_i1.p1</t>
  </si>
  <si>
    <t>TRINITY_DN4312_c1_g1_i2.p1</t>
  </si>
  <si>
    <t>TRINITY_DN4312_c1_g2_i1.p1</t>
  </si>
  <si>
    <t>TRINITY_DN4314_c0_g2_i1.p1</t>
  </si>
  <si>
    <t>TRINITY_DN4315_c0_g1_i6.p1</t>
  </si>
  <si>
    <t>TRINITY_DN43172_c0_g1_i1.p1</t>
  </si>
  <si>
    <t>TRINITY_DN43225_c0_g1_i2.p1</t>
  </si>
  <si>
    <t>TRINITY_DN4324_c0_g1_i12.p1</t>
  </si>
  <si>
    <t>TRINITY_DN4345_c0_g1_i5.p1</t>
  </si>
  <si>
    <t>TRINITY_DN4346_c0_g1_i18.p1</t>
  </si>
  <si>
    <t>TRINITY_DN43476_c0_g2_i4.p1</t>
  </si>
  <si>
    <t>TRINITY_DN4355_c0_g3_i3.p1</t>
  </si>
  <si>
    <t>TRINITY_DN43631_c0_g1_i1.p1</t>
  </si>
  <si>
    <t>TRINITY_DN4366_c0_g1_i3.p1</t>
  </si>
  <si>
    <t>TRINITY_DN43790_c0_g1_i2.p1</t>
  </si>
  <si>
    <t>TRINITY_DN43856_c0_g1_i1.p1</t>
  </si>
  <si>
    <t>TRINITY_DN4387_c0_g1_i1.p1</t>
  </si>
  <si>
    <t>TRINITY_DN4387_c1_g2_i1.p1</t>
  </si>
  <si>
    <t>TRINITY_DN4389_c0_g1_i1.p1</t>
  </si>
  <si>
    <t>TRINITY_DN43908_c0_g1_i1.p1</t>
  </si>
  <si>
    <t>TRINITY_DN4396_c0_g1_i2.p1</t>
  </si>
  <si>
    <t>TRINITY_DN44035_c0_g1_i3.p1</t>
  </si>
  <si>
    <t>TRINITY_DN44055_c0_g1_i8.p1</t>
  </si>
  <si>
    <t>TRINITY_DN4409_c1_g1_i1.p1</t>
  </si>
  <si>
    <t>TRINITY_DN4424_c0_g1_i2.p1</t>
  </si>
  <si>
    <t>TRINITY_DN44418_c0_g1_i4.p1</t>
  </si>
  <si>
    <t>TRINITY_DN4441_c0_g1_i2.p1</t>
  </si>
  <si>
    <t>TRINITY_DN4447_c0_g1_i5.p1</t>
  </si>
  <si>
    <t>TRINITY_DN4453_c1_g1_i4.p1</t>
  </si>
  <si>
    <t>TRINITY_DN4475_c0_g2_i2.p1</t>
  </si>
  <si>
    <t>TRINITY_DN44777_c0_g1_i1.p1</t>
  </si>
  <si>
    <t>TRINITY_DN44777_c0_g2_i1.p1</t>
  </si>
  <si>
    <t>TRINITY_DN44786_c0_g2_i1.p1</t>
  </si>
  <si>
    <t>TRINITY_DN4481_c0_g1_i14.p1</t>
  </si>
  <si>
    <t>TRINITY_DN44846_c0_g2_i1.p1</t>
  </si>
  <si>
    <t>TRINITY_DN44983_c3_g1_i2.p1</t>
  </si>
  <si>
    <t>TRINITY_DN4502_c0_g1_i13.p1</t>
  </si>
  <si>
    <t>TRINITY_DN4514_c0_g1_i20.p1</t>
  </si>
  <si>
    <t>TRINITY_DN45297_c0_g1_i3.p1</t>
  </si>
  <si>
    <t>TRINITY_DN4530_c0_g1_i6.p1</t>
  </si>
  <si>
    <t>TRINITY_DN45325_c0_g1_i23.p1</t>
  </si>
  <si>
    <t>TRINITY_DN45344_c0_g1_i5.p1</t>
  </si>
  <si>
    <t>TRINITY_DN4537_c0_g1_i2.p1</t>
  </si>
  <si>
    <t>TRINITY_DN45391_c0_g3_i1.p1</t>
  </si>
  <si>
    <t>TRINITY_DN4542_c0_g1_i9.p1</t>
  </si>
  <si>
    <t>TRINITY_DN4543_c0_g1_i25.p1</t>
  </si>
  <si>
    <t>TRINITY_DN45691_c0_g1_i7.p1</t>
  </si>
  <si>
    <t>TRINITY_DN4580_c0_g1_i6.p1</t>
  </si>
  <si>
    <t>TRINITY_DN4584_c0_g1_i2.p1</t>
  </si>
  <si>
    <t>TRINITY_DN45922_c0_g1_i1.p1</t>
  </si>
  <si>
    <t>TRINITY_DN45986_c0_g1_i8.p1</t>
  </si>
  <si>
    <t>TRINITY_DN4599_c0_g1_i10.p1</t>
  </si>
  <si>
    <t>TRINITY_DN4599_c1_g1_i4.p1</t>
  </si>
  <si>
    <t>TRINITY_DN4604_c0_g1_i2.p1</t>
  </si>
  <si>
    <t>TRINITY_DN4604_c1_g1_i1.p1</t>
  </si>
  <si>
    <t>TRINITY_DN46106_c0_g1_i2.p1</t>
  </si>
  <si>
    <t>TRINITY_DN46119_c0_g1_i1.p1</t>
  </si>
  <si>
    <t>TRINITY_DN46269_c0_g1_i4.p1</t>
  </si>
  <si>
    <t>TRINITY_DN46271_c0_g1_i1.p1</t>
  </si>
  <si>
    <t>TRINITY_DN4630_c0_g1_i10.p1</t>
  </si>
  <si>
    <t>TRINITY_DN46376_c0_g1_i2.p1</t>
  </si>
  <si>
    <t>TRINITY_DN463_c0_g2_i1.p1</t>
  </si>
  <si>
    <t>TRINITY_DN4643_c0_g1_i6.p1</t>
  </si>
  <si>
    <t>TRINITY_DN4645_c0_g2_i2.p1</t>
  </si>
  <si>
    <t>TRINITY_DN4648_c0_g1_i14.p1</t>
  </si>
  <si>
    <t>TRINITY_DN4657_c0_g1_i3.p1</t>
  </si>
  <si>
    <t>TRINITY_DN46722_c0_g2_i1.p1</t>
  </si>
  <si>
    <t>TRINITY_DN4672_c0_g1_i3.p1</t>
  </si>
  <si>
    <t>TRINITY_DN46756_c0_g3_i1.p1</t>
  </si>
  <si>
    <t>TRINITY_DN4691_c0_g1_i14.p1</t>
  </si>
  <si>
    <t>TRINITY_DN4712_c0_g1_i10.p1</t>
  </si>
  <si>
    <t>TRINITY_DN47136_c0_g4_i1.p1</t>
  </si>
  <si>
    <t>TRINITY_DN4722_c0_g1_i12.p1</t>
  </si>
  <si>
    <t>TRINITY_DN4732_c0_g1_i2.p1</t>
  </si>
  <si>
    <t>TRINITY_DN4751_c0_g1_i16.p1</t>
  </si>
  <si>
    <t>TRINITY_DN47623_c1_g1_i1.p1</t>
  </si>
  <si>
    <t>TRINITY_DN47626_c0_g1_i2.p1</t>
  </si>
  <si>
    <t>TRINITY_DN4775_c0_g1_i2.p1</t>
  </si>
  <si>
    <t>TRINITY_DN4784_c0_g1_i9.p1</t>
  </si>
  <si>
    <t>TRINITY_DN47986_c0_g2_i2.p1</t>
  </si>
  <si>
    <t>TRINITY_DN47986_c0_g3_i1.p1</t>
  </si>
  <si>
    <t>TRINITY_DN48227_c0_g1_i5.p1</t>
  </si>
  <si>
    <t>TRINITY_DN48269_c1_g4_i1.p1</t>
  </si>
  <si>
    <t>TRINITY_DN48476_c0_g2_i5.p1</t>
  </si>
  <si>
    <t>TRINITY_DN48484_c1_g2_i1.p1</t>
  </si>
  <si>
    <t>TRINITY_DN48651_c0_g1_i1.p1</t>
  </si>
  <si>
    <t>TRINITY_DN4868_c0_g1_i3.p1</t>
  </si>
  <si>
    <t>TRINITY_DN4868_c0_g2_i1.p1</t>
  </si>
  <si>
    <t>TRINITY_DN48696_c0_g1_i1.p1</t>
  </si>
  <si>
    <t>TRINITY_DN486_c0_g1_i13.p1</t>
  </si>
  <si>
    <t>TRINITY_DN48737_c0_g1_i2.p1</t>
  </si>
  <si>
    <t>TRINITY_DN4875_c0_g1_i2.p1</t>
  </si>
  <si>
    <t>TRINITY_DN48844_c0_g1_i1.p1</t>
  </si>
  <si>
    <t>TRINITY_DN4885_c0_g1_i2.p1</t>
  </si>
  <si>
    <t>TRINITY_DN4885_c0_g2_i1.p1</t>
  </si>
  <si>
    <t>TRINITY_DN48877_c0_g2_i1.p1</t>
  </si>
  <si>
    <t>TRINITY_DN4888_c0_g1_i9.p1</t>
  </si>
  <si>
    <t>TRINITY_DN48_c0_g1_i1.p1</t>
  </si>
  <si>
    <t>TRINITY_DN49109_c0_g1_i6.p1</t>
  </si>
  <si>
    <t>TRINITY_DN49205_c0_g1_i1.p1</t>
  </si>
  <si>
    <t>TRINITY_DN4922_c0_g1_i19.p1</t>
  </si>
  <si>
    <t>TRINITY_DN49241_c0_g1_i2.p1</t>
  </si>
  <si>
    <t>TRINITY_DN49268_c0_g1_i1.p1</t>
  </si>
  <si>
    <t>TRINITY_DN4927_c0_g2_i1.p1</t>
  </si>
  <si>
    <t>TRINITY_DN4929_c0_g2_i1.p1</t>
  </si>
  <si>
    <t>TRINITY_DN49353_c0_g1_i1.p1</t>
  </si>
  <si>
    <t>TRINITY_DN49353_c1_g1_i5.p1</t>
  </si>
  <si>
    <t>TRINITY_DN4947_c1_g1_i6.p1</t>
  </si>
  <si>
    <t>TRINITY_DN4953_c0_g2_i5.p1</t>
  </si>
  <si>
    <t>TRINITY_DN495_c0_g1_i4.p1</t>
  </si>
  <si>
    <t>TRINITY_DN49612_c0_g2_i1.p1</t>
  </si>
  <si>
    <t>TRINITY_DN49650_c0_g1_i1.p1</t>
  </si>
  <si>
    <t>TRINITY_DN49801_c0_g1_i1.p1</t>
  </si>
  <si>
    <t>TRINITY_DN49807_c0_g1_i1.p1</t>
  </si>
  <si>
    <t>TRINITY_DN4982_c0_g1_i19.p1</t>
  </si>
  <si>
    <t>TRINITY_DN4992_c0_g1_i7.p1</t>
  </si>
  <si>
    <t>TRINITY_DN5005_c0_g1_i6.p1</t>
  </si>
  <si>
    <t>TRINITY_DN50159_c0_g1_i3.p1</t>
  </si>
  <si>
    <t>TRINITY_DN502_c0_g1_i12.p1</t>
  </si>
  <si>
    <t>TRINITY_DN50308_c0_g1_i1.p1</t>
  </si>
  <si>
    <t>TRINITY_DN50308_c0_g2_i1.p1</t>
  </si>
  <si>
    <t>TRINITY_DN5038_c0_g2_i1.p1</t>
  </si>
  <si>
    <t>TRINITY_DN50468_c0_g1_i1.p1</t>
  </si>
  <si>
    <t>TRINITY_DN5056_c0_g1_i13.p1</t>
  </si>
  <si>
    <t>TRINITY_DN5056_c0_g2_i2.p1</t>
  </si>
  <si>
    <t>TRINITY_DN50675_c0_g1_i2.p1</t>
  </si>
  <si>
    <t>TRINITY_DN5100_c0_g1_i5.p1</t>
  </si>
  <si>
    <t>TRINITY_DN5100_c0_g2_i1.p1</t>
  </si>
  <si>
    <t>TRINITY_DN51054_c1_g1_i25.p1</t>
  </si>
  <si>
    <t>TRINITY_DN51127_c0_g1_i1.p1</t>
  </si>
  <si>
    <t>TRINITY_DN5120_c1_g1_i3.p1</t>
  </si>
  <si>
    <t>TRINITY_DN5122_c0_g2_i1.p1</t>
  </si>
  <si>
    <t>TRINITY_DN5133_c0_g1_i11.p1</t>
  </si>
  <si>
    <t>TRINITY_DN513_c0_g1_i1.p1</t>
  </si>
  <si>
    <t>TRINITY_DN51495_c0_g1_i1.p1</t>
  </si>
  <si>
    <t>TRINITY_DN51499_c0_g1_i1.p1</t>
  </si>
  <si>
    <t>TRINITY_DN5157_c1_g3_i2.p1</t>
  </si>
  <si>
    <t>TRINITY_DN5165_c0_g1_i10.p1</t>
  </si>
  <si>
    <t>TRINITY_DN5166_c0_g1_i5.p1</t>
  </si>
  <si>
    <t>TRINITY_DN51755_c1_g4_i1.p1</t>
  </si>
  <si>
    <t>TRINITY_DN52074_c0_g1_i1.p1</t>
  </si>
  <si>
    <t>TRINITY_DN52153_c0_g1_i1.p1</t>
  </si>
  <si>
    <t>TRINITY_DN52210_c0_g1_i1.p1</t>
  </si>
  <si>
    <t>TRINITY_DN5230_c0_g1_i5.p1</t>
  </si>
  <si>
    <t>TRINITY_DN52310_c0_g1_i2.p1</t>
  </si>
  <si>
    <t>TRINITY_DN5245_c2_g1_i1.p1</t>
  </si>
  <si>
    <t>TRINITY_DN52466_c0_g1_i1.p1</t>
  </si>
  <si>
    <t>TRINITY_DN5258_c0_g2_i1.p1</t>
  </si>
  <si>
    <t>TRINITY_DN5263_c2_g1_i1.p1</t>
  </si>
  <si>
    <t>TRINITY_DN52649_c0_g2_i4.p1</t>
  </si>
  <si>
    <t>TRINITY_DN5266_c1_g1_i11.p1</t>
  </si>
  <si>
    <t>TRINITY_DN52673_c0_g1_i1.p1</t>
  </si>
  <si>
    <t>TRINITY_DN5294_c2_g1_i12.p1</t>
  </si>
  <si>
    <t>TRINITY_DN52976_c1_g2_i1.p1</t>
  </si>
  <si>
    <t>TRINITY_DN5301_c0_g1_i12.p1</t>
  </si>
  <si>
    <t>TRINITY_DN5306_c2_g1_i1.p1</t>
  </si>
  <si>
    <t>TRINITY_DN5314_c0_g1_i1.p1</t>
  </si>
  <si>
    <t>TRINITY_DN5320_c0_g1_i1.p1</t>
  </si>
  <si>
    <t>TRINITY_DN5320_c0_g2_i1.p1</t>
  </si>
  <si>
    <t>TRINITY_DN5320_c1_g1_i12.p1</t>
  </si>
  <si>
    <t>TRINITY_DN53281_c0_g1_i1.p1</t>
  </si>
  <si>
    <t>TRINITY_DN53283_c0_g2_i1.p1</t>
  </si>
  <si>
    <t>TRINITY_DN5334_c0_g1_i1.p1</t>
  </si>
  <si>
    <t>TRINITY_DN5350_c0_g1_i3.p1</t>
  </si>
  <si>
    <t>TRINITY_DN53573_c0_g4_i1.p1</t>
  </si>
  <si>
    <t>TRINITY_DN5373_c2_g1_i2.p1</t>
  </si>
  <si>
    <t>TRINITY_DN5375_c0_g1_i5.p1</t>
  </si>
  <si>
    <t>TRINITY_DN5383_c0_g1_i2.p1</t>
  </si>
  <si>
    <t>TRINITY_DN5386_c0_g1_i10.p1</t>
  </si>
  <si>
    <t>TRINITY_DN5437_c0_g1_i15.p1</t>
  </si>
  <si>
    <t>TRINITY_DN54487_c0_g1_i2.p1</t>
  </si>
  <si>
    <t>TRINITY_DN5451_c0_g2_i3.p1</t>
  </si>
  <si>
    <t>TRINITY_DN54556_c0_g1_i2.p1</t>
  </si>
  <si>
    <t>TRINITY_DN5457_c0_g1_i3.p1</t>
  </si>
  <si>
    <t>TRINITY_DN5463_c0_g1_i46.p1</t>
  </si>
  <si>
    <t>TRINITY_DN5480_c0_g1_i9.p1</t>
  </si>
  <si>
    <t>TRINITY_DN5483_c0_g1_i1.p1</t>
  </si>
  <si>
    <t>TRINITY_DN5491_c0_g1_i2.p1</t>
  </si>
  <si>
    <t>TRINITY_DN5492_c0_g1_i1.p1</t>
  </si>
  <si>
    <t>TRINITY_DN5506_c0_g1_i1.p1</t>
  </si>
  <si>
    <t>TRINITY_DN55079_c0_g1_i4.p1</t>
  </si>
  <si>
    <t>TRINITY_DN5520_c0_g1_i23.p1</t>
  </si>
  <si>
    <t>TRINITY_DN5527_c0_g1_i3.p1</t>
  </si>
  <si>
    <t>TRINITY_DN55317_c0_g1_i14.p1</t>
  </si>
  <si>
    <t>TRINITY_DN55446_c0_g1_i1.p1</t>
  </si>
  <si>
    <t>TRINITY_DN557_c0_g1_i6.p1</t>
  </si>
  <si>
    <t>TRINITY_DN5583_c0_g2_i3.p1</t>
  </si>
  <si>
    <t>TRINITY_DN5593_c0_g1_i17.p1</t>
  </si>
  <si>
    <t>TRINITY_DN5594_c0_g2_i1.p1</t>
  </si>
  <si>
    <t>TRINITY_DN55973_c0_g1_i1.p1</t>
  </si>
  <si>
    <t>TRINITY_DN5611_c0_g1_i3.p1</t>
  </si>
  <si>
    <t>TRINITY_DN5621_c0_g1_i6.p1</t>
  </si>
  <si>
    <t>TRINITY_DN5624_c0_g1_i13.p1</t>
  </si>
  <si>
    <t>TRINITY_DN5629_c0_g1_i10.p1</t>
  </si>
  <si>
    <t>TRINITY_DN563_c0_g1_i1.p1</t>
  </si>
  <si>
    <t>TRINITY_DN5640_c0_g1_i32.p1</t>
  </si>
  <si>
    <t>TRINITY_DN5641_c0_g1_i3.p1</t>
  </si>
  <si>
    <t>TRINITY_DN5641_c0_g2_i10.p1</t>
  </si>
  <si>
    <t>TRINITY_DN5651_c0_g2_i4.p1</t>
  </si>
  <si>
    <t>TRINITY_DN56575_c0_g1_i7.p1</t>
  </si>
  <si>
    <t>TRINITY_DN5660_c0_g1_i1.p1</t>
  </si>
  <si>
    <t>TRINITY_DN5666_c0_g1_i13.p1</t>
  </si>
  <si>
    <t>TRINITY_DN5712_c0_g2_i2.p1</t>
  </si>
  <si>
    <t>TRINITY_DN57171_c0_g1_i1.p1</t>
  </si>
  <si>
    <t>TRINITY_DN57206_c0_g1_i5.p1</t>
  </si>
  <si>
    <t>TRINITY_DN5727_c0_g1_i6.p1</t>
  </si>
  <si>
    <t>TRINITY_DN5736_c0_g1_i7.p1</t>
  </si>
  <si>
    <t>TRINITY_DN5737_c0_g1_i27.p1</t>
  </si>
  <si>
    <t>TRINITY_DN5740_c0_g1_i1.p1</t>
  </si>
  <si>
    <t>TRINITY_DN57456_c0_g1_i1.p1</t>
  </si>
  <si>
    <t>TRINITY_DN5755_c1_g1_i2.p1</t>
  </si>
  <si>
    <t>TRINITY_DN5759_c0_g1_i7.p1</t>
  </si>
  <si>
    <t>TRINITY_DN5767_c0_g1_i2.p1</t>
  </si>
  <si>
    <t>TRINITY_DN57692_c0_g2_i12.p1</t>
  </si>
  <si>
    <t>TRINITY_DN57728_c0_g1_i1.p1</t>
  </si>
  <si>
    <t>TRINITY_DN57739_c0_g1_i9.p1</t>
  </si>
  <si>
    <t>TRINITY_DN57739_c0_g2_i9.p1</t>
  </si>
  <si>
    <t>TRINITY_DN5775_c0_g1_i11.p1</t>
  </si>
  <si>
    <t>TRINITY_DN57943_c3_g1_i1.p1</t>
  </si>
  <si>
    <t>TRINITY_DN57_c0_g1_i1.p1</t>
  </si>
  <si>
    <t>TRINITY_DN57_c1_g2_i2.p1</t>
  </si>
  <si>
    <t>TRINITY_DN580_c0_g1_i4.p1</t>
  </si>
  <si>
    <t>TRINITY_DN5828_c0_g1_i2.p1</t>
  </si>
  <si>
    <t>TRINITY_DN5833_c0_g1_i1.p1</t>
  </si>
  <si>
    <t>TRINITY_DN58555_c0_g1_i8.p1</t>
  </si>
  <si>
    <t>TRINITY_DN5860_c0_g1_i17.p1</t>
  </si>
  <si>
    <t>TRINITY_DN5871_c0_g1_i16.p1</t>
  </si>
  <si>
    <t>TRINITY_DN5871_c0_g2_i1.p1</t>
  </si>
  <si>
    <t>TRINITY_DN5871_c0_g3_i1.p1</t>
  </si>
  <si>
    <t>TRINITY_DN59049_c0_g2_i2.p1</t>
  </si>
  <si>
    <t>TRINITY_DN5910_c0_g1_i2.p1</t>
  </si>
  <si>
    <t>TRINITY_DN59114_c2_g1_i1.p1</t>
  </si>
  <si>
    <t>TRINITY_DN5911_c0_g1_i1.p1</t>
  </si>
  <si>
    <t>TRINITY_DN5917_c0_g1_i7.p1</t>
  </si>
  <si>
    <t>TRINITY_DN5924_c0_g1_i11.p1</t>
  </si>
  <si>
    <t>TRINITY_DN5928_c0_g1_i2.p1</t>
  </si>
  <si>
    <t>TRINITY_DN592_c0_g1_i12.p1</t>
  </si>
  <si>
    <t>TRINITY_DN592_c0_g2_i1.p1</t>
  </si>
  <si>
    <t>TRINITY_DN5932_c0_g1_i11.p1</t>
  </si>
  <si>
    <t>TRINITY_DN59430_c0_g1_i2.p1</t>
  </si>
  <si>
    <t>TRINITY_DN5957_c0_g1_i3.p1</t>
  </si>
  <si>
    <t>TRINITY_DN5971_c0_g1_i14.p1</t>
  </si>
  <si>
    <t>TRINITY_DN5971_c0_g2_i1.p1</t>
  </si>
  <si>
    <t>TRINITY_DN59963_c0_g1_i1.p1</t>
  </si>
  <si>
    <t>TRINITY_DN59963_c0_g5_i1.p1</t>
  </si>
  <si>
    <t>TRINITY_DN5997_c0_g1_i2.p1</t>
  </si>
  <si>
    <t>TRINITY_DN6031_c1_g1_i5.p1</t>
  </si>
  <si>
    <t>TRINITY_DN6033_c0_g1_i13.p1</t>
  </si>
  <si>
    <t>TRINITY_DN6050_c0_g1_i27.p1</t>
  </si>
  <si>
    <t>TRINITY_DN6064_c0_g1_i11.p1</t>
  </si>
  <si>
    <t>TRINITY_DN60707_c0_g1_i1.p1</t>
  </si>
  <si>
    <t>TRINITY_DN60707_c0_g2_i1.p1</t>
  </si>
  <si>
    <t>TRINITY_DN6071_c0_g1_i2.p1</t>
  </si>
  <si>
    <t>TRINITY_DN60722_c0_g2_i2.p1</t>
  </si>
  <si>
    <t>TRINITY_DN6081_c0_g1_i1.p1</t>
  </si>
  <si>
    <t>TRINITY_DN6088_c0_g1_i6.p1</t>
  </si>
  <si>
    <t>TRINITY_DN6103_c0_g1_i5.p1</t>
  </si>
  <si>
    <t>TRINITY_DN6116_c0_g1_i11.p1</t>
  </si>
  <si>
    <t>TRINITY_DN61186_c0_g1_i2.p1</t>
  </si>
  <si>
    <t>TRINITY_DN61303_c0_g1_i1.p1</t>
  </si>
  <si>
    <t>TRINITY_DN61416_c0_g1_i1.p1</t>
  </si>
  <si>
    <t>TRINITY_DN6145_c0_g1_i13.p1</t>
  </si>
  <si>
    <t>TRINITY_DN6152_c0_g1_i2.p1</t>
  </si>
  <si>
    <t>TRINITY_DN6155_c0_g1_i11.p1</t>
  </si>
  <si>
    <t>TRINITY_DN6156_c0_g1_i1.p1</t>
  </si>
  <si>
    <t>TRINITY_DN615_c0_g1_i9.p1</t>
  </si>
  <si>
    <t>TRINITY_DN6170_c0_g1_i3.p1</t>
  </si>
  <si>
    <t>TRINITY_DN617_c0_g2_i1.p1</t>
  </si>
  <si>
    <t>TRINITY_DN6198_c2_g1_i1.p1</t>
  </si>
  <si>
    <t>TRINITY_DN6205_c1_g1_i2.p1</t>
  </si>
  <si>
    <t>TRINITY_DN62081_c0_g1_i1.p1</t>
  </si>
  <si>
    <t>TRINITY_DN62200_c0_g2_i2.p1</t>
  </si>
  <si>
    <t>TRINITY_DN6220_c0_g1_i10.p1</t>
  </si>
  <si>
    <t>TRINITY_DN62241_c0_g2_i1.p1</t>
  </si>
  <si>
    <t>TRINITY_DN62430_c0_g1_i6.p1</t>
  </si>
  <si>
    <t>TRINITY_DN6244_c0_g1_i13.p1</t>
  </si>
  <si>
    <t>TRINITY_DN6254_c0_g1_i3.p1</t>
  </si>
  <si>
    <t>TRINITY_DN62575_c0_g1_i3.p1</t>
  </si>
  <si>
    <t>TRINITY_DN62586_c0_g1_i2.p1</t>
  </si>
  <si>
    <t>TRINITY_DN6268_c0_g1_i3.p1</t>
  </si>
  <si>
    <t>TRINITY_DN6306_c0_g1_i31.p1</t>
  </si>
  <si>
    <t>TRINITY_DN630_c1_g1_i10.p1</t>
  </si>
  <si>
    <t>TRINITY_DN6336_c0_g1_i2.p1</t>
  </si>
  <si>
    <t>TRINITY_DN6338_c0_g1_i14.p1</t>
  </si>
  <si>
    <t>TRINITY_DN63472_c3_g1_i1.p1</t>
  </si>
  <si>
    <t>TRINITY_DN63540_c0_g1_i48.p1</t>
  </si>
  <si>
    <t>TRINITY_DN6354_c1_g1_i5.p1</t>
  </si>
  <si>
    <t>TRINITY_DN6358_c0_g1_i1.p1</t>
  </si>
  <si>
    <t>TRINITY_DN6359_c0_g1_i7.p1</t>
  </si>
  <si>
    <t>TRINITY_DN63699_c0_g1_i1.p1</t>
  </si>
  <si>
    <t>TRINITY_DN636_c0_g2_i4.p1</t>
  </si>
  <si>
    <t>TRINITY_DN6372_c0_g2_i5.p1</t>
  </si>
  <si>
    <t>TRINITY_DN6392_c1_g1_i1.p1</t>
  </si>
  <si>
    <t>TRINITY_DN6411_c1_g2_i12.p1</t>
  </si>
  <si>
    <t>TRINITY_DN6411_c1_g4_i4.p1</t>
  </si>
  <si>
    <t>TRINITY_DN6424_c0_g1_i2.p1</t>
  </si>
  <si>
    <t>TRINITY_DN6424_c1_g1_i4.p1</t>
  </si>
  <si>
    <t>TRINITY_DN6438_c0_g2_i1.p1</t>
  </si>
  <si>
    <t>TRINITY_DN6455_c0_g1_i1.p1</t>
  </si>
  <si>
    <t>TRINITY_DN6480_c0_g1_i6.p1</t>
  </si>
  <si>
    <t>TRINITY_DN64822_c1_g1_i1.p1</t>
  </si>
  <si>
    <t>TRINITY_DN6498_c0_g1_i11.p1</t>
  </si>
  <si>
    <t>TRINITY_DN65080_c0_g1_i2.p1</t>
  </si>
  <si>
    <t>TRINITY_DN650_c0_g1_i1.p1</t>
  </si>
  <si>
    <t>TRINITY_DN650_c1_g1_i2.p1</t>
  </si>
  <si>
    <t>TRINITY_DN6515_c0_g1_i10.p1</t>
  </si>
  <si>
    <t>TRINITY_DN65197_c0_g1_i2.p1</t>
  </si>
  <si>
    <t>TRINITY_DN65197_c0_g2_i1.p1</t>
  </si>
  <si>
    <t>TRINITY_DN6521_c0_g1_i1.p1</t>
  </si>
  <si>
    <t>TRINITY_DN65494_c0_g2_i3.p1</t>
  </si>
  <si>
    <t>TRINITY_DN65514_c0_g1_i6.p1</t>
  </si>
  <si>
    <t>TRINITY_DN656_c0_g2_i1.p1</t>
  </si>
  <si>
    <t>TRINITY_DN65728_c0_g1_i1.p1</t>
  </si>
  <si>
    <t>TRINITY_DN6578_c0_g1_i1.p1</t>
  </si>
  <si>
    <t>TRINITY_DN6580_c1_g1_i10.p1</t>
  </si>
  <si>
    <t>TRINITY_DN6587_c0_g1_i7.p1</t>
  </si>
  <si>
    <t>TRINITY_DN6607_c0_g1_i26.p1</t>
  </si>
  <si>
    <t>TRINITY_DN66292_c0_g1_i1.p1</t>
  </si>
  <si>
    <t>TRINITY_DN66296_c0_g1_i7.p1</t>
  </si>
  <si>
    <t>TRINITY_DN662_c0_g1_i2.p1</t>
  </si>
  <si>
    <t>TRINITY_DN6632_c0_g1_i27.p1</t>
  </si>
  <si>
    <t>TRINITY_DN6647_c0_g1_i10.p1</t>
  </si>
  <si>
    <t>TRINITY_DN66614_c0_g1_i3.p1</t>
  </si>
  <si>
    <t>TRINITY_DN6668_c0_g1_i2.p1</t>
  </si>
  <si>
    <t>TRINITY_DN6681_c0_g1_i3.p1</t>
  </si>
  <si>
    <t>TRINITY_DN66827_c0_g1_i1.p1</t>
  </si>
  <si>
    <t>TRINITY_DN66943_c0_g1_i1.p1</t>
  </si>
  <si>
    <t>TRINITY_DN6695_c0_g1_i4.p1</t>
  </si>
  <si>
    <t>TRINITY_DN66963_c0_g1_i1.p1</t>
  </si>
  <si>
    <t>TRINITY_DN6717_c0_g2_i3.p1</t>
  </si>
  <si>
    <t>TRINITY_DN6721_c1_g1_i1.p1</t>
  </si>
  <si>
    <t>TRINITY_DN67277_c0_g1_i1.p1</t>
  </si>
  <si>
    <t>TRINITY_DN67419_c0_g1_i2.p1</t>
  </si>
  <si>
    <t>TRINITY_DN6748_c0_g1_i7.p1</t>
  </si>
  <si>
    <t>TRINITY_DN6750_c0_g1_i1.p1</t>
  </si>
  <si>
    <t>TRINITY_DN67538_c0_g1_i1.p1</t>
  </si>
  <si>
    <t>TRINITY_DN6791_c0_g1_i1.p1</t>
  </si>
  <si>
    <t>TRINITY_DN6791_c0_g3_i1.p1</t>
  </si>
  <si>
    <t>TRINITY_DN6804_c0_g1_i10.p1</t>
  </si>
  <si>
    <t>TRINITY_DN6804_c0_g3_i1.p1</t>
  </si>
  <si>
    <t>TRINITY_DN6805_c0_g1_i12.p1</t>
  </si>
  <si>
    <t>TRINITY_DN68355_c0_g1_i1.p1</t>
  </si>
  <si>
    <t>TRINITY_DN6843_c0_g1_i7.p1</t>
  </si>
  <si>
    <t>TRINITY_DN68577_c0_g1_i6.p1</t>
  </si>
  <si>
    <t>TRINITY_DN68597_c0_g2_i3.p1</t>
  </si>
  <si>
    <t>TRINITY_DN6866_c0_g1_i7.p1</t>
  </si>
  <si>
    <t>TRINITY_DN6880_c0_g1_i11.p1</t>
  </si>
  <si>
    <t>TRINITY_DN6884_c0_g1_i9.p1</t>
  </si>
  <si>
    <t>TRINITY_DN6887_c0_g1_i5.p1</t>
  </si>
  <si>
    <t>TRINITY_DN6917_c0_g1_i1.p1</t>
  </si>
  <si>
    <t>TRINITY_DN6956_c0_g3_i5.p1</t>
  </si>
  <si>
    <t>TRINITY_DN69682_c0_g1_i16.p1</t>
  </si>
  <si>
    <t>TRINITY_DN6973_c0_g1_i4.p1</t>
  </si>
  <si>
    <t>TRINITY_DN69752_c0_g3_i2.p1</t>
  </si>
  <si>
    <t>TRINITY_DN6979_c0_g1_i2.p1</t>
  </si>
  <si>
    <t>TRINITY_DN697_c0_g1_i5.p1</t>
  </si>
  <si>
    <t>TRINITY_DN6983_c0_g1_i1.p1</t>
  </si>
  <si>
    <t>TRINITY_DN7016_c0_g1_i5.p1</t>
  </si>
  <si>
    <t>TRINITY_DN70193_c0_g2_i5.p1</t>
  </si>
  <si>
    <t>TRINITY_DN70195_c0_g1_i7.p1</t>
  </si>
  <si>
    <t>TRINITY_DN70416_c0_g2_i2.p1</t>
  </si>
  <si>
    <t>TRINITY_DN7049_c0_g1_i1.p1</t>
  </si>
  <si>
    <t>TRINITY_DN7061_c0_g1_i2.p1</t>
  </si>
  <si>
    <t>TRINITY_DN7117_c0_g1_i1.p1</t>
  </si>
  <si>
    <t>TRINITY_DN71217_c1_g1_i4.p1</t>
  </si>
  <si>
    <t>TRINITY_DN7135_c0_g1_i10.p1</t>
  </si>
  <si>
    <t>TRINITY_DN7152_c0_g1_i4.p1</t>
  </si>
  <si>
    <t>TRINITY_DN7186_c0_g1_i10.p1</t>
  </si>
  <si>
    <t>TRINITY_DN7193_c0_g1_i1.p1</t>
  </si>
  <si>
    <t>TRINITY_DN7193_c1_g1_i10.p1</t>
  </si>
  <si>
    <t>TRINITY_DN72038_c0_g2_i1.p1</t>
  </si>
  <si>
    <t>TRINITY_DN72167_c0_g2_i1.p1</t>
  </si>
  <si>
    <t>TRINITY_DN7219_c0_g1_i13.p1</t>
  </si>
  <si>
    <t>TRINITY_DN7240_c0_g2_i2.p1</t>
  </si>
  <si>
    <t>TRINITY_DN7285_c0_g1_i4.p1</t>
  </si>
  <si>
    <t>TRINITY_DN7287_c0_g1_i26.p1</t>
  </si>
  <si>
    <t>TRINITY_DN72938_c0_g1_i3.p1</t>
  </si>
  <si>
    <t>TRINITY_DN730_c1_g2_i1.p1</t>
  </si>
  <si>
    <t>TRINITY_DN7315_c1_g1_i5.p1</t>
  </si>
  <si>
    <t>TRINITY_DN7320_c0_g2_i3.p1</t>
  </si>
  <si>
    <t>TRINITY_DN7322_c0_g2_i2.p1</t>
  </si>
  <si>
    <t>TRINITY_DN7353_c0_g1_i7.p1</t>
  </si>
  <si>
    <t>TRINITY_DN7358_c2_g1_i1.p1</t>
  </si>
  <si>
    <t>TRINITY_DN7364_c0_g1_i16.p1</t>
  </si>
  <si>
    <t>TRINITY_DN7381_c0_g1_i5.p1</t>
  </si>
  <si>
    <t>TRINITY_DN7400_c0_g1_i5.p1</t>
  </si>
  <si>
    <t>TRINITY_DN7423_c0_g1_i13.p1</t>
  </si>
  <si>
    <t>TRINITY_DN7431_c0_g1_i11.p1</t>
  </si>
  <si>
    <t>TRINITY_DN74329_c0_g1_i1.p1</t>
  </si>
  <si>
    <t>TRINITY_DN7435_c0_g1_i13.p1</t>
  </si>
  <si>
    <t>TRINITY_DN7435_c1_g1_i10.p1</t>
  </si>
  <si>
    <t>TRINITY_DN74406_c0_g1_i3.p1</t>
  </si>
  <si>
    <t>TRINITY_DN7449_c0_g1_i2.p1</t>
  </si>
  <si>
    <t>TRINITY_DN7453_c0_g1_i29.p1</t>
  </si>
  <si>
    <t>TRINITY_DN74596_c0_g1_i2.p1</t>
  </si>
  <si>
    <t>TRINITY_DN7464_c1_g1_i6.p1</t>
  </si>
  <si>
    <t>TRINITY_DN7478_c0_g1_i17.p1</t>
  </si>
  <si>
    <t>TRINITY_DN7479_c1_g1_i24.p1</t>
  </si>
  <si>
    <t>TRINITY_DN7494_c0_g1_i12.p1</t>
  </si>
  <si>
    <t>TRINITY_DN7494_c0_g2_i1.p1</t>
  </si>
  <si>
    <t>TRINITY_DN7500_c0_g1_i2.p1</t>
  </si>
  <si>
    <t>TRINITY_DN75048_c0_g1_i12.p1</t>
  </si>
  <si>
    <t>TRINITY_DN7515_c1_g2_i2.p1</t>
  </si>
  <si>
    <t>TRINITY_DN7529_c0_g1_i2.p1</t>
  </si>
  <si>
    <t>TRINITY_DN7559_c0_g1_i6.p1</t>
  </si>
  <si>
    <t>TRINITY_DN75651_c0_g1_i2.p1</t>
  </si>
  <si>
    <t>TRINITY_DN7574_c0_g3_i1.p1</t>
  </si>
  <si>
    <t>TRINITY_DN7617_c0_g1_i2.p1</t>
  </si>
  <si>
    <t>TRINITY_DN7622_c0_g1_i2.p1</t>
  </si>
  <si>
    <t>TRINITY_DN7659_c0_g2_i1.p1</t>
  </si>
  <si>
    <t>TRINITY_DN76704_c0_g1_i1.p1</t>
  </si>
  <si>
    <t>TRINITY_DN76746_c0_g1_i1.p1</t>
  </si>
  <si>
    <t>TRINITY_DN7677_c0_g1_i5.p1</t>
  </si>
  <si>
    <t>TRINITY_DN7711_c0_g1_i8.p1</t>
  </si>
  <si>
    <t>TRINITY_DN7738_c0_g1_i16.p1</t>
  </si>
  <si>
    <t>TRINITY_DN7750_c0_g1_i3.p1</t>
  </si>
  <si>
    <t>TRINITY_DN7773_c0_g1_i1.p1</t>
  </si>
  <si>
    <t>TRINITY_DN7789_c0_g1_i1.p1</t>
  </si>
  <si>
    <t>TRINITY_DN7790_c0_g1_i30.p1</t>
  </si>
  <si>
    <t>TRINITY_DN7796_c0_g1_i5.p1</t>
  </si>
  <si>
    <t>TRINITY_DN7820_c0_g2_i2.p1</t>
  </si>
  <si>
    <t>TRINITY_DN7869_c0_g2_i7.p1</t>
  </si>
  <si>
    <t>TRINITY_DN7878_c0_g2_i3.p1</t>
  </si>
  <si>
    <t>TRINITY_DN7888_c0_g1_i1.p1</t>
  </si>
  <si>
    <t>TRINITY_DN7897_c0_g1_i6.p1</t>
  </si>
  <si>
    <t>TRINITY_DN79006_c0_g1_i12.p1</t>
  </si>
  <si>
    <t>TRINITY_DN7903_c0_g1_i11.p1</t>
  </si>
  <si>
    <t>TRINITY_DN7912_c0_g1_i10.p1</t>
  </si>
  <si>
    <t>TRINITY_DN7924_c0_g1_i9.p1</t>
  </si>
  <si>
    <t>TRINITY_DN79467_c2_g2_i1.p1</t>
  </si>
  <si>
    <t>TRINITY_DN794_c0_g1_i10.p1</t>
  </si>
  <si>
    <t>TRINITY_DN7958_c1_g1_i1.p1</t>
  </si>
  <si>
    <t>TRINITY_DN7963_c0_g1_i2.p1</t>
  </si>
  <si>
    <t>TRINITY_DN7983_c1_g1_i1.p1</t>
  </si>
  <si>
    <t>TRINITY_DN7983_c1_g2_i1.p1</t>
  </si>
  <si>
    <t>TRINITY_DN7983_c1_g3_i1.p1</t>
  </si>
  <si>
    <t>TRINITY_DN79932_c0_g1_i1.p1</t>
  </si>
  <si>
    <t>TRINITY_DN8049_c0_g1_i1.p1</t>
  </si>
  <si>
    <t>TRINITY_DN805_c1_g1_i1.p1</t>
  </si>
  <si>
    <t>TRINITY_DN8065_c0_g1_i17.p1</t>
  </si>
  <si>
    <t>TRINITY_DN8065_c1_g1_i1.p1</t>
  </si>
  <si>
    <t>TRINITY_DN8073_c0_g1_i49.p1</t>
  </si>
  <si>
    <t>TRINITY_DN80791_c0_g1_i1.p1</t>
  </si>
  <si>
    <t>TRINITY_DN8103_c0_g1_i3.p1</t>
  </si>
  <si>
    <t>TRINITY_DN8150_c0_g1_i2.p1</t>
  </si>
  <si>
    <t>TRINITY_DN8150_c0_g3_i2.p1</t>
  </si>
  <si>
    <t>TRINITY_DN8153_c0_g1_i10.p1</t>
  </si>
  <si>
    <t>TRINITY_DN8156_c0_g1_i4.p1</t>
  </si>
  <si>
    <t>TRINITY_DN8165_c0_g1_i1.p1</t>
  </si>
  <si>
    <t>TRINITY_DN8179_c0_g1_i1.p1</t>
  </si>
  <si>
    <t>TRINITY_DN8182_c0_g1_i1.p1</t>
  </si>
  <si>
    <t>TRINITY_DN8192_c0_g2_i1.p1</t>
  </si>
  <si>
    <t>TRINITY_DN82263_c2_g1_i1.p1</t>
  </si>
  <si>
    <t>TRINITY_DN8232_c0_g1_i6.p1</t>
  </si>
  <si>
    <t>TRINITY_DN8247_c0_g1_i6.p1</t>
  </si>
  <si>
    <t>TRINITY_DN8247_c0_g2_i1.p1</t>
  </si>
  <si>
    <t>TRINITY_DN8272_c0_g1_i19.p1</t>
  </si>
  <si>
    <t>TRINITY_DN8272_c0_g2_i8.p1</t>
  </si>
  <si>
    <t>TRINITY_DN8287_c0_g1_i14.p1</t>
  </si>
  <si>
    <t>TRINITY_DN8289_c1_g1_i1.p1</t>
  </si>
  <si>
    <t>TRINITY_DN8300_c0_g1_i12.p1</t>
  </si>
  <si>
    <t>TRINITY_DN8307_c0_g1_i1.p1</t>
  </si>
  <si>
    <t>TRINITY_DN8314_c0_g1_i2.p1</t>
  </si>
  <si>
    <t>TRINITY_DN8315_c0_g1_i11.p1</t>
  </si>
  <si>
    <t>TRINITY_DN8318_c0_g1_i2.p1</t>
  </si>
  <si>
    <t>TRINITY_DN83226_c0_g1_i3.p1</t>
  </si>
  <si>
    <t>TRINITY_DN8333_c0_g1_i7.p1</t>
  </si>
  <si>
    <t>TRINITY_DN83458_c0_g1_i1.p1</t>
  </si>
  <si>
    <t>TRINITY_DN8365_c2_g1_i1.p1</t>
  </si>
  <si>
    <t>TRINITY_DN8412_c0_g1_i3.p1</t>
  </si>
  <si>
    <t>TRINITY_DN8424_c0_g1_i4.p1</t>
  </si>
  <si>
    <t>TRINITY_DN8451_c0_g1_i2.p1</t>
  </si>
  <si>
    <t>TRINITY_DN8461_c0_g1_i1.p1</t>
  </si>
  <si>
    <t>TRINITY_DN8467_c0_g1_i3.p1</t>
  </si>
  <si>
    <t>TRINITY_DN847_c0_g1_i1.p1</t>
  </si>
  <si>
    <t>TRINITY_DN8502_c0_g1_i13.p1</t>
  </si>
  <si>
    <t>TRINITY_DN8504_c0_g1_i2.p1</t>
  </si>
  <si>
    <t>TRINITY_DN852_c0_g1_i5.p1</t>
  </si>
  <si>
    <t>TRINITY_DN85549_c1_g1_i1.p1</t>
  </si>
  <si>
    <t>TRINITY_DN85557_c0_g1_i1.p1</t>
  </si>
  <si>
    <t>TRINITY_DN85600_c0_g1_i5.p1</t>
  </si>
  <si>
    <t>TRINITY_DN8560_c0_g1_i2.p1</t>
  </si>
  <si>
    <t>TRINITY_DN8568_c0_g1_i1.p1</t>
  </si>
  <si>
    <t>TRINITY_DN8587_c0_g1_i4.p1</t>
  </si>
  <si>
    <t>TRINITY_DN86070_c0_g1_i2.p1</t>
  </si>
  <si>
    <t>TRINITY_DN8607_c0_g1_i12.p1</t>
  </si>
  <si>
    <t>TRINITY_DN8650_c0_g1_i4.p1</t>
  </si>
  <si>
    <t>TRINITY_DN8676_c0_g1_i10.p1</t>
  </si>
  <si>
    <t>TRINITY_DN8677_c0_g1_i5.p1</t>
  </si>
  <si>
    <t>TRINITY_DN8680_c0_g1_i9.p1</t>
  </si>
  <si>
    <t>TRINITY_DN8680_c0_g2_i1.p1</t>
  </si>
  <si>
    <t>TRINITY_DN8684_c0_g1_i3.p1</t>
  </si>
  <si>
    <t>TRINITY_DN8688_c0_g1_i4.p1</t>
  </si>
  <si>
    <t>TRINITY_DN8692_c0_g1_i27.p1</t>
  </si>
  <si>
    <t>TRINITY_DN8720_c0_g1_i9.p1</t>
  </si>
  <si>
    <t>TRINITY_DN8729_c0_g1_i8.p1</t>
  </si>
  <si>
    <t>TRINITY_DN8742_c0_g1_i5.p1</t>
  </si>
  <si>
    <t>TRINITY_DN874_c0_g1_i2.p1</t>
  </si>
  <si>
    <t>TRINITY_DN87877_c0_g1_i1.p1</t>
  </si>
  <si>
    <t>TRINITY_DN87970_c1_g1_i1.p1</t>
  </si>
  <si>
    <t>TRINITY_DN8835_c0_g1_i10.p1</t>
  </si>
  <si>
    <t>TRINITY_DN8837_c0_g1_i18.p1</t>
  </si>
  <si>
    <t>TRINITY_DN89256_c0_g1_i3.p1</t>
  </si>
  <si>
    <t>TRINITY_DN8929_c0_g1_i14.p1</t>
  </si>
  <si>
    <t>TRINITY_DN89540_c0_g2_i1.p1</t>
  </si>
  <si>
    <t>TRINITY_DN8978_c0_g3_i1.p1</t>
  </si>
  <si>
    <t>TRINITY_DN90001_c1_g1_i10.p1</t>
  </si>
  <si>
    <t>TRINITY_DN9077_c0_g2_i1.p1</t>
  </si>
  <si>
    <t>TRINITY_DN907_c0_g1_i6.p1</t>
  </si>
  <si>
    <t>TRINITY_DN9082_c0_g1_i1.p1</t>
  </si>
  <si>
    <t>TRINITY_DN9089_c0_g1_i1.p1</t>
  </si>
  <si>
    <t>TRINITY_DN911_c0_g2_i2.p1</t>
  </si>
  <si>
    <t>TRINITY_DN912_c0_g1_i10.p1</t>
  </si>
  <si>
    <t>TRINITY_DN91327_c0_g2_i5.p1</t>
  </si>
  <si>
    <t>TRINITY_DN91327_c3_g1_i1.p1</t>
  </si>
  <si>
    <t>TRINITY_DN91434_c0_g1_i3.p1</t>
  </si>
  <si>
    <t>TRINITY_DN9150_c0_g1_i1.p1</t>
  </si>
  <si>
    <t>TRINITY_DN9172_c0_g1_i1.p1</t>
  </si>
  <si>
    <t>TRINITY_DN9196_c0_g1_i11.p1</t>
  </si>
  <si>
    <t>TRINITY_DN9226_c0_g1_i23.p1</t>
  </si>
  <si>
    <t>TRINITY_DN9253_c0_g1_i10.p1</t>
  </si>
  <si>
    <t>TRINITY_DN9353_c0_g1_i11.p1</t>
  </si>
  <si>
    <t>TRINITY_DN9354_c0_g1_i14.p1</t>
  </si>
  <si>
    <t>TRINITY_DN9358_c1_g1_i4.p1</t>
  </si>
  <si>
    <t>TRINITY_DN9378_c0_g1_i7.p1</t>
  </si>
  <si>
    <t>TRINITY_DN9427_c0_g2_i1.p1</t>
  </si>
  <si>
    <t>TRINITY_DN9428_c0_g1_i1.p1</t>
  </si>
  <si>
    <t>TRINITY_DN9434_c0_g1_i7.p1</t>
  </si>
  <si>
    <t>TRINITY_DN9457_c0_g1_i5.p1</t>
  </si>
  <si>
    <t>TRINITY_DN9465_c0_g1_i5.p1</t>
  </si>
  <si>
    <t>TRINITY_DN9485_c0_g1_i1.p1</t>
  </si>
  <si>
    <t>TRINITY_DN9487_c0_g1_i1.p1</t>
  </si>
  <si>
    <t>TRINITY_DN9494_c0_g1_i6.p1</t>
  </si>
  <si>
    <t>TRINITY_DN9495_c0_g1_i4.p1</t>
  </si>
  <si>
    <t>TRINITY_DN9501_c0_g1_i3.p1</t>
  </si>
  <si>
    <t>TRINITY_DN9545_c0_g1_i7.p1</t>
  </si>
  <si>
    <t>TRINITY_DN954_c2_g1_i1.p1</t>
  </si>
  <si>
    <t>TRINITY_DN9559_c0_g3_i1.p1</t>
  </si>
  <si>
    <t>TRINITY_DN955_c0_g1_i4.p1</t>
  </si>
  <si>
    <t>TRINITY_DN9565_c1_g1_i1.p1</t>
  </si>
  <si>
    <t>TRINITY_DN9607_c0_g1_i1.p1</t>
  </si>
  <si>
    <t>TRINITY_DN96119_c0_g2_i3.p1</t>
  </si>
  <si>
    <t>TRINITY_DN9639_c0_g2_i1.p1</t>
  </si>
  <si>
    <t>TRINITY_DN9645_c0_g1_i15.p1</t>
  </si>
  <si>
    <t>TRINITY_DN9646_c0_g1_i2.p1</t>
  </si>
  <si>
    <t>TRINITY_DN9647_c0_g1_i5.p1</t>
  </si>
  <si>
    <t>TRINITY_DN965_c0_g1_i19.p1</t>
  </si>
  <si>
    <t>TRINITY_DN9666_c0_g1_i10.p1</t>
  </si>
  <si>
    <t>TRINITY_DN9697_c0_g1_i1.p1</t>
  </si>
  <si>
    <t>TRINITY_DN9699_c0_g1_i1.p1</t>
  </si>
  <si>
    <t>TRINITY_DN9721_c0_g1_i10.p1</t>
  </si>
  <si>
    <t>TRINITY_DN9725_c0_g1_i1.p1</t>
  </si>
  <si>
    <t>TRINITY_DN9725_c0_g2_i1.p1</t>
  </si>
  <si>
    <t>TRINITY_DN97267_c0_g2_i5.p1</t>
  </si>
  <si>
    <t>TRINITY_DN9728_c1_g1_i17.p1</t>
  </si>
  <si>
    <t>TRINITY_DN9729_c0_g1_i9.p1</t>
  </si>
  <si>
    <t>TRINITY_DN9730_c0_g1_i17.p1</t>
  </si>
  <si>
    <t>TRINITY_DN9784_c0_g1_i1.p1</t>
  </si>
  <si>
    <t>TRINITY_DN979_c0_g1_i36.p1</t>
  </si>
  <si>
    <t>TRINITY_DN9800_c0_g1_i12.p1</t>
  </si>
  <si>
    <t>TRINITY_DN9804_c0_g1_i5.p1</t>
  </si>
  <si>
    <t>TRINITY_DN9883_c0_g1_i9.p1</t>
  </si>
  <si>
    <t>TRINITY_DN989_c0_g2_i1.p1</t>
  </si>
  <si>
    <t>TRINITY_DN9965_c0_g1_i7.p1</t>
  </si>
  <si>
    <t>TRINITY_DN9973_c0_g1_i6.p1</t>
  </si>
  <si>
    <t>TRINITY_DN9987_c0_g1_i16.p1</t>
  </si>
  <si>
    <t>TRINITY_DN9988_c0_g1_i3.p1</t>
  </si>
  <si>
    <t>TRINITY_DN86681_c0_g1_i1 (GH3.1)</t>
  </si>
  <si>
    <t>TRINITY_DN193946_c0_g1_i1 (GAI)</t>
  </si>
  <si>
    <t>TRINITY_DN5234_c2_g1_i1 (ERF1)</t>
  </si>
  <si>
    <t>TRINITY_DN44119_c0_g1_i1 (AHG1)</t>
  </si>
  <si>
    <t>TRINITY_DN1630_c9_g2_i1 (ERF1)</t>
  </si>
  <si>
    <t>TRINITY_DN25091_c0_g1_i1 (ERF2)</t>
  </si>
  <si>
    <t>TRINITY_DN1951_c0_g1_i25 (PP2CA)</t>
  </si>
  <si>
    <t>TRINITY_DN13664_c0_g1_i2 (GH3.1)</t>
  </si>
  <si>
    <t>TRINITY_DN67401_c0_g1_i1 (HAI2)</t>
  </si>
  <si>
    <t>TRINITY_DN116706_c0_g1_i1 (RGA1)</t>
  </si>
  <si>
    <t>TRINITY_DN46274_c1_g1_i9 (RGL3)</t>
  </si>
  <si>
    <t>TRINITY_DN109326_c0_g1_i1 (GH3.1)</t>
  </si>
  <si>
    <t>TRINITY_DN803_c3_g1_i15 (ABF4)</t>
  </si>
  <si>
    <t>TRINITY_DN113054_c0_g1_i1 (MPK6)</t>
  </si>
  <si>
    <t>TRINITY_DN5754_c1_g1_i8 (ABF2)</t>
  </si>
  <si>
    <t>TRINITY_DN92431_c0_g1_i4 (EBF1)</t>
  </si>
  <si>
    <t>TRINITY_DN12735_c0_g1_i1 (EIN2)</t>
  </si>
  <si>
    <t>TRINITY_DN21907_c0_g2_i1 (TIFY10B)</t>
  </si>
  <si>
    <t>TRINITY_DN4646_c0_g1_i4 (HAB2)</t>
  </si>
  <si>
    <t>TRINITY_DN963_c1_g2_i3 (ABF2)</t>
  </si>
  <si>
    <t>TRINITY_DN58082_c0_g1_i3 (AREB3)</t>
  </si>
  <si>
    <t>TRINITY_DN64460_c2_g1_i3 (TGA10)</t>
  </si>
  <si>
    <t>TRINITY_DN67589_c0_g1_i1 (AREB3)</t>
  </si>
  <si>
    <t>TRINITY_DN4951_c1_g1_i14 (ABF2)</t>
  </si>
  <si>
    <t>TRINITY_DN39289_c0_g1_i5 (ERF1)</t>
  </si>
  <si>
    <t>TRINITY_DN29293_c0_g2_i3 (EBF1)</t>
  </si>
  <si>
    <t>TRINITY_DN7345_c0_g1_i15 (JAZ6)</t>
  </si>
  <si>
    <t>TRINITY_DN1106_c0_g1_i6 (EBF1)</t>
  </si>
  <si>
    <t>TRINITY_DN25307_c0_g1_i1 (IAA14)</t>
  </si>
  <si>
    <t>TRINITY_DN70958_c0_g1_i1 (CYCD3;2)</t>
  </si>
  <si>
    <t>TRINITY_DN157505_c0_g1_i2 (RGL1)</t>
  </si>
  <si>
    <t>TRINITY_DN144870_c0_g1_i1 (AHP1)</t>
  </si>
  <si>
    <t>TRINITY_DN21907_c0_g1_i1 (JAZ6)</t>
  </si>
  <si>
    <t>TRINITY_DN99361_c0_g1_i1 (RGL2)</t>
  </si>
  <si>
    <t>TRINITY_DN21435_c0_g1_i2 (RR17)</t>
  </si>
  <si>
    <t>TRINITY_DN95996_c0_g1_i1 (IAA19)</t>
  </si>
  <si>
    <t>TRINITY_DN18169_c1_g1_i5 (IAA16)</t>
  </si>
  <si>
    <t>TRINITY_DN1255_c1_g1_i2 (RR17)</t>
  </si>
  <si>
    <t>TRINITY_DN92065_c0_g1_i4 (BKI1)</t>
  </si>
  <si>
    <t>TRINITY_DN15460_c0_g1_i1 (COI1)</t>
  </si>
  <si>
    <t>TRINITY_DN39943_c0_g1_i1 (IAA14)</t>
  </si>
  <si>
    <t>TRINITY_DN6832_c0_g1_i7 (DFL2)</t>
  </si>
  <si>
    <t>TRINITY_DN4092_c0_g2_i3 (ATAUX2-11)</t>
  </si>
  <si>
    <t>TRINITY_DN56644_c1_g1_i1 (IAA11)</t>
  </si>
  <si>
    <t>TRINITY_DN18055_c1_g1_i3 (ATAUX2-11)</t>
  </si>
  <si>
    <t>TRINITY_DN84536_c0_g3_i1 (TCH4)</t>
  </si>
  <si>
    <t>TRINITY_DN9317_c0_g1_i20 (ABF2)</t>
  </si>
  <si>
    <t>TRINITY_DN13361_c1_g1_i23 (PRB1)</t>
  </si>
  <si>
    <t>TRINITY_DN53536_c0_g1_i3 (PRB1)</t>
  </si>
  <si>
    <t>TRINITY_DN1286_c0_g1_i10 (IAA11)</t>
  </si>
  <si>
    <t>TRINITY_DN33415_c0_g2_i12 (RGL2)</t>
  </si>
  <si>
    <t>TRINITY_DN2180_c1_g1_i1 (GID1B)</t>
  </si>
  <si>
    <t>TRINITY_DN16986_c1_g1_i3 (GID1B)</t>
  </si>
  <si>
    <t>TRINITY_DN13468_c0_g1_i34 (PP2CA)</t>
  </si>
  <si>
    <t>TRINITY_DN2180_c0_g1_i1 (GID1B)</t>
  </si>
  <si>
    <t>TRINITY_DN129104_c0_g1_i1 (RR18)</t>
  </si>
  <si>
    <t>TRINITY_DN6792_c1_g1_i2 (TCH4)</t>
  </si>
  <si>
    <t>TRINITY_DN108281_c0_g2_i2 (BRU6)</t>
  </si>
  <si>
    <t>TRINITY_DN88841_c0_g2_i1 (AHP4)</t>
  </si>
  <si>
    <t>TRINITY_DN112026_c0_g1_i1 (EIN4)</t>
  </si>
  <si>
    <t>TRINITY_DN124640_c0_g1_i1 (RR17)</t>
  </si>
  <si>
    <t>TRINITY_DN92402_c0_g1_i1 (IAA19)</t>
  </si>
  <si>
    <t>TRINITY_DN9327_c0_g1_i1 (PYL6)</t>
  </si>
  <si>
    <t>TRINITY_DN1630_c9_g1_i1 (ERF1)</t>
  </si>
  <si>
    <t>TRINITY_DN5234_c0_g1_i4 (ERF1)</t>
  </si>
  <si>
    <t>TRINITY_DN53254_c0_g1_i1 (PYL5)</t>
  </si>
  <si>
    <t>TRINITY_DN14489_c0_g1_i8 (PYL4)</t>
  </si>
  <si>
    <t>TRINITY_DN4375_c9_g1_i16 (PYL4)</t>
  </si>
  <si>
    <t>TRINITY_DN47739_c0_g1_i22 (EBF1)</t>
  </si>
  <si>
    <t>TRINITY_DN12585_c0_g2_i11 (IAA29)</t>
  </si>
  <si>
    <t>TRINITY_DN14489_c0_g2_i1 (PYL4)</t>
  </si>
  <si>
    <t>TRINITY_DN188_c1_g1_i12 (ETR2)</t>
  </si>
  <si>
    <t>TRINITY_DN5043_c0_g1_i15 (EBF1)</t>
  </si>
  <si>
    <t>TRINITY_DN33012_c1_g1_i1 (IAA19)</t>
  </si>
  <si>
    <t>TRINITY_DN183127_c0_g1_i1 (RGL1)</t>
  </si>
  <si>
    <t>TRINITY_DN50936_c0_g1_i1 (ARF1)</t>
  </si>
  <si>
    <t>TRINITY_DN40544_c0_g1_i13 (PP2CA)</t>
  </si>
  <si>
    <t>TRINITY_DN9813_c0_g1_i2 (PP2CA)</t>
  </si>
  <si>
    <t>TRINITY_DN19110_c0_g1_i1 (PP2CA)</t>
  </si>
  <si>
    <t>TRINITY_DN7190_c0_g1_i1 (HAI2)</t>
  </si>
  <si>
    <t>TRINITY_DN19433_c0_g1_i1 (COI1)</t>
  </si>
  <si>
    <t>TRINITY_DN98779_c0_g1_i1 (COI1)</t>
  </si>
  <si>
    <t>TRINITY_DN67404_c0_g1_i1.p1 (RR17)</t>
  </si>
  <si>
    <t>TRINITY_DN27580_c0_g1_i2.p1 (TCH4)</t>
  </si>
  <si>
    <t>TRINITY_DN8983_c0_g1_i2.p1 (SNRK2-8)</t>
  </si>
  <si>
    <t>TRINITY_DN35149_c0_g1_i3.p1 (AHP4)</t>
  </si>
  <si>
    <t>TRINITY_DN58663_c0_g1_i1.p1 (DFL1)</t>
  </si>
  <si>
    <t>TRINITY_DN2450_c0_g1_i2.p1 (PYL4)</t>
  </si>
  <si>
    <t>TRINITY_DN5594_c0_g2_i1.p1 (JAZ6)</t>
  </si>
  <si>
    <t>TRINITY_DN55859_c0_g2_i1.p1 (IAA11)</t>
  </si>
  <si>
    <t>TRINITY_DN60690_c0_g1_i2.p1 (RR5)</t>
  </si>
  <si>
    <t>TRINITY_DN52594_c0_g1_i1.p1 (WOL)</t>
  </si>
  <si>
    <t>TRINITY_DN26428_c1_g1_i1.p1 (PYL4)</t>
  </si>
  <si>
    <t>TRINITY_DN22269_c0_g1_i5.p1 (TCH4)</t>
  </si>
  <si>
    <t>TRINITY_DN3507_c0_g1_i10.p1 (ARR3)</t>
  </si>
  <si>
    <t>TRINITY_DN43476_c0_g2_i4.p1 (LAX3)</t>
  </si>
  <si>
    <t>TRINITY_DN37279_c0_g1_i17.p1 (CYCD3;2)</t>
  </si>
  <si>
    <t>TRINITY_DN61346_c0_g1_i1.p1 (MP)</t>
  </si>
  <si>
    <t>TRINITY_DN68577_c0_g1_i6.p1 (ARR9)</t>
  </si>
  <si>
    <t>TRINITY_DN31009_c0_g1_i1.p1 (PYL4)</t>
  </si>
  <si>
    <t>TRINITY_DN2450_c0_g2_i2.p1 (PYL6)</t>
  </si>
  <si>
    <t>TRINITY_DN71821_c0_g2_i1.p1 (GH3.9)</t>
  </si>
  <si>
    <t>TRINITY_DN2450_c2_g1_i1.p1 (PYL6)</t>
  </si>
  <si>
    <t>TRINITY_DN5782_c1_g2_i1.p1 (CYCD3;2)</t>
  </si>
  <si>
    <t>TRINITY_DN21514_c0_g1_i2.p1 (CYCD3;3)</t>
  </si>
  <si>
    <t>TRINITY_DN12065_c0_g1_i1.p1 (CYCD3;3)</t>
  </si>
  <si>
    <t>TRINITY_DN102161_c0_g2_i1.p1 (RGL1)</t>
  </si>
  <si>
    <t>TRINITY_DN916_c0_g1_i9.p1 (JAZ6)</t>
  </si>
  <si>
    <t>AT2G14960</t>
  </si>
  <si>
    <t>Auxin-responsive_GH3_family_protein_[Arabidopsis_thaliana]</t>
  </si>
  <si>
    <t>AT1G14920</t>
  </si>
  <si>
    <t>GRAS_family_transcription_factor_family_protein_[Arabidopsis_thaliana]</t>
  </si>
  <si>
    <t>AT3G23240</t>
  </si>
  <si>
    <t>ethylene_response_factor_1_[Arabidopsis_thaliana]</t>
  </si>
  <si>
    <t>AT5G51760</t>
  </si>
  <si>
    <t>Protein_phosphatase_2C_family_protein_[Arabidopsis_thaliana]</t>
  </si>
  <si>
    <t>AT5G47220</t>
  </si>
  <si>
    <t>ethylene_responsive_element_binding_factor_2_[Arabidopsis_thaliana]</t>
  </si>
  <si>
    <t>AT3G11410</t>
  </si>
  <si>
    <t>protein_phosphatase_2CA_[Arabidopsis_thaliana]</t>
  </si>
  <si>
    <t>AT1G07430</t>
  </si>
  <si>
    <t>highly_ABA-induced_PP2C_protein_2_[Arabidopsis_thaliana]</t>
  </si>
  <si>
    <t>AT2G01570</t>
  </si>
  <si>
    <t>AT5G17490</t>
  </si>
  <si>
    <t>RGA-like_protein_3_[Arabidopsis_thaliana]</t>
  </si>
  <si>
    <t>AT3G19290</t>
  </si>
  <si>
    <t>ABRE_binding_factor_4_[Arabidopsis_thaliana]</t>
  </si>
  <si>
    <t>AT2G43790</t>
  </si>
  <si>
    <t>MAP_kinase_6_[Arabidopsis_thaliana]</t>
  </si>
  <si>
    <t>AT1G45249</t>
  </si>
  <si>
    <t>abscisic_acid_responsive_elements-binding_factor_2_[Arabidopsis_thaliana]</t>
  </si>
  <si>
    <t>AT2G25490</t>
  </si>
  <si>
    <t>EIN3-binding_F_box_protein_1_[Arabidopsis_thaliana]</t>
  </si>
  <si>
    <t>AT5G03280</t>
  </si>
  <si>
    <t>NRAMP_metal_ion_transporter_family_protein_[Arabidopsis_thaliana]</t>
  </si>
  <si>
    <t>AT1G74950</t>
  </si>
  <si>
    <t>TIFY_domain/Divergent_CCT_motif_family_protein_[Arabidopsis_thaliana]</t>
  </si>
  <si>
    <t>AT1G17550</t>
  </si>
  <si>
    <t>homology_to_ABI2_[Arabidopsis_thaliana]</t>
  </si>
  <si>
    <t>AT3G56850</t>
  </si>
  <si>
    <t>ABA-responsive_element_binding_protein_3_[Arabidopsis_thaliana]</t>
  </si>
  <si>
    <t>AT5G06839</t>
  </si>
  <si>
    <t>bZIP_transcription_factor_family_protein_[Arabidopsis_thaliana]</t>
  </si>
  <si>
    <t>AT1G72450</t>
  </si>
  <si>
    <t>jasmonate-zim-domain_protein_6_[Arabidopsis_thaliana]</t>
  </si>
  <si>
    <t>AT4G14550</t>
  </si>
  <si>
    <t>indole-3-acetic_acid_inducible_14_[Arabidopsis_thaliana]</t>
  </si>
  <si>
    <t>AT5G67260</t>
  </si>
  <si>
    <t>CYCLIN_D3;2_[Arabidopsis_thaliana]</t>
  </si>
  <si>
    <t>AT1G66350</t>
  </si>
  <si>
    <t>RGA-like_1_[Arabidopsis_thaliana]</t>
  </si>
  <si>
    <t>AT3G21510</t>
  </si>
  <si>
    <t>histidine-containing_phosphotransmitter_1_[Arabidopsis_thaliana]</t>
  </si>
  <si>
    <t>AT3G03450</t>
  </si>
  <si>
    <t>RGA-like_2_[Arabidopsis_thaliana]</t>
  </si>
  <si>
    <t>AT3G56380</t>
  </si>
  <si>
    <t>response_regulator_17_[Arabidopsis_thaliana]</t>
  </si>
  <si>
    <t>AT3G15540</t>
  </si>
  <si>
    <t>indole-3-acetic_acid_inducible_19_[Arabidopsis_thaliana]</t>
  </si>
  <si>
    <t>AT3G04730</t>
  </si>
  <si>
    <t>indoleacetic_acid-induced_protein_16_[Arabidopsis_thaliana]</t>
  </si>
  <si>
    <t>AT5G42750</t>
  </si>
  <si>
    <t>BRI1_kinase_inhibitor_1_[Arabidopsis_thaliana]</t>
  </si>
  <si>
    <t>AT2G39940</t>
  </si>
  <si>
    <t>RNI-like_superfamily_protein_[Arabidopsis_thaliana]</t>
  </si>
  <si>
    <t>AT4G03400</t>
  </si>
  <si>
    <t>AT5G43700</t>
  </si>
  <si>
    <t>AUX/IAA_transcriptional_regulator_family_protein_[Arabidopsis_thaliana]</t>
  </si>
  <si>
    <t>AT4G28640</t>
  </si>
  <si>
    <t>indole-3-acetic_acid_inducible_11_[Arabidopsis_thaliana]</t>
  </si>
  <si>
    <t>AT5G57560</t>
  </si>
  <si>
    <t>Xyloglucan_endotransglucosylase/hydrolase_family_protein_[Arabidopsis_thaliana]</t>
  </si>
  <si>
    <t>AT2G14580</t>
  </si>
  <si>
    <t>basic_pathogenesis-related_protein_1_[Arabidopsis_thaliana]</t>
  </si>
  <si>
    <t>AT3G63010</t>
  </si>
  <si>
    <t>alpha/beta-Hydrolases_superfamily_protein_[Arabidopsis_thaliana]</t>
  </si>
  <si>
    <t>AT5G58080</t>
  </si>
  <si>
    <t>response_regulator_18_[Arabidopsis_thaliana]</t>
  </si>
  <si>
    <t>AT4G37390</t>
  </si>
  <si>
    <t>AT3G16360</t>
  </si>
  <si>
    <t>HPT_phosphotransmitter_4_[Arabidopsis_thaliana]</t>
  </si>
  <si>
    <t>AT3G04580</t>
  </si>
  <si>
    <t>Signal_transduction_histidine_kinase,_hybrid-type,_ethylene_sensor_[Arabidopsis_thaliana]</t>
  </si>
  <si>
    <t>AT2G40330</t>
  </si>
  <si>
    <t>PYR1-like_6_[Arabidopsis_thaliana]</t>
  </si>
  <si>
    <t>AT5G05440</t>
  </si>
  <si>
    <t>Polyketide_cyclase/dehydrase_and_lipid_transport_superfamily_protein_[Arabidopsis_thaliana]</t>
  </si>
  <si>
    <t>AT2G38310</t>
  </si>
  <si>
    <t>PYR1-like_4_[Arabidopsis_thaliana]</t>
  </si>
  <si>
    <t>AT4G32280</t>
  </si>
  <si>
    <t>indole-3-acetic_acid_inducible_29_[Arabidopsis_thaliana]</t>
  </si>
  <si>
    <t>AT3G23150</t>
  </si>
  <si>
    <t>AT1G59750</t>
  </si>
  <si>
    <t>auxin_response_factor_1_[Arabidopsis_thaliana]</t>
  </si>
  <si>
    <t>response regulator 17 [Arabidopsis thaliana]</t>
  </si>
  <si>
    <t>Xyloglucan endotransglucosylase/hydrolase family protein [Arabidopsis thaliana]</t>
  </si>
  <si>
    <t>AT1G78290</t>
  </si>
  <si>
    <t>Protein kinase superfamily protein [Arabidopsis thaliana]</t>
  </si>
  <si>
    <t>HPT phosphotransmitter 4 [Arabidopsis thaliana]</t>
  </si>
  <si>
    <t>AT5G54510</t>
  </si>
  <si>
    <t>Auxin-responsive GH3 family protein [Arabidopsis thaliana]</t>
  </si>
  <si>
    <t>PYR1-like 4 [Arabidopsis thaliana]</t>
  </si>
  <si>
    <t>jasmonate-zim-domain protein 6 [Arabidopsis thaliana]</t>
  </si>
  <si>
    <t>indole-3-acetic acid inducible 11 [Arabidopsis thaliana]</t>
  </si>
  <si>
    <t>AT3G48100</t>
  </si>
  <si>
    <t>response regulator 5 [Arabidopsis thaliana]</t>
  </si>
  <si>
    <t>AT2G01830</t>
  </si>
  <si>
    <t>CHASE domain containing histidine kinase protein [Arabidopsis thaliana]</t>
  </si>
  <si>
    <t>AT1G59940</t>
  </si>
  <si>
    <t>response regulator 3 [Arabidopsis thaliana]</t>
  </si>
  <si>
    <t>AT1G77690</t>
  </si>
  <si>
    <t>like AUX1 3 [Arabidopsis thaliana]</t>
  </si>
  <si>
    <t>CYCLIN D3;2 [Arabidopsis thaliana]</t>
  </si>
  <si>
    <t>AT1G19850</t>
  </si>
  <si>
    <t>Transcriptional factor B3 family protein / auxin-responsive factor AUX/IAA-like protein [Arabidopsis thaliana]</t>
  </si>
  <si>
    <t>AT3G57040</t>
  </si>
  <si>
    <t>response regulator 9 [Arabidopsis thaliana]</t>
  </si>
  <si>
    <t>PYR1-like 6 [Arabidopsis thaliana]</t>
  </si>
  <si>
    <t>AT2G47750</t>
  </si>
  <si>
    <t>putative indole-3-acetic acid-amido synthetase GH3.9 [Arabidopsis thaliana]</t>
  </si>
  <si>
    <t>AT3G50070</t>
  </si>
  <si>
    <t>CYCLIN D3;3 [Arabidopsis thaliana]</t>
  </si>
  <si>
    <t>RGA-like 1 [Arabidopsis thaliana]</t>
  </si>
  <si>
    <t>Supplementary Table 4 : Differentially expressed genes (DEGs) involved in Starch and Sucrose Metabolism</t>
    <phoneticPr fontId="5" type="noConversion"/>
  </si>
  <si>
    <t xml:space="preserve"> Supplementary Table 5 : Differentially expressed genes (DEGs) involved in Antioxidant Pathway (Enzymatic)</t>
    <phoneticPr fontId="5" type="noConversion"/>
  </si>
  <si>
    <t>Supplementary Table 6 : Differentially expressed genes (DEGs) involved in Antioxidant Pathway (Non-Enzymatic)</t>
    <phoneticPr fontId="5" type="noConversion"/>
  </si>
  <si>
    <t>Supplementary Table 7 : Differentially expressed genes (DEGs) involved in Plant Hormone Signaling</t>
    <phoneticPr fontId="5" type="noConversion"/>
  </si>
  <si>
    <t>Supplementary Table 8 : Differentially expressed genes (DEGs) involved in Proline Metabolism</t>
    <phoneticPr fontId="5" type="noConversion"/>
  </si>
  <si>
    <t>Supplementary Table 9 : Module colors and DEGs correlated during drought stress in Fraxinus specie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맑은 고딕"/>
      <family val="2"/>
      <scheme val="minor"/>
    </font>
    <font>
      <b/>
      <sz val="11"/>
      <color theme="1"/>
      <name val="맑은 고딕"/>
      <family val="2"/>
      <scheme val="minor"/>
    </font>
    <font>
      <sz val="11"/>
      <color theme="1"/>
      <name val="Calibri"/>
      <family val="2"/>
    </font>
    <font>
      <b/>
      <sz val="9"/>
      <color theme="1"/>
      <name val="NanumBarunGothic"/>
      <family val="2"/>
    </font>
    <font>
      <b/>
      <i/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0" fillId="0" borderId="1" xfId="0" applyBorder="1"/>
    <xf numFmtId="0" fontId="3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0" fontId="0" fillId="0" borderId="1" xfId="0" applyBorder="1" applyAlignment="1">
      <alignment horizontal="left"/>
    </xf>
    <xf numFmtId="0" fontId="2" fillId="3" borderId="1" xfId="0" applyFont="1" applyFill="1" applyBorder="1"/>
    <xf numFmtId="0" fontId="0" fillId="3" borderId="1" xfId="0" applyFill="1" applyBorder="1"/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 vertical="top"/>
    </xf>
    <xf numFmtId="0" fontId="0" fillId="3" borderId="1" xfId="0" applyFill="1" applyBorder="1" applyAlignment="1">
      <alignment horizontal="left"/>
    </xf>
    <xf numFmtId="0" fontId="1" fillId="4" borderId="1" xfId="0" applyFont="1" applyFill="1" applyBorder="1" applyAlignment="1">
      <alignment horizontal="center" vertical="center"/>
    </xf>
    <xf numFmtId="0" fontId="1" fillId="4" borderId="1" xfId="0" applyFont="1" applyFill="1" applyBorder="1"/>
    <xf numFmtId="0" fontId="2" fillId="0" borderId="1" xfId="0" applyFont="1" applyBorder="1"/>
    <xf numFmtId="0" fontId="0" fillId="2" borderId="1" xfId="0" applyFill="1" applyBorder="1"/>
    <xf numFmtId="0" fontId="1" fillId="5" borderId="1" xfId="0" applyFont="1" applyFill="1" applyBorder="1"/>
    <xf numFmtId="0" fontId="3" fillId="5" borderId="1" xfId="0" applyFont="1" applyFill="1" applyBorder="1" applyAlignment="1">
      <alignment horizontal="center"/>
    </xf>
    <xf numFmtId="0" fontId="2" fillId="3" borderId="0" xfId="0" applyFont="1" applyFill="1"/>
    <xf numFmtId="0" fontId="0" fillId="6" borderId="1" xfId="0" applyFill="1" applyBorder="1"/>
    <xf numFmtId="0" fontId="1" fillId="7" borderId="1" xfId="0" applyFont="1" applyFill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표준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7B2D4-C97F-4070-8DC1-6A5C7E2E7BF0}">
  <dimension ref="A1:L181"/>
  <sheetViews>
    <sheetView workbookViewId="0"/>
  </sheetViews>
  <sheetFormatPr defaultRowHeight="16.5"/>
  <cols>
    <col min="1" max="1" width="42.25" customWidth="1"/>
    <col min="2" max="2" width="10.625" bestFit="1" customWidth="1"/>
    <col min="3" max="3" width="90.875" bestFit="1" customWidth="1"/>
  </cols>
  <sheetData>
    <row r="1" spans="1:3">
      <c r="A1" s="1" t="s">
        <v>4089</v>
      </c>
    </row>
    <row r="2" spans="1:3">
      <c r="A2" s="3"/>
      <c r="B2" s="3"/>
      <c r="C2" s="3"/>
    </row>
    <row r="3" spans="1:3">
      <c r="A3" s="2" t="s">
        <v>2</v>
      </c>
      <c r="B3" s="2" t="s">
        <v>164</v>
      </c>
      <c r="C3" s="4" t="s">
        <v>165</v>
      </c>
    </row>
    <row r="4" spans="1:3">
      <c r="A4" s="8" t="s">
        <v>162</v>
      </c>
      <c r="B4" s="8" t="s">
        <v>261</v>
      </c>
      <c r="C4" s="8" t="s">
        <v>273</v>
      </c>
    </row>
    <row r="5" spans="1:3">
      <c r="A5" s="9" t="s">
        <v>134</v>
      </c>
      <c r="B5" s="10" t="s">
        <v>261</v>
      </c>
      <c r="C5" s="9" t="s">
        <v>262</v>
      </c>
    </row>
    <row r="6" spans="1:3">
      <c r="A6" s="9" t="s">
        <v>67</v>
      </c>
      <c r="B6" s="12" t="s">
        <v>230</v>
      </c>
      <c r="C6" s="9" t="s">
        <v>231</v>
      </c>
    </row>
    <row r="7" spans="1:3">
      <c r="A7" s="8" t="s">
        <v>51</v>
      </c>
      <c r="B7" s="8" t="s">
        <v>214</v>
      </c>
      <c r="C7" s="8" t="s">
        <v>215</v>
      </c>
    </row>
    <row r="8" spans="1:3">
      <c r="A8" s="8" t="s">
        <v>24</v>
      </c>
      <c r="B8" s="8" t="s">
        <v>184</v>
      </c>
      <c r="C8" s="8" t="s">
        <v>185</v>
      </c>
    </row>
    <row r="9" spans="1:3">
      <c r="A9" s="8" t="s">
        <v>10</v>
      </c>
      <c r="B9" s="8" t="s">
        <v>176</v>
      </c>
      <c r="C9" s="8" t="s">
        <v>177</v>
      </c>
    </row>
    <row r="10" spans="1:3">
      <c r="A10" s="8" t="s">
        <v>19</v>
      </c>
      <c r="B10" s="8" t="s">
        <v>180</v>
      </c>
      <c r="C10" s="8" t="s">
        <v>181</v>
      </c>
    </row>
    <row r="11" spans="1:3">
      <c r="A11" s="8" t="s">
        <v>33</v>
      </c>
      <c r="B11" s="8" t="s">
        <v>180</v>
      </c>
      <c r="C11" s="8" t="s">
        <v>181</v>
      </c>
    </row>
    <row r="12" spans="1:3">
      <c r="A12" s="8" t="s">
        <v>137</v>
      </c>
      <c r="B12" s="8" t="s">
        <v>180</v>
      </c>
      <c r="C12" s="8" t="s">
        <v>181</v>
      </c>
    </row>
    <row r="13" spans="1:3">
      <c r="A13" s="8" t="s">
        <v>142</v>
      </c>
      <c r="B13" s="8" t="s">
        <v>180</v>
      </c>
      <c r="C13" s="8" t="s">
        <v>181</v>
      </c>
    </row>
    <row r="14" spans="1:3">
      <c r="A14" s="8" t="s">
        <v>8</v>
      </c>
      <c r="B14" s="8" t="s">
        <v>174</v>
      </c>
      <c r="C14" s="8" t="s">
        <v>175</v>
      </c>
    </row>
    <row r="15" spans="1:3">
      <c r="A15" s="8" t="s">
        <v>34</v>
      </c>
      <c r="B15" s="8" t="s">
        <v>174</v>
      </c>
      <c r="C15" s="8" t="s">
        <v>175</v>
      </c>
    </row>
    <row r="16" spans="1:3">
      <c r="A16" s="8" t="s">
        <v>61</v>
      </c>
      <c r="B16" s="8" t="s">
        <v>174</v>
      </c>
      <c r="C16" s="8" t="s">
        <v>175</v>
      </c>
    </row>
    <row r="17" spans="1:3">
      <c r="A17" s="8" t="s">
        <v>3</v>
      </c>
      <c r="B17" s="8" t="s">
        <v>166</v>
      </c>
      <c r="C17" s="8" t="s">
        <v>167</v>
      </c>
    </row>
    <row r="18" spans="1:3">
      <c r="A18" s="8" t="s">
        <v>9</v>
      </c>
      <c r="B18" s="8" t="s">
        <v>166</v>
      </c>
      <c r="C18" s="8" t="s">
        <v>167</v>
      </c>
    </row>
    <row r="19" spans="1:3">
      <c r="A19" s="8" t="s">
        <v>11</v>
      </c>
      <c r="B19" s="8" t="s">
        <v>166</v>
      </c>
      <c r="C19" s="8" t="s">
        <v>167</v>
      </c>
    </row>
    <row r="20" spans="1:3">
      <c r="A20" s="8" t="s">
        <v>15</v>
      </c>
      <c r="B20" s="8" t="s">
        <v>166</v>
      </c>
      <c r="C20" s="8" t="s">
        <v>167</v>
      </c>
    </row>
    <row r="21" spans="1:3">
      <c r="A21" s="8" t="s">
        <v>17</v>
      </c>
      <c r="B21" s="8" t="s">
        <v>166</v>
      </c>
      <c r="C21" s="8" t="s">
        <v>167</v>
      </c>
    </row>
    <row r="22" spans="1:3">
      <c r="A22" s="8" t="s">
        <v>18</v>
      </c>
      <c r="B22" s="8" t="s">
        <v>166</v>
      </c>
      <c r="C22" s="8" t="s">
        <v>167</v>
      </c>
    </row>
    <row r="23" spans="1:3">
      <c r="A23" s="8" t="s">
        <v>22</v>
      </c>
      <c r="B23" s="8" t="s">
        <v>166</v>
      </c>
      <c r="C23" s="8" t="s">
        <v>167</v>
      </c>
    </row>
    <row r="24" spans="1:3">
      <c r="A24" s="8" t="s">
        <v>71</v>
      </c>
      <c r="B24" s="8" t="s">
        <v>166</v>
      </c>
      <c r="C24" s="8" t="s">
        <v>167</v>
      </c>
    </row>
    <row r="25" spans="1:3">
      <c r="A25" s="8" t="s">
        <v>146</v>
      </c>
      <c r="B25" s="8" t="s">
        <v>166</v>
      </c>
      <c r="C25" s="8" t="s">
        <v>167</v>
      </c>
    </row>
    <row r="26" spans="1:3">
      <c r="A26" s="8" t="s">
        <v>70</v>
      </c>
      <c r="B26" s="8" t="s">
        <v>232</v>
      </c>
      <c r="C26" s="8" t="s">
        <v>233</v>
      </c>
    </row>
    <row r="27" spans="1:3">
      <c r="A27" s="8" t="s">
        <v>12</v>
      </c>
      <c r="B27" s="8" t="s">
        <v>178</v>
      </c>
      <c r="C27" s="8" t="s">
        <v>179</v>
      </c>
    </row>
    <row r="28" spans="1:3">
      <c r="A28" s="8" t="s">
        <v>16</v>
      </c>
      <c r="B28" s="8" t="s">
        <v>178</v>
      </c>
      <c r="C28" s="8" t="s">
        <v>179</v>
      </c>
    </row>
    <row r="29" spans="1:3">
      <c r="A29" s="8" t="s">
        <v>20</v>
      </c>
      <c r="B29" s="8" t="s">
        <v>178</v>
      </c>
      <c r="C29" s="8" t="s">
        <v>179</v>
      </c>
    </row>
    <row r="30" spans="1:3">
      <c r="A30" s="8" t="s">
        <v>29</v>
      </c>
      <c r="B30" s="8" t="s">
        <v>178</v>
      </c>
      <c r="C30" s="8" t="s">
        <v>179</v>
      </c>
    </row>
    <row r="31" spans="1:3">
      <c r="A31" s="9" t="s">
        <v>54</v>
      </c>
      <c r="B31" s="9" t="s">
        <v>176</v>
      </c>
      <c r="C31" s="9" t="s">
        <v>218</v>
      </c>
    </row>
    <row r="32" spans="1:3">
      <c r="A32" s="9" t="s">
        <v>77</v>
      </c>
      <c r="B32" s="10" t="s">
        <v>176</v>
      </c>
      <c r="C32" s="9" t="s">
        <v>218</v>
      </c>
    </row>
    <row r="33" spans="1:3">
      <c r="A33" s="9" t="s">
        <v>87</v>
      </c>
      <c r="B33" s="10" t="s">
        <v>176</v>
      </c>
      <c r="C33" s="9" t="s">
        <v>218</v>
      </c>
    </row>
    <row r="34" spans="1:3">
      <c r="A34" s="9" t="s">
        <v>157</v>
      </c>
      <c r="B34" s="10" t="s">
        <v>176</v>
      </c>
      <c r="C34" s="9" t="s">
        <v>218</v>
      </c>
    </row>
    <row r="35" spans="1:3">
      <c r="A35" s="9" t="s">
        <v>57</v>
      </c>
      <c r="B35" s="10" t="s">
        <v>221</v>
      </c>
      <c r="C35" s="9" t="s">
        <v>222</v>
      </c>
    </row>
    <row r="36" spans="1:3">
      <c r="A36" s="9" t="s">
        <v>75</v>
      </c>
      <c r="B36" s="11" t="s">
        <v>221</v>
      </c>
      <c r="C36" s="9" t="s">
        <v>222</v>
      </c>
    </row>
    <row r="37" spans="1:3">
      <c r="A37" s="9" t="s">
        <v>116</v>
      </c>
      <c r="B37" s="9" t="s">
        <v>221</v>
      </c>
      <c r="C37" s="9" t="s">
        <v>222</v>
      </c>
    </row>
    <row r="38" spans="1:3">
      <c r="A38" s="9" t="s">
        <v>117</v>
      </c>
      <c r="B38" s="10" t="s">
        <v>221</v>
      </c>
      <c r="C38" s="9" t="s">
        <v>222</v>
      </c>
    </row>
    <row r="39" spans="1:3">
      <c r="A39" s="9" t="s">
        <v>158</v>
      </c>
      <c r="B39" s="10" t="s">
        <v>221</v>
      </c>
      <c r="C39" s="9" t="s">
        <v>222</v>
      </c>
    </row>
    <row r="40" spans="1:3">
      <c r="A40" s="9" t="s">
        <v>59</v>
      </c>
      <c r="B40" s="12" t="s">
        <v>180</v>
      </c>
      <c r="C40" s="9" t="s">
        <v>223</v>
      </c>
    </row>
    <row r="41" spans="1:3">
      <c r="A41" s="9" t="s">
        <v>65</v>
      </c>
      <c r="B41" s="12" t="s">
        <v>180</v>
      </c>
      <c r="C41" s="9" t="s">
        <v>223</v>
      </c>
    </row>
    <row r="42" spans="1:3">
      <c r="A42" s="9" t="s">
        <v>118</v>
      </c>
      <c r="B42" s="10" t="s">
        <v>174</v>
      </c>
      <c r="C42" s="9" t="s">
        <v>257</v>
      </c>
    </row>
    <row r="43" spans="1:3">
      <c r="A43" s="9" t="s">
        <v>39</v>
      </c>
      <c r="B43" s="10" t="s">
        <v>166</v>
      </c>
      <c r="C43" s="9" t="s">
        <v>199</v>
      </c>
    </row>
    <row r="44" spans="1:3">
      <c r="A44" s="9" t="s">
        <v>64</v>
      </c>
      <c r="B44" s="11" t="s">
        <v>166</v>
      </c>
      <c r="C44" s="9" t="s">
        <v>199</v>
      </c>
    </row>
    <row r="45" spans="1:3">
      <c r="A45" s="9" t="s">
        <v>69</v>
      </c>
      <c r="B45" s="11" t="s">
        <v>166</v>
      </c>
      <c r="C45" s="9" t="s">
        <v>199</v>
      </c>
    </row>
    <row r="46" spans="1:3">
      <c r="A46" s="9" t="s">
        <v>76</v>
      </c>
      <c r="B46" s="10" t="s">
        <v>166</v>
      </c>
      <c r="C46" s="9" t="s">
        <v>199</v>
      </c>
    </row>
    <row r="47" spans="1:3">
      <c r="A47" s="9" t="s">
        <v>80</v>
      </c>
      <c r="B47" s="10" t="s">
        <v>166</v>
      </c>
      <c r="C47" s="9" t="s">
        <v>199</v>
      </c>
    </row>
    <row r="48" spans="1:3">
      <c r="A48" s="9" t="s">
        <v>81</v>
      </c>
      <c r="B48" s="10" t="s">
        <v>166</v>
      </c>
      <c r="C48" s="9" t="s">
        <v>199</v>
      </c>
    </row>
    <row r="49" spans="1:3">
      <c r="A49" s="9" t="s">
        <v>82</v>
      </c>
      <c r="B49" s="10" t="s">
        <v>166</v>
      </c>
      <c r="C49" s="9" t="s">
        <v>199</v>
      </c>
    </row>
    <row r="50" spans="1:3">
      <c r="A50" s="9" t="s">
        <v>84</v>
      </c>
      <c r="B50" s="10" t="s">
        <v>166</v>
      </c>
      <c r="C50" s="9" t="s">
        <v>199</v>
      </c>
    </row>
    <row r="51" spans="1:3">
      <c r="A51" s="9" t="s">
        <v>85</v>
      </c>
      <c r="B51" s="10" t="s">
        <v>166</v>
      </c>
      <c r="C51" s="9" t="s">
        <v>199</v>
      </c>
    </row>
    <row r="52" spans="1:3">
      <c r="A52" s="9" t="s">
        <v>90</v>
      </c>
      <c r="B52" s="10" t="s">
        <v>166</v>
      </c>
      <c r="C52" s="9" t="s">
        <v>199</v>
      </c>
    </row>
    <row r="53" spans="1:3">
      <c r="A53" s="9" t="s">
        <v>91</v>
      </c>
      <c r="B53" s="11" t="s">
        <v>166</v>
      </c>
      <c r="C53" s="9" t="s">
        <v>199</v>
      </c>
    </row>
    <row r="54" spans="1:3">
      <c r="A54" s="9" t="s">
        <v>102</v>
      </c>
      <c r="B54" s="10" t="s">
        <v>166</v>
      </c>
      <c r="C54" s="9" t="s">
        <v>199</v>
      </c>
    </row>
    <row r="55" spans="1:3">
      <c r="A55" s="9" t="s">
        <v>107</v>
      </c>
      <c r="B55" s="10" t="s">
        <v>166</v>
      </c>
      <c r="C55" s="9" t="s">
        <v>199</v>
      </c>
    </row>
    <row r="56" spans="1:3">
      <c r="A56" s="9" t="s">
        <v>119</v>
      </c>
      <c r="B56" s="10" t="s">
        <v>166</v>
      </c>
      <c r="C56" s="9" t="s">
        <v>199</v>
      </c>
    </row>
    <row r="57" spans="1:3">
      <c r="A57" s="9" t="s">
        <v>122</v>
      </c>
      <c r="B57" s="10" t="s">
        <v>166</v>
      </c>
      <c r="C57" s="9" t="s">
        <v>199</v>
      </c>
    </row>
    <row r="58" spans="1:3">
      <c r="A58" s="9" t="s">
        <v>123</v>
      </c>
      <c r="B58" s="9" t="s">
        <v>166</v>
      </c>
      <c r="C58" s="9" t="s">
        <v>199</v>
      </c>
    </row>
    <row r="59" spans="1:3">
      <c r="A59" s="9" t="s">
        <v>126</v>
      </c>
      <c r="B59" s="11" t="s">
        <v>166</v>
      </c>
      <c r="C59" s="9" t="s">
        <v>199</v>
      </c>
    </row>
    <row r="60" spans="1:3">
      <c r="A60" s="9" t="s">
        <v>129</v>
      </c>
      <c r="B60" s="12" t="s">
        <v>166</v>
      </c>
      <c r="C60" s="9" t="s">
        <v>199</v>
      </c>
    </row>
    <row r="61" spans="1:3">
      <c r="A61" s="9" t="s">
        <v>133</v>
      </c>
      <c r="B61" s="11" t="s">
        <v>166</v>
      </c>
      <c r="C61" s="9" t="s">
        <v>199</v>
      </c>
    </row>
    <row r="62" spans="1:3">
      <c r="A62" s="9" t="s">
        <v>139</v>
      </c>
      <c r="B62" s="10" t="s">
        <v>166</v>
      </c>
      <c r="C62" s="9" t="s">
        <v>199</v>
      </c>
    </row>
    <row r="63" spans="1:3">
      <c r="A63" s="9" t="s">
        <v>151</v>
      </c>
      <c r="B63" s="10" t="s">
        <v>166</v>
      </c>
      <c r="C63" s="9" t="s">
        <v>199</v>
      </c>
    </row>
    <row r="64" spans="1:3">
      <c r="A64" s="9" t="s">
        <v>155</v>
      </c>
      <c r="B64" s="10" t="s">
        <v>166</v>
      </c>
      <c r="C64" s="9" t="s">
        <v>199</v>
      </c>
    </row>
    <row r="65" spans="1:3">
      <c r="A65" s="9" t="s">
        <v>163</v>
      </c>
      <c r="B65" s="10" t="s">
        <v>166</v>
      </c>
      <c r="C65" s="9" t="s">
        <v>199</v>
      </c>
    </row>
    <row r="66" spans="1:3">
      <c r="A66" s="9" t="s">
        <v>52</v>
      </c>
      <c r="B66" s="10" t="s">
        <v>216</v>
      </c>
      <c r="C66" s="9" t="s">
        <v>217</v>
      </c>
    </row>
    <row r="67" spans="1:3">
      <c r="A67" s="9" t="s">
        <v>56</v>
      </c>
      <c r="B67" s="10" t="s">
        <v>219</v>
      </c>
      <c r="C67" s="9" t="s">
        <v>220</v>
      </c>
    </row>
    <row r="68" spans="1:3">
      <c r="A68" s="9" t="s">
        <v>95</v>
      </c>
      <c r="B68" s="11" t="s">
        <v>219</v>
      </c>
      <c r="C68" s="9" t="s">
        <v>220</v>
      </c>
    </row>
    <row r="69" spans="1:3">
      <c r="A69" s="9" t="s">
        <v>124</v>
      </c>
      <c r="B69" s="10" t="s">
        <v>219</v>
      </c>
      <c r="C69" s="9" t="s">
        <v>220</v>
      </c>
    </row>
    <row r="70" spans="1:3">
      <c r="A70" s="9" t="s">
        <v>131</v>
      </c>
      <c r="B70" s="10" t="s">
        <v>232</v>
      </c>
      <c r="C70" s="9" t="s">
        <v>260</v>
      </c>
    </row>
    <row r="71" spans="1:3">
      <c r="A71" s="9" t="s">
        <v>103</v>
      </c>
      <c r="B71" s="10" t="s">
        <v>248</v>
      </c>
      <c r="C71" s="9" t="s">
        <v>249</v>
      </c>
    </row>
    <row r="72" spans="1:3">
      <c r="A72" s="9" t="s">
        <v>127</v>
      </c>
      <c r="B72" s="12" t="s">
        <v>248</v>
      </c>
      <c r="C72" s="9" t="s">
        <v>249</v>
      </c>
    </row>
    <row r="73" spans="1:3">
      <c r="A73" s="9" t="s">
        <v>154</v>
      </c>
      <c r="B73" s="9" t="s">
        <v>248</v>
      </c>
      <c r="C73" s="9" t="s">
        <v>249</v>
      </c>
    </row>
    <row r="74" spans="1:3">
      <c r="A74" s="9" t="s">
        <v>49</v>
      </c>
      <c r="B74" s="11" t="s">
        <v>178</v>
      </c>
      <c r="C74" s="9" t="s">
        <v>213</v>
      </c>
    </row>
    <row r="75" spans="1:3">
      <c r="A75" s="9" t="s">
        <v>50</v>
      </c>
      <c r="B75" s="10" t="s">
        <v>178</v>
      </c>
      <c r="C75" s="9" t="s">
        <v>213</v>
      </c>
    </row>
    <row r="76" spans="1:3">
      <c r="A76" s="9" t="s">
        <v>55</v>
      </c>
      <c r="B76" s="10" t="s">
        <v>178</v>
      </c>
      <c r="C76" s="9" t="s">
        <v>213</v>
      </c>
    </row>
    <row r="77" spans="1:3">
      <c r="A77" s="9" t="s">
        <v>89</v>
      </c>
      <c r="B77" s="10" t="s">
        <v>178</v>
      </c>
      <c r="C77" s="9" t="s">
        <v>213</v>
      </c>
    </row>
    <row r="78" spans="1:3">
      <c r="A78" s="9" t="s">
        <v>125</v>
      </c>
      <c r="B78" s="12" t="s">
        <v>178</v>
      </c>
      <c r="C78" s="9" t="s">
        <v>213</v>
      </c>
    </row>
    <row r="79" spans="1:3">
      <c r="A79" s="9" t="s">
        <v>130</v>
      </c>
      <c r="B79" s="10" t="s">
        <v>178</v>
      </c>
      <c r="C79" s="9" t="s">
        <v>213</v>
      </c>
    </row>
    <row r="80" spans="1:3">
      <c r="A80" s="9" t="s">
        <v>48</v>
      </c>
      <c r="B80" s="11" t="s">
        <v>211</v>
      </c>
      <c r="C80" s="9" t="s">
        <v>212</v>
      </c>
    </row>
    <row r="81" spans="1:3">
      <c r="A81" s="9" t="s">
        <v>144</v>
      </c>
      <c r="B81" s="11" t="s">
        <v>211</v>
      </c>
      <c r="C81" s="9" t="s">
        <v>212</v>
      </c>
    </row>
    <row r="82" spans="1:3">
      <c r="A82" s="8" t="s">
        <v>73</v>
      </c>
      <c r="B82" s="8" t="s">
        <v>235</v>
      </c>
      <c r="C82" s="8" t="s">
        <v>236</v>
      </c>
    </row>
    <row r="83" spans="1:3">
      <c r="A83" s="8" t="s">
        <v>138</v>
      </c>
      <c r="B83" s="8" t="s">
        <v>235</v>
      </c>
      <c r="C83" s="8" t="s">
        <v>236</v>
      </c>
    </row>
    <row r="84" spans="1:3">
      <c r="A84" s="8" t="s">
        <v>25</v>
      </c>
      <c r="B84" s="8" t="s">
        <v>186</v>
      </c>
      <c r="C84" s="8" t="s">
        <v>187</v>
      </c>
    </row>
    <row r="85" spans="1:3">
      <c r="A85" s="8" t="s">
        <v>26</v>
      </c>
      <c r="B85" s="8" t="s">
        <v>186</v>
      </c>
      <c r="C85" s="8" t="s">
        <v>187</v>
      </c>
    </row>
    <row r="86" spans="1:3">
      <c r="A86" s="8" t="s">
        <v>30</v>
      </c>
      <c r="B86" s="8" t="s">
        <v>188</v>
      </c>
      <c r="C86" s="8" t="s">
        <v>189</v>
      </c>
    </row>
    <row r="87" spans="1:3">
      <c r="A87" s="9" t="s">
        <v>111</v>
      </c>
      <c r="B87" s="9" t="s">
        <v>235</v>
      </c>
      <c r="C87" s="9" t="s">
        <v>254</v>
      </c>
    </row>
    <row r="88" spans="1:3">
      <c r="A88" s="9" t="s">
        <v>143</v>
      </c>
      <c r="B88" s="9" t="s">
        <v>186</v>
      </c>
      <c r="C88" s="9" t="s">
        <v>265</v>
      </c>
    </row>
    <row r="89" spans="1:3">
      <c r="A89" s="8" t="s">
        <v>96</v>
      </c>
      <c r="B89" s="8" t="s">
        <v>244</v>
      </c>
      <c r="C89" s="8" t="s">
        <v>245</v>
      </c>
    </row>
    <row r="90" spans="1:3">
      <c r="A90" s="9" t="s">
        <v>161</v>
      </c>
      <c r="B90" s="10" t="s">
        <v>244</v>
      </c>
      <c r="C90" s="9" t="s">
        <v>272</v>
      </c>
    </row>
    <row r="91" spans="1:3">
      <c r="A91" s="8" t="s">
        <v>60</v>
      </c>
      <c r="B91" s="8" t="s">
        <v>224</v>
      </c>
      <c r="C91" s="8" t="s">
        <v>225</v>
      </c>
    </row>
    <row r="92" spans="1:3">
      <c r="A92" s="8" t="s">
        <v>66</v>
      </c>
      <c r="B92" s="8" t="s">
        <v>224</v>
      </c>
      <c r="C92" s="8" t="s">
        <v>225</v>
      </c>
    </row>
    <row r="93" spans="1:3">
      <c r="A93" s="9" t="s">
        <v>153</v>
      </c>
      <c r="B93" s="10" t="s">
        <v>268</v>
      </c>
      <c r="C93" s="9" t="s">
        <v>269</v>
      </c>
    </row>
    <row r="94" spans="1:3">
      <c r="A94" s="8" t="s">
        <v>120</v>
      </c>
      <c r="B94" s="8" t="s">
        <v>228</v>
      </c>
      <c r="C94" s="8" t="s">
        <v>258</v>
      </c>
    </row>
    <row r="95" spans="1:3">
      <c r="A95" s="8" t="s">
        <v>121</v>
      </c>
      <c r="B95" s="8" t="s">
        <v>228</v>
      </c>
      <c r="C95" s="8" t="s">
        <v>258</v>
      </c>
    </row>
    <row r="96" spans="1:3">
      <c r="A96" s="8" t="s">
        <v>136</v>
      </c>
      <c r="B96" s="8" t="s">
        <v>228</v>
      </c>
      <c r="C96" s="8" t="s">
        <v>258</v>
      </c>
    </row>
    <row r="97" spans="1:3">
      <c r="A97" s="9" t="s">
        <v>63</v>
      </c>
      <c r="B97" s="11" t="s">
        <v>228</v>
      </c>
      <c r="C97" s="9" t="s">
        <v>229</v>
      </c>
    </row>
    <row r="98" spans="1:3">
      <c r="A98" s="9" t="s">
        <v>110</v>
      </c>
      <c r="B98" s="11" t="s">
        <v>228</v>
      </c>
      <c r="C98" s="9" t="s">
        <v>229</v>
      </c>
    </row>
    <row r="99" spans="1:3">
      <c r="A99" s="9" t="s">
        <v>112</v>
      </c>
      <c r="B99" s="9" t="s">
        <v>228</v>
      </c>
      <c r="C99" s="9" t="s">
        <v>229</v>
      </c>
    </row>
    <row r="100" spans="1:3">
      <c r="A100" s="9" t="s">
        <v>132</v>
      </c>
      <c r="B100" s="11" t="s">
        <v>228</v>
      </c>
      <c r="C100" s="9" t="s">
        <v>229</v>
      </c>
    </row>
    <row r="101" spans="1:3">
      <c r="A101" s="9" t="s">
        <v>141</v>
      </c>
      <c r="B101" s="9" t="s">
        <v>228</v>
      </c>
      <c r="C101" s="9" t="s">
        <v>229</v>
      </c>
    </row>
    <row r="102" spans="1:3">
      <c r="A102" s="8" t="s">
        <v>42</v>
      </c>
      <c r="B102" s="8" t="s">
        <v>203</v>
      </c>
      <c r="C102" s="8" t="s">
        <v>204</v>
      </c>
    </row>
    <row r="103" spans="1:3">
      <c r="A103" s="8" t="s">
        <v>36</v>
      </c>
      <c r="B103" s="8" t="s">
        <v>196</v>
      </c>
      <c r="C103" s="8" t="s">
        <v>197</v>
      </c>
    </row>
    <row r="104" spans="1:3">
      <c r="A104" s="8" t="s">
        <v>106</v>
      </c>
      <c r="B104" s="8" t="s">
        <v>194</v>
      </c>
      <c r="C104" s="8" t="s">
        <v>250</v>
      </c>
    </row>
    <row r="105" spans="1:3">
      <c r="A105" s="8" t="s">
        <v>114</v>
      </c>
      <c r="B105" s="8" t="s">
        <v>194</v>
      </c>
      <c r="C105" s="8" t="s">
        <v>250</v>
      </c>
    </row>
    <row r="106" spans="1:3">
      <c r="A106" s="8" t="s">
        <v>115</v>
      </c>
      <c r="B106" s="8" t="s">
        <v>194</v>
      </c>
      <c r="C106" s="8" t="s">
        <v>250</v>
      </c>
    </row>
    <row r="107" spans="1:3">
      <c r="A107" s="8" t="s">
        <v>156</v>
      </c>
      <c r="B107" s="8" t="s">
        <v>194</v>
      </c>
      <c r="C107" s="8" t="s">
        <v>250</v>
      </c>
    </row>
    <row r="108" spans="1:3">
      <c r="A108" s="9" t="s">
        <v>45</v>
      </c>
      <c r="B108" s="10" t="s">
        <v>209</v>
      </c>
      <c r="C108" s="9" t="s">
        <v>210</v>
      </c>
    </row>
    <row r="109" spans="1:3">
      <c r="A109" s="9" t="s">
        <v>46</v>
      </c>
      <c r="B109" s="11" t="s">
        <v>209</v>
      </c>
      <c r="C109" s="9" t="s">
        <v>210</v>
      </c>
    </row>
    <row r="110" spans="1:3">
      <c r="A110" s="9" t="s">
        <v>47</v>
      </c>
      <c r="B110" s="11" t="s">
        <v>209</v>
      </c>
      <c r="C110" s="9" t="s">
        <v>210</v>
      </c>
    </row>
    <row r="111" spans="1:3">
      <c r="A111" s="9" t="s">
        <v>35</v>
      </c>
      <c r="B111" s="10" t="s">
        <v>194</v>
      </c>
      <c r="C111" s="9" t="s">
        <v>195</v>
      </c>
    </row>
    <row r="112" spans="1:3">
      <c r="A112" s="9" t="s">
        <v>100</v>
      </c>
      <c r="B112" s="10" t="s">
        <v>194</v>
      </c>
      <c r="C112" s="9" t="s">
        <v>195</v>
      </c>
    </row>
    <row r="113" spans="1:12">
      <c r="A113" s="9" t="s">
        <v>43</v>
      </c>
      <c r="B113" s="9" t="s">
        <v>205</v>
      </c>
      <c r="C113" s="9" t="s">
        <v>206</v>
      </c>
    </row>
    <row r="114" spans="1:12">
      <c r="A114" s="8" t="s">
        <v>6</v>
      </c>
      <c r="B114" s="8" t="s">
        <v>172</v>
      </c>
      <c r="C114" s="8" t="s">
        <v>173</v>
      </c>
    </row>
    <row r="115" spans="1:12">
      <c r="A115" s="8" t="s">
        <v>53</v>
      </c>
      <c r="B115" s="8" t="s">
        <v>172</v>
      </c>
      <c r="C115" s="8" t="s">
        <v>173</v>
      </c>
    </row>
    <row r="116" spans="1:12">
      <c r="A116" s="8" t="s">
        <v>108</v>
      </c>
      <c r="B116" s="8" t="s">
        <v>251</v>
      </c>
      <c r="C116" s="8" t="s">
        <v>173</v>
      </c>
    </row>
    <row r="117" spans="1:12">
      <c r="A117" s="8" t="s">
        <v>150</v>
      </c>
      <c r="B117" s="8" t="s">
        <v>267</v>
      </c>
      <c r="C117" s="8" t="s">
        <v>173</v>
      </c>
    </row>
    <row r="118" spans="1:12">
      <c r="A118" s="9" t="s">
        <v>78</v>
      </c>
      <c r="B118" s="10" t="s">
        <v>172</v>
      </c>
      <c r="C118" s="9" t="s">
        <v>237</v>
      </c>
    </row>
    <row r="119" spans="1:12">
      <c r="A119" s="9" t="s">
        <v>79</v>
      </c>
      <c r="B119" s="11" t="s">
        <v>172</v>
      </c>
      <c r="C119" s="9" t="s">
        <v>237</v>
      </c>
    </row>
    <row r="120" spans="1:12">
      <c r="A120" s="8" t="s">
        <v>83</v>
      </c>
      <c r="B120" s="8" t="s">
        <v>192</v>
      </c>
      <c r="C120" s="8" t="s">
        <v>238</v>
      </c>
      <c r="L120" s="8"/>
    </row>
    <row r="121" spans="1:12">
      <c r="A121" s="8" t="s">
        <v>86</v>
      </c>
      <c r="B121" s="8" t="s">
        <v>192</v>
      </c>
      <c r="C121" s="8" t="s">
        <v>238</v>
      </c>
      <c r="L121" s="9"/>
    </row>
    <row r="122" spans="1:12">
      <c r="A122" s="8" t="s">
        <v>101</v>
      </c>
      <c r="B122" s="8" t="s">
        <v>192</v>
      </c>
      <c r="C122" s="8" t="s">
        <v>238</v>
      </c>
      <c r="L122" s="9"/>
    </row>
    <row r="123" spans="1:12">
      <c r="A123" s="9" t="s">
        <v>32</v>
      </c>
      <c r="B123" s="10" t="s">
        <v>192</v>
      </c>
      <c r="C123" s="9" t="s">
        <v>193</v>
      </c>
      <c r="L123" s="8"/>
    </row>
    <row r="124" spans="1:12">
      <c r="A124" s="9" t="s">
        <v>37</v>
      </c>
      <c r="B124" s="10" t="s">
        <v>198</v>
      </c>
      <c r="C124" s="9" t="s">
        <v>193</v>
      </c>
      <c r="L124" s="8"/>
    </row>
    <row r="125" spans="1:12">
      <c r="A125" s="9" t="s">
        <v>38</v>
      </c>
      <c r="B125" s="11" t="s">
        <v>192</v>
      </c>
      <c r="C125" s="9" t="s">
        <v>193</v>
      </c>
      <c r="L125" s="8"/>
    </row>
    <row r="126" spans="1:12">
      <c r="A126" s="9" t="s">
        <v>92</v>
      </c>
      <c r="B126" s="11" t="s">
        <v>192</v>
      </c>
      <c r="C126" s="9" t="s">
        <v>193</v>
      </c>
      <c r="L126" s="8"/>
    </row>
    <row r="127" spans="1:12">
      <c r="A127" s="9" t="s">
        <v>93</v>
      </c>
      <c r="B127" s="10" t="s">
        <v>241</v>
      </c>
      <c r="C127" s="9" t="s">
        <v>242</v>
      </c>
      <c r="L127" s="8"/>
    </row>
    <row r="128" spans="1:12">
      <c r="A128" s="8" t="s">
        <v>4</v>
      </c>
      <c r="B128" s="8" t="s">
        <v>168</v>
      </c>
      <c r="C128" s="8" t="s">
        <v>169</v>
      </c>
      <c r="L128" s="8"/>
    </row>
    <row r="129" spans="1:12">
      <c r="A129" s="8" t="s">
        <v>13</v>
      </c>
      <c r="B129" s="8" t="s">
        <v>168</v>
      </c>
      <c r="C129" s="8" t="s">
        <v>169</v>
      </c>
      <c r="L129" s="8"/>
    </row>
    <row r="130" spans="1:12">
      <c r="A130" s="8" t="s">
        <v>14</v>
      </c>
      <c r="B130" s="8" t="s">
        <v>168</v>
      </c>
      <c r="C130" s="8" t="s">
        <v>169</v>
      </c>
      <c r="L130" s="8"/>
    </row>
    <row r="131" spans="1:12">
      <c r="A131" s="8" t="s">
        <v>140</v>
      </c>
      <c r="B131" s="8" t="s">
        <v>168</v>
      </c>
      <c r="C131" s="8" t="s">
        <v>169</v>
      </c>
      <c r="L131" s="9"/>
    </row>
    <row r="132" spans="1:12">
      <c r="A132" s="8" t="s">
        <v>62</v>
      </c>
      <c r="B132" s="8" t="s">
        <v>226</v>
      </c>
      <c r="C132" s="8" t="s">
        <v>227</v>
      </c>
      <c r="L132" s="9"/>
    </row>
    <row r="133" spans="1:12">
      <c r="A133" s="8" t="s">
        <v>152</v>
      </c>
      <c r="B133" s="8" t="s">
        <v>226</v>
      </c>
      <c r="C133" s="8" t="s">
        <v>227</v>
      </c>
      <c r="L133" s="9"/>
    </row>
    <row r="134" spans="1:12">
      <c r="A134" s="8" t="s">
        <v>98</v>
      </c>
      <c r="B134" s="8" t="s">
        <v>246</v>
      </c>
      <c r="C134" s="8" t="s">
        <v>247</v>
      </c>
      <c r="L134" s="9"/>
    </row>
    <row r="135" spans="1:12">
      <c r="A135" s="8" t="s">
        <v>104</v>
      </c>
      <c r="B135" s="8" t="s">
        <v>246</v>
      </c>
      <c r="C135" s="8" t="s">
        <v>247</v>
      </c>
      <c r="L135" s="9"/>
    </row>
    <row r="136" spans="1:12">
      <c r="A136" s="9" t="s">
        <v>72</v>
      </c>
      <c r="B136" s="9" t="s">
        <v>226</v>
      </c>
      <c r="C136" s="9" t="s">
        <v>234</v>
      </c>
      <c r="L136" s="9"/>
    </row>
    <row r="137" spans="1:12">
      <c r="A137" s="9" t="s">
        <v>145</v>
      </c>
      <c r="B137" s="9" t="s">
        <v>226</v>
      </c>
      <c r="C137" s="9" t="s">
        <v>234</v>
      </c>
      <c r="L137" s="9"/>
    </row>
    <row r="138" spans="1:12">
      <c r="A138" s="9" t="s">
        <v>148</v>
      </c>
      <c r="B138" s="9" t="s">
        <v>226</v>
      </c>
      <c r="C138" s="9" t="s">
        <v>234</v>
      </c>
      <c r="L138" s="9"/>
    </row>
    <row r="139" spans="1:12">
      <c r="A139" s="9" t="s">
        <v>149</v>
      </c>
      <c r="B139" s="9" t="s">
        <v>226</v>
      </c>
      <c r="C139" s="9" t="s">
        <v>234</v>
      </c>
      <c r="L139" s="9"/>
    </row>
    <row r="140" spans="1:12">
      <c r="A140" s="9" t="s">
        <v>147</v>
      </c>
      <c r="B140" s="11" t="s">
        <v>246</v>
      </c>
      <c r="C140" s="9" t="s">
        <v>266</v>
      </c>
      <c r="L140" s="9"/>
    </row>
    <row r="141" spans="1:12">
      <c r="A141" s="9" t="s">
        <v>109</v>
      </c>
      <c r="B141" s="9" t="s">
        <v>252</v>
      </c>
      <c r="C141" s="9" t="s">
        <v>253</v>
      </c>
      <c r="L141" s="9"/>
    </row>
    <row r="142" spans="1:12">
      <c r="A142" s="8" t="s">
        <v>88</v>
      </c>
      <c r="B142" s="8" t="s">
        <v>239</v>
      </c>
      <c r="C142" s="8" t="s">
        <v>240</v>
      </c>
      <c r="L142" s="8"/>
    </row>
    <row r="143" spans="1:12">
      <c r="A143" s="9" t="s">
        <v>44</v>
      </c>
      <c r="B143" s="9" t="s">
        <v>207</v>
      </c>
      <c r="C143" s="9" t="s">
        <v>208</v>
      </c>
      <c r="L143" s="8"/>
    </row>
    <row r="144" spans="1:12">
      <c r="A144" s="9" t="s">
        <v>74</v>
      </c>
      <c r="B144" s="11" t="s">
        <v>207</v>
      </c>
      <c r="C144" s="9" t="s">
        <v>208</v>
      </c>
      <c r="L144" s="8"/>
    </row>
    <row r="145" spans="1:12">
      <c r="A145" s="9" t="s">
        <v>97</v>
      </c>
      <c r="B145" s="11" t="s">
        <v>207</v>
      </c>
      <c r="C145" s="9" t="s">
        <v>208</v>
      </c>
      <c r="L145" s="9"/>
    </row>
    <row r="146" spans="1:12">
      <c r="A146" s="9" t="s">
        <v>99</v>
      </c>
      <c r="B146" s="9" t="s">
        <v>207</v>
      </c>
      <c r="C146" s="9" t="s">
        <v>208</v>
      </c>
      <c r="L146" s="9"/>
    </row>
    <row r="147" spans="1:12">
      <c r="A147" s="9" t="s">
        <v>135</v>
      </c>
      <c r="B147" s="11" t="s">
        <v>263</v>
      </c>
      <c r="C147" s="9" t="s">
        <v>264</v>
      </c>
      <c r="L147" s="8"/>
    </row>
    <row r="148" spans="1:12">
      <c r="A148" s="8" t="s">
        <v>113</v>
      </c>
      <c r="B148" s="8" t="s">
        <v>255</v>
      </c>
      <c r="C148" s="8" t="s">
        <v>256</v>
      </c>
      <c r="L148" s="9"/>
    </row>
    <row r="149" spans="1:12">
      <c r="A149" s="8" t="s">
        <v>23</v>
      </c>
      <c r="B149" s="8" t="s">
        <v>182</v>
      </c>
      <c r="C149" s="8" t="s">
        <v>183</v>
      </c>
      <c r="L149" s="8"/>
    </row>
    <row r="150" spans="1:12">
      <c r="A150" s="8" t="s">
        <v>28</v>
      </c>
      <c r="B150" s="8" t="s">
        <v>182</v>
      </c>
      <c r="C150" s="8" t="s">
        <v>183</v>
      </c>
      <c r="L150" s="9"/>
    </row>
    <row r="151" spans="1:12">
      <c r="A151" s="9" t="s">
        <v>128</v>
      </c>
      <c r="B151" s="9" t="s">
        <v>255</v>
      </c>
      <c r="C151" s="9" t="s">
        <v>259</v>
      </c>
      <c r="L151" s="8"/>
    </row>
    <row r="152" spans="1:12">
      <c r="A152" s="9" t="s">
        <v>41</v>
      </c>
      <c r="B152" s="10" t="s">
        <v>182</v>
      </c>
      <c r="C152" s="9" t="s">
        <v>202</v>
      </c>
      <c r="L152" s="9"/>
    </row>
    <row r="153" spans="1:12">
      <c r="A153" s="9" t="s">
        <v>68</v>
      </c>
      <c r="B153" s="10" t="s">
        <v>182</v>
      </c>
      <c r="C153" s="9" t="s">
        <v>202</v>
      </c>
      <c r="L153" s="8"/>
    </row>
    <row r="154" spans="1:12">
      <c r="A154" s="8" t="s">
        <v>31</v>
      </c>
      <c r="B154" s="8" t="s">
        <v>190</v>
      </c>
      <c r="C154" s="8" t="s">
        <v>191</v>
      </c>
      <c r="L154" s="8"/>
    </row>
    <row r="155" spans="1:12">
      <c r="A155" s="8" t="s">
        <v>58</v>
      </c>
      <c r="B155" s="8" t="s">
        <v>190</v>
      </c>
      <c r="C155" s="8" t="s">
        <v>191</v>
      </c>
      <c r="L155" s="8"/>
    </row>
    <row r="156" spans="1:12">
      <c r="A156" s="9" t="s">
        <v>40</v>
      </c>
      <c r="B156" s="11" t="s">
        <v>200</v>
      </c>
      <c r="C156" s="9" t="s">
        <v>201</v>
      </c>
      <c r="L156" s="9"/>
    </row>
    <row r="157" spans="1:12">
      <c r="A157" s="9" t="s">
        <v>94</v>
      </c>
      <c r="B157" s="12" t="s">
        <v>190</v>
      </c>
      <c r="C157" s="9" t="s">
        <v>243</v>
      </c>
      <c r="L157" s="9"/>
    </row>
    <row r="158" spans="1:12">
      <c r="A158" s="9" t="s">
        <v>159</v>
      </c>
      <c r="B158" s="11" t="s">
        <v>270</v>
      </c>
      <c r="C158" s="9" t="s">
        <v>271</v>
      </c>
      <c r="L158" s="9"/>
    </row>
    <row r="159" spans="1:12">
      <c r="A159" s="9" t="s">
        <v>160</v>
      </c>
      <c r="B159" s="11" t="s">
        <v>270</v>
      </c>
      <c r="C159" s="9" t="s">
        <v>271</v>
      </c>
      <c r="L159" s="8"/>
    </row>
    <row r="160" spans="1:12">
      <c r="A160" s="8" t="s">
        <v>5</v>
      </c>
      <c r="B160" s="8" t="s">
        <v>170</v>
      </c>
      <c r="C160" s="8" t="s">
        <v>171</v>
      </c>
      <c r="L160" s="9"/>
    </row>
    <row r="161" spans="1:12">
      <c r="A161" s="8" t="s">
        <v>7</v>
      </c>
      <c r="B161" s="8" t="s">
        <v>170</v>
      </c>
      <c r="C161" s="8" t="s">
        <v>171</v>
      </c>
      <c r="L161" s="8"/>
    </row>
    <row r="162" spans="1:12">
      <c r="A162" s="8" t="s">
        <v>21</v>
      </c>
      <c r="B162" s="8" t="s">
        <v>170</v>
      </c>
      <c r="C162" s="8" t="s">
        <v>171</v>
      </c>
      <c r="L162" s="9"/>
    </row>
    <row r="163" spans="1:12">
      <c r="A163" s="8" t="s">
        <v>27</v>
      </c>
      <c r="B163" s="8" t="s">
        <v>170</v>
      </c>
      <c r="C163" s="8" t="s">
        <v>171</v>
      </c>
      <c r="L163" s="9"/>
    </row>
    <row r="164" spans="1:12">
      <c r="A164" s="8" t="s">
        <v>105</v>
      </c>
      <c r="B164" s="8" t="s">
        <v>170</v>
      </c>
      <c r="C164" s="8" t="s">
        <v>171</v>
      </c>
      <c r="L164" s="8"/>
    </row>
    <row r="165" spans="1:12">
      <c r="L165" s="8"/>
    </row>
    <row r="166" spans="1:12">
      <c r="L166" s="8"/>
    </row>
    <row r="167" spans="1:12">
      <c r="L167" s="9"/>
    </row>
    <row r="168" spans="1:12">
      <c r="L168" s="9"/>
    </row>
    <row r="169" spans="1:12">
      <c r="L169" s="9"/>
    </row>
    <row r="170" spans="1:12">
      <c r="L170" s="8"/>
    </row>
    <row r="171" spans="1:12">
      <c r="L171" s="9"/>
    </row>
    <row r="172" spans="1:12">
      <c r="L172" s="9"/>
    </row>
    <row r="173" spans="1:12">
      <c r="L173" s="8"/>
    </row>
    <row r="174" spans="1:12">
      <c r="L174" s="8"/>
    </row>
    <row r="175" spans="1:12">
      <c r="L175" s="9"/>
    </row>
    <row r="176" spans="1:12">
      <c r="L176" s="9"/>
    </row>
    <row r="177" spans="12:12">
      <c r="L177" s="8"/>
    </row>
    <row r="178" spans="12:12">
      <c r="L178" s="9"/>
    </row>
    <row r="179" spans="12:12">
      <c r="L179" s="9"/>
    </row>
    <row r="180" spans="12:12">
      <c r="L180" s="9"/>
    </row>
    <row r="181" spans="12:12">
      <c r="L181" s="8"/>
    </row>
  </sheetData>
  <autoFilter ref="A3:C164" xr:uid="{A9F7B2D4-C97F-4070-8DC1-6A5C7E2E7BF0}">
    <sortState ref="A4:C164">
      <sortCondition ref="C3:C164"/>
    </sortState>
  </autoFilter>
  <phoneticPr fontId="5" type="noConversion"/>
  <conditionalFormatting sqref="A97:A164">
    <cfRule type="duplicateValues" dxfId="5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8A5F3-7654-4298-A358-84CC6965BAE9}">
  <dimension ref="A1:C42"/>
  <sheetViews>
    <sheetView workbookViewId="0"/>
  </sheetViews>
  <sheetFormatPr defaultRowHeight="16.5"/>
  <cols>
    <col min="1" max="1" width="38.375" customWidth="1"/>
    <col min="2" max="2" width="10.625" bestFit="1" customWidth="1"/>
    <col min="3" max="3" width="71.75" bestFit="1" customWidth="1"/>
  </cols>
  <sheetData>
    <row r="1" spans="1:3">
      <c r="A1" s="1" t="s">
        <v>4090</v>
      </c>
    </row>
    <row r="3" spans="1:3">
      <c r="A3" s="13" t="s">
        <v>274</v>
      </c>
      <c r="B3" s="13" t="s">
        <v>164</v>
      </c>
      <c r="C3" s="14" t="s">
        <v>165</v>
      </c>
    </row>
    <row r="4" spans="1:3">
      <c r="A4" s="9" t="s">
        <v>321</v>
      </c>
      <c r="B4" s="9" t="s">
        <v>284</v>
      </c>
      <c r="C4" s="9" t="s">
        <v>355</v>
      </c>
    </row>
    <row r="5" spans="1:3">
      <c r="A5" s="9" t="s">
        <v>324</v>
      </c>
      <c r="B5" s="9" t="s">
        <v>290</v>
      </c>
      <c r="C5" s="9" t="s">
        <v>358</v>
      </c>
    </row>
    <row r="6" spans="1:3">
      <c r="A6" s="15" t="s">
        <v>306</v>
      </c>
      <c r="B6" s="3" t="s">
        <v>290</v>
      </c>
      <c r="C6" s="3" t="s">
        <v>342</v>
      </c>
    </row>
    <row r="7" spans="1:3">
      <c r="A7" s="15" t="s">
        <v>304</v>
      </c>
      <c r="B7" s="3" t="s">
        <v>288</v>
      </c>
      <c r="C7" s="3" t="s">
        <v>340</v>
      </c>
    </row>
    <row r="8" spans="1:3">
      <c r="A8" s="9" t="s">
        <v>312</v>
      </c>
      <c r="B8" s="9" t="s">
        <v>281</v>
      </c>
      <c r="C8" s="9" t="s">
        <v>346</v>
      </c>
    </row>
    <row r="9" spans="1:3">
      <c r="A9" s="9" t="s">
        <v>318</v>
      </c>
      <c r="B9" s="9" t="s">
        <v>281</v>
      </c>
      <c r="C9" s="9" t="s">
        <v>346</v>
      </c>
    </row>
    <row r="10" spans="1:3">
      <c r="A10" s="9" t="s">
        <v>327</v>
      </c>
      <c r="B10" s="9" t="s">
        <v>281</v>
      </c>
      <c r="C10" s="9" t="s">
        <v>346</v>
      </c>
    </row>
    <row r="11" spans="1:3">
      <c r="A11" s="9" t="s">
        <v>317</v>
      </c>
      <c r="B11" s="9" t="s">
        <v>277</v>
      </c>
      <c r="C11" s="9" t="s">
        <v>351</v>
      </c>
    </row>
    <row r="12" spans="1:3">
      <c r="A12" s="9" t="s">
        <v>326</v>
      </c>
      <c r="B12" s="9" t="s">
        <v>277</v>
      </c>
      <c r="C12" s="9" t="s">
        <v>351</v>
      </c>
    </row>
    <row r="13" spans="1:3">
      <c r="A13" s="9" t="s">
        <v>330</v>
      </c>
      <c r="B13" s="9" t="s">
        <v>277</v>
      </c>
      <c r="C13" s="9" t="s">
        <v>351</v>
      </c>
    </row>
    <row r="14" spans="1:3">
      <c r="A14" s="9" t="s">
        <v>329</v>
      </c>
      <c r="B14" s="9" t="s">
        <v>280</v>
      </c>
      <c r="C14" s="9" t="s">
        <v>360</v>
      </c>
    </row>
    <row r="15" spans="1:3">
      <c r="A15" s="15" t="s">
        <v>297</v>
      </c>
      <c r="B15" s="6" t="s">
        <v>281</v>
      </c>
      <c r="C15" s="3" t="s">
        <v>336</v>
      </c>
    </row>
    <row r="16" spans="1:3">
      <c r="A16" s="15" t="s">
        <v>296</v>
      </c>
      <c r="B16" s="3" t="s">
        <v>277</v>
      </c>
      <c r="C16" s="3" t="s">
        <v>335</v>
      </c>
    </row>
    <row r="17" spans="1:3">
      <c r="A17" s="15" t="s">
        <v>299</v>
      </c>
      <c r="B17" s="3" t="s">
        <v>277</v>
      </c>
      <c r="C17" s="3" t="s">
        <v>335</v>
      </c>
    </row>
    <row r="18" spans="1:3">
      <c r="A18" s="15" t="s">
        <v>301</v>
      </c>
      <c r="B18" s="3" t="s">
        <v>277</v>
      </c>
      <c r="C18" s="3" t="s">
        <v>335</v>
      </c>
    </row>
    <row r="19" spans="1:3">
      <c r="A19" s="15" t="s">
        <v>310</v>
      </c>
      <c r="B19" s="6" t="s">
        <v>277</v>
      </c>
      <c r="C19" s="3" t="s">
        <v>335</v>
      </c>
    </row>
    <row r="20" spans="1:3">
      <c r="A20" s="15" t="s">
        <v>305</v>
      </c>
      <c r="B20" s="6" t="s">
        <v>280</v>
      </c>
      <c r="C20" s="3" t="s">
        <v>341</v>
      </c>
    </row>
    <row r="21" spans="1:3">
      <c r="A21" s="9" t="s">
        <v>331</v>
      </c>
      <c r="B21" s="9" t="s">
        <v>361</v>
      </c>
      <c r="C21" s="9" t="s">
        <v>362</v>
      </c>
    </row>
    <row r="22" spans="1:3">
      <c r="A22" s="9" t="s">
        <v>319</v>
      </c>
      <c r="B22" s="9" t="s">
        <v>352</v>
      </c>
      <c r="C22" s="9" t="s">
        <v>353</v>
      </c>
    </row>
    <row r="23" spans="1:3">
      <c r="A23" s="9" t="s">
        <v>322</v>
      </c>
      <c r="B23" s="9" t="s">
        <v>289</v>
      </c>
      <c r="C23" s="9" t="s">
        <v>356</v>
      </c>
    </row>
    <row r="24" spans="1:3">
      <c r="A24" s="9" t="s">
        <v>315</v>
      </c>
      <c r="B24" s="9" t="s">
        <v>285</v>
      </c>
      <c r="C24" s="9" t="s">
        <v>349</v>
      </c>
    </row>
    <row r="25" spans="1:3">
      <c r="A25" s="9" t="s">
        <v>314</v>
      </c>
      <c r="B25" s="9" t="s">
        <v>286</v>
      </c>
      <c r="C25" s="9" t="s">
        <v>348</v>
      </c>
    </row>
    <row r="26" spans="1:3">
      <c r="A26" s="9" t="s">
        <v>313</v>
      </c>
      <c r="B26" s="9" t="s">
        <v>278</v>
      </c>
      <c r="C26" s="9" t="s">
        <v>347</v>
      </c>
    </row>
    <row r="27" spans="1:3">
      <c r="A27" s="9" t="s">
        <v>325</v>
      </c>
      <c r="B27" s="9" t="s">
        <v>279</v>
      </c>
      <c r="C27" s="9" t="s">
        <v>359</v>
      </c>
    </row>
    <row r="28" spans="1:3">
      <c r="A28" s="9" t="s">
        <v>332</v>
      </c>
      <c r="B28" s="9" t="s">
        <v>283</v>
      </c>
      <c r="C28" s="9" t="s">
        <v>363</v>
      </c>
    </row>
    <row r="29" spans="1:3">
      <c r="A29" s="9" t="s">
        <v>316</v>
      </c>
      <c r="B29" s="9" t="s">
        <v>292</v>
      </c>
      <c r="C29" s="9" t="s">
        <v>350</v>
      </c>
    </row>
    <row r="30" spans="1:3">
      <c r="A30" s="9" t="s">
        <v>328</v>
      </c>
      <c r="B30" s="9" t="s">
        <v>292</v>
      </c>
      <c r="C30" s="9" t="s">
        <v>350</v>
      </c>
    </row>
    <row r="31" spans="1:3">
      <c r="A31" s="15" t="s">
        <v>307</v>
      </c>
      <c r="B31" s="5" t="s">
        <v>291</v>
      </c>
      <c r="C31" s="3" t="s">
        <v>343</v>
      </c>
    </row>
    <row r="32" spans="1:3">
      <c r="A32" s="15" t="s">
        <v>298</v>
      </c>
      <c r="B32" s="3" t="s">
        <v>279</v>
      </c>
      <c r="C32" s="3" t="s">
        <v>337</v>
      </c>
    </row>
    <row r="33" spans="1:3">
      <c r="A33" s="15" t="s">
        <v>309</v>
      </c>
      <c r="B33" s="6" t="s">
        <v>283</v>
      </c>
      <c r="C33" s="3" t="s">
        <v>345</v>
      </c>
    </row>
    <row r="34" spans="1:3">
      <c r="A34" s="15" t="s">
        <v>303</v>
      </c>
      <c r="B34" s="7" t="s">
        <v>287</v>
      </c>
      <c r="C34" s="3" t="s">
        <v>339</v>
      </c>
    </row>
    <row r="35" spans="1:3">
      <c r="A35" s="15" t="s">
        <v>295</v>
      </c>
      <c r="B35" s="6" t="s">
        <v>276</v>
      </c>
      <c r="C35" s="3" t="s">
        <v>334</v>
      </c>
    </row>
    <row r="36" spans="1:3">
      <c r="A36" s="15" t="s">
        <v>294</v>
      </c>
      <c r="B36" s="5" t="s">
        <v>275</v>
      </c>
      <c r="C36" s="3" t="s">
        <v>333</v>
      </c>
    </row>
    <row r="37" spans="1:3">
      <c r="A37" s="15" t="s">
        <v>300</v>
      </c>
      <c r="B37" s="3" t="s">
        <v>275</v>
      </c>
      <c r="C37" s="3" t="s">
        <v>333</v>
      </c>
    </row>
    <row r="38" spans="1:3">
      <c r="A38" s="15" t="s">
        <v>311</v>
      </c>
      <c r="B38" s="5" t="s">
        <v>275</v>
      </c>
      <c r="C38" s="3" t="s">
        <v>333</v>
      </c>
    </row>
    <row r="39" spans="1:3">
      <c r="A39" s="9" t="s">
        <v>323</v>
      </c>
      <c r="B39" s="9" t="s">
        <v>293</v>
      </c>
      <c r="C39" s="9" t="s">
        <v>357</v>
      </c>
    </row>
    <row r="40" spans="1:3">
      <c r="A40" s="15" t="s">
        <v>302</v>
      </c>
      <c r="B40" s="3" t="s">
        <v>293</v>
      </c>
      <c r="C40" s="3" t="s">
        <v>338</v>
      </c>
    </row>
    <row r="41" spans="1:3">
      <c r="A41" s="9" t="s">
        <v>320</v>
      </c>
      <c r="B41" s="9" t="s">
        <v>282</v>
      </c>
      <c r="C41" s="9" t="s">
        <v>354</v>
      </c>
    </row>
    <row r="42" spans="1:3">
      <c r="A42" s="15" t="s">
        <v>308</v>
      </c>
      <c r="B42" s="6" t="s">
        <v>282</v>
      </c>
      <c r="C42" s="3" t="s">
        <v>344</v>
      </c>
    </row>
  </sheetData>
  <phoneticPr fontId="5" type="noConversion"/>
  <conditionalFormatting sqref="B4:B5">
    <cfRule type="duplicateValues" dxfId="4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BA97A-7F3E-49B1-8C1C-2CB09E5A6309}">
  <dimension ref="A1:C24"/>
  <sheetViews>
    <sheetView workbookViewId="0">
      <selection activeCell="A27" sqref="A27"/>
    </sheetView>
  </sheetViews>
  <sheetFormatPr defaultRowHeight="16.5"/>
  <cols>
    <col min="1" max="1" width="91.375" bestFit="1" customWidth="1"/>
    <col min="2" max="2" width="10.625" bestFit="1" customWidth="1"/>
    <col min="3" max="3" width="93" bestFit="1" customWidth="1"/>
  </cols>
  <sheetData>
    <row r="1" spans="1:3">
      <c r="A1" s="1" t="s">
        <v>4091</v>
      </c>
    </row>
    <row r="2" spans="1:3">
      <c r="A2" s="2" t="s">
        <v>2</v>
      </c>
      <c r="B2" s="2" t="s">
        <v>164</v>
      </c>
      <c r="C2" s="4" t="s">
        <v>165</v>
      </c>
    </row>
    <row r="3" spans="1:3">
      <c r="A3" s="8" t="s">
        <v>380</v>
      </c>
      <c r="B3" s="8" t="s">
        <v>401</v>
      </c>
      <c r="C3" s="8" t="s">
        <v>402</v>
      </c>
    </row>
    <row r="4" spans="1:3">
      <c r="A4" s="8" t="s">
        <v>382</v>
      </c>
      <c r="B4" s="8" t="s">
        <v>401</v>
      </c>
      <c r="C4" s="8" t="s">
        <v>402</v>
      </c>
    </row>
    <row r="5" spans="1:3">
      <c r="A5" s="8" t="s">
        <v>383</v>
      </c>
      <c r="B5" s="8" t="s">
        <v>401</v>
      </c>
      <c r="C5" s="8" t="s">
        <v>402</v>
      </c>
    </row>
    <row r="6" spans="1:3">
      <c r="A6" s="9" t="s">
        <v>365</v>
      </c>
      <c r="B6" s="10" t="s">
        <v>387</v>
      </c>
      <c r="C6" s="9" t="s">
        <v>388</v>
      </c>
    </row>
    <row r="7" spans="1:3">
      <c r="A7" s="8" t="s">
        <v>376</v>
      </c>
      <c r="B7" s="8" t="s">
        <v>393</v>
      </c>
      <c r="C7" s="8" t="s">
        <v>400</v>
      </c>
    </row>
    <row r="8" spans="1:3">
      <c r="A8" s="8" t="s">
        <v>378</v>
      </c>
      <c r="B8" s="8" t="s">
        <v>393</v>
      </c>
      <c r="C8" s="8" t="s">
        <v>400</v>
      </c>
    </row>
    <row r="9" spans="1:3">
      <c r="A9" s="8" t="s">
        <v>379</v>
      </c>
      <c r="B9" s="8" t="s">
        <v>393</v>
      </c>
      <c r="C9" s="8" t="s">
        <v>400</v>
      </c>
    </row>
    <row r="10" spans="1:3">
      <c r="A10" s="8" t="s">
        <v>381</v>
      </c>
      <c r="B10" s="8" t="s">
        <v>393</v>
      </c>
      <c r="C10" s="8" t="s">
        <v>400</v>
      </c>
    </row>
    <row r="11" spans="1:3">
      <c r="A11" s="8" t="s">
        <v>384</v>
      </c>
      <c r="B11" s="8" t="s">
        <v>393</v>
      </c>
      <c r="C11" s="8" t="s">
        <v>400</v>
      </c>
    </row>
    <row r="12" spans="1:3">
      <c r="A12" s="9" t="s">
        <v>370</v>
      </c>
      <c r="B12" s="11" t="s">
        <v>391</v>
      </c>
      <c r="C12" s="9" t="s">
        <v>392</v>
      </c>
    </row>
    <row r="13" spans="1:3">
      <c r="A13" s="9" t="s">
        <v>371</v>
      </c>
      <c r="B13" s="10" t="s">
        <v>393</v>
      </c>
      <c r="C13" s="9" t="s">
        <v>394</v>
      </c>
    </row>
    <row r="14" spans="1:3">
      <c r="A14" s="8" t="s">
        <v>374</v>
      </c>
      <c r="B14" s="8" t="s">
        <v>389</v>
      </c>
      <c r="C14" s="8" t="s">
        <v>397</v>
      </c>
    </row>
    <row r="15" spans="1:3">
      <c r="A15" s="8" t="s">
        <v>377</v>
      </c>
      <c r="B15" s="8" t="s">
        <v>389</v>
      </c>
      <c r="C15" s="8" t="s">
        <v>397</v>
      </c>
    </row>
    <row r="16" spans="1:3">
      <c r="A16" s="9" t="s">
        <v>366</v>
      </c>
      <c r="B16" s="10" t="s">
        <v>389</v>
      </c>
      <c r="C16" s="9" t="s">
        <v>390</v>
      </c>
    </row>
    <row r="17" spans="1:3">
      <c r="A17" s="9" t="s">
        <v>368</v>
      </c>
      <c r="B17" s="11" t="s">
        <v>389</v>
      </c>
      <c r="C17" s="9" t="s">
        <v>390</v>
      </c>
    </row>
    <row r="18" spans="1:3">
      <c r="A18" s="9" t="s">
        <v>369</v>
      </c>
      <c r="B18" s="10" t="s">
        <v>389</v>
      </c>
      <c r="C18" s="9" t="s">
        <v>390</v>
      </c>
    </row>
    <row r="19" spans="1:3">
      <c r="A19" s="9" t="s">
        <v>373</v>
      </c>
      <c r="B19" s="9" t="s">
        <v>389</v>
      </c>
      <c r="C19" s="9" t="s">
        <v>390</v>
      </c>
    </row>
    <row r="20" spans="1:3">
      <c r="A20" s="8" t="s">
        <v>375</v>
      </c>
      <c r="B20" s="8" t="s">
        <v>398</v>
      </c>
      <c r="C20" s="8" t="s">
        <v>399</v>
      </c>
    </row>
    <row r="21" spans="1:3">
      <c r="A21" s="8" t="s">
        <v>375</v>
      </c>
      <c r="B21" s="8" t="s">
        <v>398</v>
      </c>
      <c r="C21" s="8" t="s">
        <v>399</v>
      </c>
    </row>
    <row r="22" spans="1:3">
      <c r="A22" s="9" t="s">
        <v>372</v>
      </c>
      <c r="B22" s="10" t="s">
        <v>395</v>
      </c>
      <c r="C22" s="9" t="s">
        <v>396</v>
      </c>
    </row>
    <row r="23" spans="1:3">
      <c r="A23" s="9" t="s">
        <v>364</v>
      </c>
      <c r="B23" s="10" t="s">
        <v>385</v>
      </c>
      <c r="C23" s="9" t="s">
        <v>386</v>
      </c>
    </row>
    <row r="24" spans="1:3">
      <c r="A24" s="9" t="s">
        <v>367</v>
      </c>
      <c r="B24" s="10" t="s">
        <v>385</v>
      </c>
      <c r="C24" s="9" t="s">
        <v>386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6937BA-91F3-4788-BA43-AA12FC95F1BE}">
  <dimension ref="A1:C111"/>
  <sheetViews>
    <sheetView workbookViewId="0"/>
  </sheetViews>
  <sheetFormatPr defaultRowHeight="16.5"/>
  <cols>
    <col min="1" max="1" width="38.625" bestFit="1" customWidth="1"/>
    <col min="2" max="2" width="10.625" bestFit="1" customWidth="1"/>
    <col min="3" max="3" width="98.875" bestFit="1" customWidth="1"/>
  </cols>
  <sheetData>
    <row r="1" spans="1:3">
      <c r="A1" s="1" t="s">
        <v>4092</v>
      </c>
    </row>
    <row r="3" spans="1:3">
      <c r="A3" s="2" t="s">
        <v>274</v>
      </c>
      <c r="B3" s="2" t="s">
        <v>164</v>
      </c>
      <c r="C3" s="18" t="s">
        <v>165</v>
      </c>
    </row>
    <row r="4" spans="1:3">
      <c r="A4" s="3" t="s">
        <v>3866</v>
      </c>
      <c r="B4" s="3" t="s">
        <v>3974</v>
      </c>
      <c r="C4" s="3" t="s">
        <v>3975</v>
      </c>
    </row>
    <row r="5" spans="1:3">
      <c r="A5" s="3" t="s">
        <v>3867</v>
      </c>
      <c r="B5" s="6" t="s">
        <v>3976</v>
      </c>
      <c r="C5" s="3" t="s">
        <v>3977</v>
      </c>
    </row>
    <row r="6" spans="1:3">
      <c r="A6" s="3" t="s">
        <v>3868</v>
      </c>
      <c r="B6" s="3" t="s">
        <v>3978</v>
      </c>
      <c r="C6" s="3" t="s">
        <v>3979</v>
      </c>
    </row>
    <row r="7" spans="1:3">
      <c r="A7" s="3" t="s">
        <v>3869</v>
      </c>
      <c r="B7" s="3" t="s">
        <v>3980</v>
      </c>
      <c r="C7" s="3" t="s">
        <v>3981</v>
      </c>
    </row>
    <row r="8" spans="1:3">
      <c r="A8" s="3" t="s">
        <v>3870</v>
      </c>
      <c r="B8" s="6" t="s">
        <v>3978</v>
      </c>
      <c r="C8" s="3" t="s">
        <v>3979</v>
      </c>
    </row>
    <row r="9" spans="1:3">
      <c r="A9" s="3" t="s">
        <v>3871</v>
      </c>
      <c r="B9" s="6" t="s">
        <v>3982</v>
      </c>
      <c r="C9" s="3" t="s">
        <v>3983</v>
      </c>
    </row>
    <row r="10" spans="1:3">
      <c r="A10" s="3" t="s">
        <v>3872</v>
      </c>
      <c r="B10" s="3" t="s">
        <v>3984</v>
      </c>
      <c r="C10" s="3" t="s">
        <v>3985</v>
      </c>
    </row>
    <row r="11" spans="1:3">
      <c r="A11" s="3" t="s">
        <v>3873</v>
      </c>
      <c r="B11" s="3" t="s">
        <v>3974</v>
      </c>
      <c r="C11" s="3" t="s">
        <v>3975</v>
      </c>
    </row>
    <row r="12" spans="1:3">
      <c r="A12" s="3" t="s">
        <v>3874</v>
      </c>
      <c r="B12" s="3" t="s">
        <v>3986</v>
      </c>
      <c r="C12" s="3" t="s">
        <v>3987</v>
      </c>
    </row>
    <row r="13" spans="1:3">
      <c r="A13" s="3" t="s">
        <v>3875</v>
      </c>
      <c r="B13" s="6" t="s">
        <v>3988</v>
      </c>
      <c r="C13" s="3" t="s">
        <v>3977</v>
      </c>
    </row>
    <row r="14" spans="1:3">
      <c r="A14" s="3" t="s">
        <v>3876</v>
      </c>
      <c r="B14" s="3" t="s">
        <v>3989</v>
      </c>
      <c r="C14" s="3" t="s">
        <v>3990</v>
      </c>
    </row>
    <row r="15" spans="1:3">
      <c r="A15" s="3" t="s">
        <v>3877</v>
      </c>
      <c r="B15" s="3" t="s">
        <v>3974</v>
      </c>
      <c r="C15" s="3" t="s">
        <v>3975</v>
      </c>
    </row>
    <row r="16" spans="1:3">
      <c r="A16" s="3" t="s">
        <v>3878</v>
      </c>
      <c r="B16" s="3" t="s">
        <v>3991</v>
      </c>
      <c r="C16" s="3" t="s">
        <v>3992</v>
      </c>
    </row>
    <row r="17" spans="1:3">
      <c r="A17" s="3" t="s">
        <v>3879</v>
      </c>
      <c r="B17" s="6" t="s">
        <v>3993</v>
      </c>
      <c r="C17" s="3" t="s">
        <v>3994</v>
      </c>
    </row>
    <row r="18" spans="1:3">
      <c r="A18" s="3" t="s">
        <v>3880</v>
      </c>
      <c r="B18" s="3" t="s">
        <v>3995</v>
      </c>
      <c r="C18" s="3" t="s">
        <v>3996</v>
      </c>
    </row>
    <row r="19" spans="1:3">
      <c r="A19" s="3" t="s">
        <v>3881</v>
      </c>
      <c r="B19" s="6" t="s">
        <v>3997</v>
      </c>
      <c r="C19" s="3" t="s">
        <v>3998</v>
      </c>
    </row>
    <row r="20" spans="1:3">
      <c r="A20" s="3" t="s">
        <v>3882</v>
      </c>
      <c r="B20" s="3" t="s">
        <v>3999</v>
      </c>
      <c r="C20" s="3" t="s">
        <v>4000</v>
      </c>
    </row>
    <row r="21" spans="1:3">
      <c r="A21" s="3" t="s">
        <v>3883</v>
      </c>
      <c r="B21" s="6" t="s">
        <v>4001</v>
      </c>
      <c r="C21" s="3" t="s">
        <v>4002</v>
      </c>
    </row>
    <row r="22" spans="1:3">
      <c r="A22" s="3" t="s">
        <v>3884</v>
      </c>
      <c r="B22" s="6" t="s">
        <v>4003</v>
      </c>
      <c r="C22" s="3" t="s">
        <v>4004</v>
      </c>
    </row>
    <row r="23" spans="1:3">
      <c r="A23" s="3" t="s">
        <v>3885</v>
      </c>
      <c r="B23" s="3" t="s">
        <v>3995</v>
      </c>
      <c r="C23" s="3" t="s">
        <v>3996</v>
      </c>
    </row>
    <row r="24" spans="1:3">
      <c r="A24" s="3" t="s">
        <v>3886</v>
      </c>
      <c r="B24" s="6" t="s">
        <v>4005</v>
      </c>
      <c r="C24" s="3" t="s">
        <v>4006</v>
      </c>
    </row>
    <row r="25" spans="1:3">
      <c r="A25" s="3" t="s">
        <v>3887</v>
      </c>
      <c r="B25" s="3" t="s">
        <v>4007</v>
      </c>
      <c r="C25" s="3" t="s">
        <v>4008</v>
      </c>
    </row>
    <row r="26" spans="1:3">
      <c r="A26" s="3" t="s">
        <v>3888</v>
      </c>
      <c r="B26" s="6" t="s">
        <v>4005</v>
      </c>
      <c r="C26" s="3" t="s">
        <v>4006</v>
      </c>
    </row>
    <row r="27" spans="1:3">
      <c r="A27" s="3" t="s">
        <v>3889</v>
      </c>
      <c r="B27" s="3" t="s">
        <v>3995</v>
      </c>
      <c r="C27" s="3" t="s">
        <v>3996</v>
      </c>
    </row>
    <row r="28" spans="1:3">
      <c r="A28" s="3" t="s">
        <v>3890</v>
      </c>
      <c r="B28" s="3" t="s">
        <v>3978</v>
      </c>
      <c r="C28" s="3" t="s">
        <v>3979</v>
      </c>
    </row>
    <row r="29" spans="1:3">
      <c r="A29" s="3" t="s">
        <v>3891</v>
      </c>
      <c r="B29" s="6" t="s">
        <v>3997</v>
      </c>
      <c r="C29" s="3" t="s">
        <v>3998</v>
      </c>
    </row>
    <row r="30" spans="1:3">
      <c r="A30" s="3" t="s">
        <v>3892</v>
      </c>
      <c r="B30" s="6" t="s">
        <v>4009</v>
      </c>
      <c r="C30" s="3" t="s">
        <v>4010</v>
      </c>
    </row>
    <row r="31" spans="1:3">
      <c r="A31" s="3" t="s">
        <v>3893</v>
      </c>
      <c r="B31" s="6" t="s">
        <v>3997</v>
      </c>
      <c r="C31" s="3" t="s">
        <v>3998</v>
      </c>
    </row>
    <row r="32" spans="1:3">
      <c r="A32" s="3" t="s">
        <v>3894</v>
      </c>
      <c r="B32" s="5" t="s">
        <v>4011</v>
      </c>
      <c r="C32" s="3" t="s">
        <v>4012</v>
      </c>
    </row>
    <row r="33" spans="1:3">
      <c r="A33" s="3" t="s">
        <v>3895</v>
      </c>
      <c r="B33" s="5" t="s">
        <v>4013</v>
      </c>
      <c r="C33" s="3" t="s">
        <v>4014</v>
      </c>
    </row>
    <row r="34" spans="1:3">
      <c r="A34" s="3" t="s">
        <v>3896</v>
      </c>
      <c r="B34" s="6" t="s">
        <v>4015</v>
      </c>
      <c r="C34" s="3" t="s">
        <v>4016</v>
      </c>
    </row>
    <row r="35" spans="1:3">
      <c r="A35" s="3" t="s">
        <v>3897</v>
      </c>
      <c r="B35" s="6" t="s">
        <v>4017</v>
      </c>
      <c r="C35" s="3" t="s">
        <v>4018</v>
      </c>
    </row>
    <row r="36" spans="1:3">
      <c r="A36" s="3" t="s">
        <v>3898</v>
      </c>
      <c r="B36" s="5" t="s">
        <v>4009</v>
      </c>
      <c r="C36" s="3" t="s">
        <v>4010</v>
      </c>
    </row>
    <row r="37" spans="1:3">
      <c r="A37" s="3" t="s">
        <v>3899</v>
      </c>
      <c r="B37" s="5" t="s">
        <v>4019</v>
      </c>
      <c r="C37" s="3" t="s">
        <v>4020</v>
      </c>
    </row>
    <row r="38" spans="1:3">
      <c r="A38" s="3" t="s">
        <v>3900</v>
      </c>
      <c r="B38" s="5" t="s">
        <v>4021</v>
      </c>
      <c r="C38" s="3" t="s">
        <v>4022</v>
      </c>
    </row>
    <row r="39" spans="1:3">
      <c r="A39" s="3" t="s">
        <v>3901</v>
      </c>
      <c r="B39" s="5" t="s">
        <v>4023</v>
      </c>
      <c r="C39" s="3" t="s">
        <v>4024</v>
      </c>
    </row>
    <row r="40" spans="1:3">
      <c r="A40" s="3" t="s">
        <v>3902</v>
      </c>
      <c r="B40" s="5" t="s">
        <v>4025</v>
      </c>
      <c r="C40" s="3" t="s">
        <v>4026</v>
      </c>
    </row>
    <row r="41" spans="1:3">
      <c r="A41" s="3" t="s">
        <v>3903</v>
      </c>
      <c r="B41" s="5" t="s">
        <v>4021</v>
      </c>
      <c r="C41" s="3" t="s">
        <v>4022</v>
      </c>
    </row>
    <row r="42" spans="1:3">
      <c r="A42" s="3" t="s">
        <v>3904</v>
      </c>
      <c r="B42" s="5" t="s">
        <v>4027</v>
      </c>
      <c r="C42" s="3" t="s">
        <v>4028</v>
      </c>
    </row>
    <row r="43" spans="1:3">
      <c r="A43" s="3" t="s">
        <v>3905</v>
      </c>
      <c r="B43" s="5" t="s">
        <v>4029</v>
      </c>
      <c r="C43" s="3" t="s">
        <v>4030</v>
      </c>
    </row>
    <row r="44" spans="1:3">
      <c r="A44" s="3" t="s">
        <v>3906</v>
      </c>
      <c r="B44" s="5" t="s">
        <v>4011</v>
      </c>
      <c r="C44" s="3" t="s">
        <v>4012</v>
      </c>
    </row>
    <row r="45" spans="1:3">
      <c r="A45" s="3" t="s">
        <v>3907</v>
      </c>
      <c r="B45" s="5" t="s">
        <v>4031</v>
      </c>
      <c r="C45" s="3" t="s">
        <v>3975</v>
      </c>
    </row>
    <row r="46" spans="1:3">
      <c r="A46" s="3" t="s">
        <v>3908</v>
      </c>
      <c r="B46" s="5" t="s">
        <v>4032</v>
      </c>
      <c r="C46" s="3" t="s">
        <v>4033</v>
      </c>
    </row>
    <row r="47" spans="1:3">
      <c r="A47" s="3" t="s">
        <v>3909</v>
      </c>
      <c r="B47" s="5" t="s">
        <v>4034</v>
      </c>
      <c r="C47" s="3" t="s">
        <v>4035</v>
      </c>
    </row>
    <row r="48" spans="1:3">
      <c r="A48" s="3" t="s">
        <v>3910</v>
      </c>
      <c r="B48" s="5" t="s">
        <v>4032</v>
      </c>
      <c r="C48" s="3" t="s">
        <v>4033</v>
      </c>
    </row>
    <row r="49" spans="1:3">
      <c r="A49" s="3" t="s">
        <v>3911</v>
      </c>
      <c r="B49" s="5" t="s">
        <v>4036</v>
      </c>
      <c r="C49" s="3" t="s">
        <v>4037</v>
      </c>
    </row>
    <row r="50" spans="1:3">
      <c r="A50" s="3" t="s">
        <v>3912</v>
      </c>
      <c r="B50" s="3" t="s">
        <v>3995</v>
      </c>
      <c r="C50" s="3" t="s">
        <v>3996</v>
      </c>
    </row>
    <row r="51" spans="1:3">
      <c r="A51" s="3" t="s">
        <v>3913</v>
      </c>
      <c r="B51" s="3" t="s">
        <v>4038</v>
      </c>
      <c r="C51" s="3" t="s">
        <v>4039</v>
      </c>
    </row>
    <row r="52" spans="1:3">
      <c r="A52" s="3" t="s">
        <v>3914</v>
      </c>
      <c r="B52" s="3" t="s">
        <v>4038</v>
      </c>
      <c r="C52" s="3" t="s">
        <v>4039</v>
      </c>
    </row>
    <row r="53" spans="1:3">
      <c r="A53" s="3" t="s">
        <v>3915</v>
      </c>
      <c r="B53" s="3" t="s">
        <v>4034</v>
      </c>
      <c r="C53" s="3" t="s">
        <v>4035</v>
      </c>
    </row>
    <row r="54" spans="1:3">
      <c r="A54" s="3" t="s">
        <v>3916</v>
      </c>
      <c r="B54" s="3" t="s">
        <v>4019</v>
      </c>
      <c r="C54" s="3" t="s">
        <v>4020</v>
      </c>
    </row>
    <row r="55" spans="1:3">
      <c r="A55" s="3" t="s">
        <v>3917</v>
      </c>
      <c r="B55" s="3" t="s">
        <v>4040</v>
      </c>
      <c r="C55" s="3" t="s">
        <v>4041</v>
      </c>
    </row>
    <row r="56" spans="1:3">
      <c r="A56" s="3" t="s">
        <v>3918</v>
      </c>
      <c r="B56" s="3" t="s">
        <v>4040</v>
      </c>
      <c r="C56" s="3" t="s">
        <v>4041</v>
      </c>
    </row>
    <row r="57" spans="1:3">
      <c r="A57" s="3" t="s">
        <v>3919</v>
      </c>
      <c r="B57" s="3" t="s">
        <v>3984</v>
      </c>
      <c r="C57" s="3" t="s">
        <v>3985</v>
      </c>
    </row>
    <row r="58" spans="1:3">
      <c r="A58" s="3" t="s">
        <v>3920</v>
      </c>
      <c r="B58" s="3" t="s">
        <v>4040</v>
      </c>
      <c r="C58" s="3" t="s">
        <v>4041</v>
      </c>
    </row>
    <row r="59" spans="1:3">
      <c r="A59" s="3" t="s">
        <v>3921</v>
      </c>
      <c r="B59" s="3" t="s">
        <v>4042</v>
      </c>
      <c r="C59" s="3" t="s">
        <v>4043</v>
      </c>
    </row>
    <row r="60" spans="1:3">
      <c r="A60" s="3" t="s">
        <v>3922</v>
      </c>
      <c r="B60" s="3" t="s">
        <v>4036</v>
      </c>
      <c r="C60" s="3" t="s">
        <v>4037</v>
      </c>
    </row>
    <row r="61" spans="1:3">
      <c r="A61" s="3" t="s">
        <v>3923</v>
      </c>
      <c r="B61" s="3" t="s">
        <v>4044</v>
      </c>
      <c r="C61" s="3" t="s">
        <v>3975</v>
      </c>
    </row>
    <row r="62" spans="1:3">
      <c r="A62" s="3" t="s">
        <v>3924</v>
      </c>
      <c r="B62" s="3" t="s">
        <v>4045</v>
      </c>
      <c r="C62" s="3" t="s">
        <v>4046</v>
      </c>
    </row>
    <row r="63" spans="1:3">
      <c r="A63" s="3" t="s">
        <v>3925</v>
      </c>
      <c r="B63" s="7" t="s">
        <v>4047</v>
      </c>
      <c r="C63" s="3" t="s">
        <v>4048</v>
      </c>
    </row>
    <row r="64" spans="1:3">
      <c r="A64" s="3" t="s">
        <v>3926</v>
      </c>
      <c r="B64" s="6" t="s">
        <v>4021</v>
      </c>
      <c r="C64" s="3" t="s">
        <v>4022</v>
      </c>
    </row>
    <row r="65" spans="1:3">
      <c r="A65" s="3" t="s">
        <v>3927</v>
      </c>
      <c r="B65" s="6" t="s">
        <v>4023</v>
      </c>
      <c r="C65" s="3" t="s">
        <v>4024</v>
      </c>
    </row>
    <row r="66" spans="1:3">
      <c r="A66" s="3" t="s">
        <v>3928</v>
      </c>
      <c r="B66" s="5" t="s">
        <v>4049</v>
      </c>
      <c r="C66" s="3" t="s">
        <v>4050</v>
      </c>
    </row>
    <row r="67" spans="1:3">
      <c r="A67" s="3" t="s">
        <v>3929</v>
      </c>
      <c r="B67" s="5" t="s">
        <v>3978</v>
      </c>
      <c r="C67" s="3" t="s">
        <v>3979</v>
      </c>
    </row>
    <row r="68" spans="1:3">
      <c r="A68" s="3" t="s">
        <v>3930</v>
      </c>
      <c r="B68" s="3" t="s">
        <v>3978</v>
      </c>
      <c r="C68" s="3" t="s">
        <v>3979</v>
      </c>
    </row>
    <row r="69" spans="1:3">
      <c r="A69" s="3" t="s">
        <v>3931</v>
      </c>
      <c r="B69" s="5" t="s">
        <v>4051</v>
      </c>
      <c r="C69" s="3" t="s">
        <v>4052</v>
      </c>
    </row>
    <row r="70" spans="1:3">
      <c r="A70" s="3" t="s">
        <v>3932</v>
      </c>
      <c r="B70" s="5" t="s">
        <v>4053</v>
      </c>
      <c r="C70" s="3" t="s">
        <v>4054</v>
      </c>
    </row>
    <row r="71" spans="1:3">
      <c r="A71" s="3" t="s">
        <v>3933</v>
      </c>
      <c r="B71" s="5" t="s">
        <v>4053</v>
      </c>
      <c r="C71" s="3" t="s">
        <v>4054</v>
      </c>
    </row>
    <row r="72" spans="1:3">
      <c r="A72" s="3" t="s">
        <v>3934</v>
      </c>
      <c r="B72" s="7" t="s">
        <v>3997</v>
      </c>
      <c r="C72" s="3" t="s">
        <v>3998</v>
      </c>
    </row>
    <row r="73" spans="1:3">
      <c r="A73" s="3" t="s">
        <v>3935</v>
      </c>
      <c r="B73" s="7" t="s">
        <v>4055</v>
      </c>
      <c r="C73" s="3" t="s">
        <v>4056</v>
      </c>
    </row>
    <row r="74" spans="1:3">
      <c r="A74" s="3" t="s">
        <v>3936</v>
      </c>
      <c r="B74" s="5" t="s">
        <v>4053</v>
      </c>
      <c r="C74" s="3" t="s">
        <v>4054</v>
      </c>
    </row>
    <row r="75" spans="1:3">
      <c r="A75" s="3" t="s">
        <v>3937</v>
      </c>
      <c r="B75" s="6" t="s">
        <v>4057</v>
      </c>
      <c r="C75" s="3" t="s">
        <v>4048</v>
      </c>
    </row>
    <row r="76" spans="1:3">
      <c r="A76" s="3" t="s">
        <v>3938</v>
      </c>
      <c r="B76" s="6" t="s">
        <v>3997</v>
      </c>
      <c r="C76" s="3" t="s">
        <v>3998</v>
      </c>
    </row>
    <row r="77" spans="1:3">
      <c r="A77" s="3" t="s">
        <v>3939</v>
      </c>
      <c r="B77" s="3" t="s">
        <v>4023</v>
      </c>
      <c r="C77" s="3" t="s">
        <v>4024</v>
      </c>
    </row>
    <row r="78" spans="1:3">
      <c r="A78" s="3" t="s">
        <v>3940</v>
      </c>
      <c r="B78" s="6" t="s">
        <v>4015</v>
      </c>
      <c r="C78" s="3" t="s">
        <v>4016</v>
      </c>
    </row>
    <row r="79" spans="1:3">
      <c r="A79" s="3" t="s">
        <v>3941</v>
      </c>
      <c r="B79" s="6" t="s">
        <v>4058</v>
      </c>
      <c r="C79" s="3" t="s">
        <v>4059</v>
      </c>
    </row>
    <row r="80" spans="1:3">
      <c r="A80" s="3" t="s">
        <v>3942</v>
      </c>
      <c r="B80" s="3" t="s">
        <v>3984</v>
      </c>
      <c r="C80" s="3" t="s">
        <v>3985</v>
      </c>
    </row>
    <row r="81" spans="1:3">
      <c r="A81" s="3" t="s">
        <v>3943</v>
      </c>
      <c r="B81" s="3" t="s">
        <v>3984</v>
      </c>
      <c r="C81" s="3" t="s">
        <v>3985</v>
      </c>
    </row>
    <row r="82" spans="1:3">
      <c r="A82" s="3" t="s">
        <v>3944</v>
      </c>
      <c r="B82" s="3" t="s">
        <v>3984</v>
      </c>
      <c r="C82" s="3" t="s">
        <v>3985</v>
      </c>
    </row>
    <row r="83" spans="1:3">
      <c r="A83" s="3" t="s">
        <v>3945</v>
      </c>
      <c r="B83" s="3" t="s">
        <v>3986</v>
      </c>
      <c r="C83" s="3" t="s">
        <v>3987</v>
      </c>
    </row>
    <row r="84" spans="1:3">
      <c r="A84" s="3" t="s">
        <v>3946</v>
      </c>
      <c r="B84" s="6" t="s">
        <v>4029</v>
      </c>
      <c r="C84" s="3" t="s">
        <v>4030</v>
      </c>
    </row>
    <row r="85" spans="1:3">
      <c r="A85" s="3" t="s">
        <v>3947</v>
      </c>
      <c r="B85" s="6" t="s">
        <v>4029</v>
      </c>
      <c r="C85" s="3" t="s">
        <v>4030</v>
      </c>
    </row>
    <row r="86" spans="1:3">
      <c r="A86" s="8" t="s">
        <v>3948</v>
      </c>
      <c r="B86" s="8" t="s">
        <v>4021</v>
      </c>
      <c r="C86" s="9" t="s">
        <v>4060</v>
      </c>
    </row>
    <row r="87" spans="1:3">
      <c r="A87" s="8" t="s">
        <v>3949</v>
      </c>
      <c r="B87" s="8" t="s">
        <v>4036</v>
      </c>
      <c r="C87" s="9" t="s">
        <v>4061</v>
      </c>
    </row>
    <row r="88" spans="1:3">
      <c r="A88" s="8" t="s">
        <v>3950</v>
      </c>
      <c r="B88" s="8" t="s">
        <v>4062</v>
      </c>
      <c r="C88" s="9" t="s">
        <v>4063</v>
      </c>
    </row>
    <row r="89" spans="1:3">
      <c r="A89" s="8" t="s">
        <v>3951</v>
      </c>
      <c r="B89" s="8" t="s">
        <v>4045</v>
      </c>
      <c r="C89" s="9" t="s">
        <v>4064</v>
      </c>
    </row>
    <row r="90" spans="1:3">
      <c r="A90" s="8" t="s">
        <v>3952</v>
      </c>
      <c r="B90" s="8" t="s">
        <v>4065</v>
      </c>
      <c r="C90" s="9" t="s">
        <v>4066</v>
      </c>
    </row>
    <row r="91" spans="1:3">
      <c r="A91" s="8" t="s">
        <v>3953</v>
      </c>
      <c r="B91" s="8" t="s">
        <v>4053</v>
      </c>
      <c r="C91" s="9" t="s">
        <v>4067</v>
      </c>
    </row>
    <row r="92" spans="1:3">
      <c r="A92" s="8" t="s">
        <v>3954</v>
      </c>
      <c r="B92" s="8" t="s">
        <v>4009</v>
      </c>
      <c r="C92" s="9" t="s">
        <v>4068</v>
      </c>
    </row>
    <row r="93" spans="1:3">
      <c r="A93" s="8" t="s">
        <v>3955</v>
      </c>
      <c r="B93" s="8" t="s">
        <v>4034</v>
      </c>
      <c r="C93" s="9" t="s">
        <v>4069</v>
      </c>
    </row>
    <row r="94" spans="1:3">
      <c r="A94" s="8" t="s">
        <v>3956</v>
      </c>
      <c r="B94" s="8" t="s">
        <v>4070</v>
      </c>
      <c r="C94" s="9" t="s">
        <v>4071</v>
      </c>
    </row>
    <row r="95" spans="1:3">
      <c r="A95" s="8" t="s">
        <v>3957</v>
      </c>
      <c r="B95" s="8" t="s">
        <v>4072</v>
      </c>
      <c r="C95" s="9" t="s">
        <v>4073</v>
      </c>
    </row>
    <row r="96" spans="1:3">
      <c r="A96" s="8" t="s">
        <v>3958</v>
      </c>
      <c r="B96" s="8" t="s">
        <v>4053</v>
      </c>
      <c r="C96" s="9" t="s">
        <v>4067</v>
      </c>
    </row>
    <row r="97" spans="1:3">
      <c r="A97" s="8" t="s">
        <v>3959</v>
      </c>
      <c r="B97" s="8" t="s">
        <v>4036</v>
      </c>
      <c r="C97" s="9" t="s">
        <v>4061</v>
      </c>
    </row>
    <row r="98" spans="1:3">
      <c r="A98" s="8" t="s">
        <v>3960</v>
      </c>
      <c r="B98" s="8" t="s">
        <v>4074</v>
      </c>
      <c r="C98" s="9" t="s">
        <v>4075</v>
      </c>
    </row>
    <row r="99" spans="1:3">
      <c r="A99" s="8" t="s">
        <v>3961</v>
      </c>
      <c r="B99" s="8" t="s">
        <v>4076</v>
      </c>
      <c r="C99" s="9" t="s">
        <v>4077</v>
      </c>
    </row>
    <row r="100" spans="1:3">
      <c r="A100" s="8" t="s">
        <v>3962</v>
      </c>
      <c r="B100" s="8" t="s">
        <v>4013</v>
      </c>
      <c r="C100" s="9" t="s">
        <v>4078</v>
      </c>
    </row>
    <row r="101" spans="1:3">
      <c r="A101" s="8" t="s">
        <v>3963</v>
      </c>
      <c r="B101" s="8" t="s">
        <v>4079</v>
      </c>
      <c r="C101" s="9" t="s">
        <v>4080</v>
      </c>
    </row>
    <row r="102" spans="1:3">
      <c r="A102" s="8" t="s">
        <v>3964</v>
      </c>
      <c r="B102" s="8" t="s">
        <v>4081</v>
      </c>
      <c r="C102" s="9" t="s">
        <v>4082</v>
      </c>
    </row>
    <row r="103" spans="1:3">
      <c r="A103" s="8" t="s">
        <v>3965</v>
      </c>
      <c r="B103" s="8" t="s">
        <v>4053</v>
      </c>
      <c r="C103" s="9" t="s">
        <v>4067</v>
      </c>
    </row>
    <row r="104" spans="1:3">
      <c r="A104" s="8" t="s">
        <v>3966</v>
      </c>
      <c r="B104" s="8" t="s">
        <v>4049</v>
      </c>
      <c r="C104" s="9" t="s">
        <v>4083</v>
      </c>
    </row>
    <row r="105" spans="1:3">
      <c r="A105" s="8" t="s">
        <v>3967</v>
      </c>
      <c r="B105" s="8" t="s">
        <v>4084</v>
      </c>
      <c r="C105" s="9" t="s">
        <v>4085</v>
      </c>
    </row>
    <row r="106" spans="1:3">
      <c r="A106" s="8" t="s">
        <v>3968</v>
      </c>
      <c r="B106" s="8" t="s">
        <v>4049</v>
      </c>
      <c r="C106" s="9" t="s">
        <v>4083</v>
      </c>
    </row>
    <row r="107" spans="1:3">
      <c r="A107" s="8" t="s">
        <v>3969</v>
      </c>
      <c r="B107" s="8" t="s">
        <v>4013</v>
      </c>
      <c r="C107" s="9" t="s">
        <v>4078</v>
      </c>
    </row>
    <row r="108" spans="1:3">
      <c r="A108" s="8" t="s">
        <v>3970</v>
      </c>
      <c r="B108" s="8" t="s">
        <v>4086</v>
      </c>
      <c r="C108" s="9" t="s">
        <v>4087</v>
      </c>
    </row>
    <row r="109" spans="1:3">
      <c r="A109" s="8" t="s">
        <v>3971</v>
      </c>
      <c r="B109" s="8" t="s">
        <v>4086</v>
      </c>
      <c r="C109" s="9" t="s">
        <v>4087</v>
      </c>
    </row>
    <row r="110" spans="1:3">
      <c r="A110" s="8" t="s">
        <v>3972</v>
      </c>
      <c r="B110" s="8" t="s">
        <v>4015</v>
      </c>
      <c r="C110" s="9" t="s">
        <v>4088</v>
      </c>
    </row>
    <row r="111" spans="1:3">
      <c r="A111" s="8" t="s">
        <v>3973</v>
      </c>
      <c r="B111" s="8" t="s">
        <v>4009</v>
      </c>
      <c r="C111" s="9" t="s">
        <v>4068</v>
      </c>
    </row>
  </sheetData>
  <phoneticPr fontId="5" type="noConversion"/>
  <conditionalFormatting sqref="A4:A85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9D5DA-365C-4B21-80EF-53C16B7A68C5}">
  <dimension ref="A1:C33"/>
  <sheetViews>
    <sheetView workbookViewId="0"/>
  </sheetViews>
  <sheetFormatPr defaultRowHeight="16.5"/>
  <cols>
    <col min="1" max="1" width="43" customWidth="1"/>
    <col min="2" max="2" width="10.625" bestFit="1" customWidth="1"/>
    <col min="3" max="3" width="60.875" bestFit="1" customWidth="1"/>
  </cols>
  <sheetData>
    <row r="1" spans="1:3">
      <c r="A1" s="1" t="s">
        <v>4093</v>
      </c>
    </row>
    <row r="3" spans="1:3">
      <c r="A3" s="16" t="s">
        <v>274</v>
      </c>
      <c r="B3" s="17" t="s">
        <v>164</v>
      </c>
      <c r="C3" s="18" t="s">
        <v>165</v>
      </c>
    </row>
    <row r="4" spans="1:3">
      <c r="A4" s="8" t="s">
        <v>408</v>
      </c>
      <c r="B4" s="8" t="s">
        <v>439</v>
      </c>
      <c r="C4" s="8" t="s">
        <v>440</v>
      </c>
    </row>
    <row r="5" spans="1:3">
      <c r="A5" s="8" t="s">
        <v>410</v>
      </c>
      <c r="B5" s="8" t="s">
        <v>439</v>
      </c>
      <c r="C5" s="8" t="s">
        <v>440</v>
      </c>
    </row>
    <row r="6" spans="1:3">
      <c r="A6" s="8" t="s">
        <v>411</v>
      </c>
      <c r="B6" s="8" t="s">
        <v>439</v>
      </c>
      <c r="C6" s="8" t="s">
        <v>440</v>
      </c>
    </row>
    <row r="7" spans="1:3">
      <c r="A7" s="3" t="s">
        <v>427</v>
      </c>
      <c r="B7" s="3" t="s">
        <v>456</v>
      </c>
      <c r="C7" s="3" t="s">
        <v>457</v>
      </c>
    </row>
    <row r="8" spans="1:3">
      <c r="A8" s="3" t="s">
        <v>429</v>
      </c>
      <c r="B8" s="3" t="s">
        <v>458</v>
      </c>
      <c r="C8" s="3" t="s">
        <v>459</v>
      </c>
    </row>
    <row r="9" spans="1:3">
      <c r="A9" s="3" t="s">
        <v>430</v>
      </c>
      <c r="B9" s="3" t="s">
        <v>458</v>
      </c>
      <c r="C9" s="3" t="s">
        <v>459</v>
      </c>
    </row>
    <row r="10" spans="1:3">
      <c r="A10" s="8" t="s">
        <v>403</v>
      </c>
      <c r="B10" s="8" t="s">
        <v>431</v>
      </c>
      <c r="C10" s="8" t="s">
        <v>432</v>
      </c>
    </row>
    <row r="11" spans="1:3">
      <c r="A11" s="8" t="s">
        <v>405</v>
      </c>
      <c r="B11" s="8" t="s">
        <v>431</v>
      </c>
      <c r="C11" s="8" t="s">
        <v>432</v>
      </c>
    </row>
    <row r="12" spans="1:3">
      <c r="A12" s="9" t="s">
        <v>418</v>
      </c>
      <c r="B12" s="11" t="s">
        <v>431</v>
      </c>
      <c r="C12" s="9" t="s">
        <v>451</v>
      </c>
    </row>
    <row r="13" spans="1:3">
      <c r="A13" s="9" t="s">
        <v>420</v>
      </c>
      <c r="B13" s="9" t="s">
        <v>431</v>
      </c>
      <c r="C13" s="9" t="s">
        <v>451</v>
      </c>
    </row>
    <row r="14" spans="1:3">
      <c r="A14" s="3" t="s">
        <v>421</v>
      </c>
      <c r="B14" s="3" t="s">
        <v>431</v>
      </c>
      <c r="C14" s="3" t="s">
        <v>451</v>
      </c>
    </row>
    <row r="15" spans="1:3">
      <c r="A15" s="3" t="s">
        <v>422</v>
      </c>
      <c r="B15" s="3" t="s">
        <v>431</v>
      </c>
      <c r="C15" s="3" t="s">
        <v>451</v>
      </c>
    </row>
    <row r="16" spans="1:3">
      <c r="A16" s="3" t="s">
        <v>423</v>
      </c>
      <c r="B16" s="3" t="s">
        <v>431</v>
      </c>
      <c r="C16" s="3" t="s">
        <v>451</v>
      </c>
    </row>
    <row r="17" spans="1:3">
      <c r="A17" s="9" t="s">
        <v>416</v>
      </c>
      <c r="B17" s="11" t="s">
        <v>449</v>
      </c>
      <c r="C17" s="9" t="s">
        <v>450</v>
      </c>
    </row>
    <row r="18" spans="1:3">
      <c r="A18" s="9" t="s">
        <v>417</v>
      </c>
      <c r="B18" s="11" t="s">
        <v>449</v>
      </c>
      <c r="C18" s="9" t="s">
        <v>450</v>
      </c>
    </row>
    <row r="19" spans="1:3">
      <c r="A19" s="3" t="s">
        <v>425</v>
      </c>
      <c r="B19" s="6" t="s">
        <v>449</v>
      </c>
      <c r="C19" s="3" t="s">
        <v>450</v>
      </c>
    </row>
    <row r="20" spans="1:3">
      <c r="A20" s="8" t="s">
        <v>413</v>
      </c>
      <c r="B20" s="8" t="s">
        <v>443</v>
      </c>
      <c r="C20" s="8" t="s">
        <v>444</v>
      </c>
    </row>
    <row r="21" spans="1:3">
      <c r="A21" s="8" t="s">
        <v>414</v>
      </c>
      <c r="B21" s="8" t="s">
        <v>445</v>
      </c>
      <c r="C21" s="8" t="s">
        <v>446</v>
      </c>
    </row>
    <row r="22" spans="1:3">
      <c r="A22" s="3" t="s">
        <v>426</v>
      </c>
      <c r="B22" s="3" t="s">
        <v>445</v>
      </c>
      <c r="C22" s="3" t="s">
        <v>455</v>
      </c>
    </row>
    <row r="23" spans="1:3">
      <c r="A23" s="3" t="s">
        <v>428</v>
      </c>
      <c r="B23" s="3" t="s">
        <v>445</v>
      </c>
      <c r="C23" s="3" t="s">
        <v>455</v>
      </c>
    </row>
    <row r="24" spans="1:3">
      <c r="A24" s="8" t="s">
        <v>415</v>
      </c>
      <c r="B24" s="8" t="s">
        <v>447</v>
      </c>
      <c r="C24" s="8" t="s">
        <v>448</v>
      </c>
    </row>
    <row r="25" spans="1:3">
      <c r="A25" s="9" t="s">
        <v>419</v>
      </c>
      <c r="B25" s="9" t="s">
        <v>447</v>
      </c>
      <c r="C25" s="9" t="s">
        <v>452</v>
      </c>
    </row>
    <row r="26" spans="1:3">
      <c r="A26" s="8" t="s">
        <v>409</v>
      </c>
      <c r="B26" s="8" t="s">
        <v>441</v>
      </c>
      <c r="C26" s="8" t="s">
        <v>442</v>
      </c>
    </row>
    <row r="27" spans="1:3">
      <c r="A27" s="8" t="s">
        <v>407</v>
      </c>
      <c r="B27" s="8" t="s">
        <v>437</v>
      </c>
      <c r="C27" s="8" t="s">
        <v>438</v>
      </c>
    </row>
    <row r="28" spans="1:3">
      <c r="A28" s="3" t="s">
        <v>424</v>
      </c>
      <c r="B28" s="3" t="s">
        <v>453</v>
      </c>
      <c r="C28" s="3" t="s">
        <v>454</v>
      </c>
    </row>
    <row r="29" spans="1:3">
      <c r="A29" s="8" t="s">
        <v>406</v>
      </c>
      <c r="B29" s="8" t="s">
        <v>435</v>
      </c>
      <c r="C29" s="8" t="s">
        <v>436</v>
      </c>
    </row>
    <row r="30" spans="1:3">
      <c r="A30" s="8" t="s">
        <v>412</v>
      </c>
      <c r="B30" s="8" t="s">
        <v>435</v>
      </c>
      <c r="C30" s="8" t="s">
        <v>436</v>
      </c>
    </row>
    <row r="31" spans="1:3">
      <c r="A31" s="8" t="s">
        <v>404</v>
      </c>
      <c r="B31" s="8" t="s">
        <v>433</v>
      </c>
      <c r="C31" s="8" t="s">
        <v>434</v>
      </c>
    </row>
    <row r="33" spans="3:3">
      <c r="C33" s="19" t="s">
        <v>460</v>
      </c>
    </row>
  </sheetData>
  <phoneticPr fontId="5" type="noConversion"/>
  <conditionalFormatting sqref="A19:A31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249D5-464B-450F-8D70-7149274A9C9F}">
  <dimension ref="A1:E1728"/>
  <sheetViews>
    <sheetView tabSelected="1" workbookViewId="0">
      <selection activeCell="O26" sqref="O26"/>
    </sheetView>
  </sheetViews>
  <sheetFormatPr defaultRowHeight="16.5"/>
  <cols>
    <col min="1" max="1" width="27" bestFit="1" customWidth="1"/>
    <col min="2" max="2" width="18.25" customWidth="1"/>
    <col min="3" max="3" width="3.75" customWidth="1"/>
    <col min="4" max="4" width="28.75" bestFit="1" customWidth="1"/>
    <col min="5" max="5" width="9.375" bestFit="1" customWidth="1"/>
  </cols>
  <sheetData>
    <row r="1" spans="1:5">
      <c r="A1" s="1" t="s">
        <v>4094</v>
      </c>
    </row>
    <row r="3" spans="1:5">
      <c r="A3" s="22" t="s">
        <v>0</v>
      </c>
      <c r="B3" s="23"/>
      <c r="D3" s="24" t="s">
        <v>1</v>
      </c>
      <c r="E3" s="24"/>
    </row>
    <row r="4" spans="1:5">
      <c r="A4" s="21" t="s">
        <v>274</v>
      </c>
      <c r="B4" s="21" t="s">
        <v>2192</v>
      </c>
      <c r="D4" s="21" t="s">
        <v>274</v>
      </c>
      <c r="E4" s="21" t="s">
        <v>2192</v>
      </c>
    </row>
    <row r="5" spans="1:5">
      <c r="A5" s="3" t="s">
        <v>465</v>
      </c>
      <c r="B5" s="3" t="s">
        <v>466</v>
      </c>
      <c r="D5" s="3" t="s">
        <v>2202</v>
      </c>
      <c r="E5" s="3" t="s">
        <v>466</v>
      </c>
    </row>
    <row r="6" spans="1:5">
      <c r="A6" s="3" t="s">
        <v>472</v>
      </c>
      <c r="B6" s="3" t="s">
        <v>466</v>
      </c>
      <c r="D6" s="3" t="s">
        <v>2205</v>
      </c>
      <c r="E6" s="3" t="s">
        <v>466</v>
      </c>
    </row>
    <row r="7" spans="1:5">
      <c r="A7" s="9" t="s">
        <v>474</v>
      </c>
      <c r="B7" s="3" t="s">
        <v>466</v>
      </c>
      <c r="D7" s="3" t="s">
        <v>2207</v>
      </c>
      <c r="E7" s="3" t="s">
        <v>466</v>
      </c>
    </row>
    <row r="8" spans="1:5">
      <c r="A8" s="9" t="s">
        <v>476</v>
      </c>
      <c r="B8" s="3" t="s">
        <v>466</v>
      </c>
      <c r="D8" s="3" t="s">
        <v>2209</v>
      </c>
      <c r="E8" s="3" t="s">
        <v>466</v>
      </c>
    </row>
    <row r="9" spans="1:5">
      <c r="A9" s="9" t="s">
        <v>479</v>
      </c>
      <c r="B9" s="3" t="s">
        <v>466</v>
      </c>
      <c r="D9" s="3" t="s">
        <v>2218</v>
      </c>
      <c r="E9" s="3" t="s">
        <v>466</v>
      </c>
    </row>
    <row r="10" spans="1:5">
      <c r="A10" s="9" t="s">
        <v>482</v>
      </c>
      <c r="B10" s="3" t="s">
        <v>466</v>
      </c>
      <c r="D10" s="3" t="s">
        <v>2225</v>
      </c>
      <c r="E10" s="3" t="s">
        <v>466</v>
      </c>
    </row>
    <row r="11" spans="1:5">
      <c r="A11" s="9" t="s">
        <v>486</v>
      </c>
      <c r="B11" s="3" t="s">
        <v>466</v>
      </c>
      <c r="D11" s="3" t="s">
        <v>2226</v>
      </c>
      <c r="E11" s="3" t="s">
        <v>466</v>
      </c>
    </row>
    <row r="12" spans="1:5">
      <c r="A12" s="9" t="s">
        <v>491</v>
      </c>
      <c r="B12" s="3" t="s">
        <v>466</v>
      </c>
      <c r="D12" s="3" t="s">
        <v>2228</v>
      </c>
      <c r="E12" s="3" t="s">
        <v>466</v>
      </c>
    </row>
    <row r="13" spans="1:5">
      <c r="A13" s="9" t="s">
        <v>493</v>
      </c>
      <c r="B13" s="3" t="s">
        <v>466</v>
      </c>
      <c r="D13" s="3" t="s">
        <v>2230</v>
      </c>
      <c r="E13" s="3" t="s">
        <v>466</v>
      </c>
    </row>
    <row r="14" spans="1:5">
      <c r="A14" s="9" t="s">
        <v>501</v>
      </c>
      <c r="B14" s="3" t="s">
        <v>466</v>
      </c>
      <c r="D14" s="3" t="s">
        <v>2231</v>
      </c>
      <c r="E14" s="3" t="s">
        <v>466</v>
      </c>
    </row>
    <row r="15" spans="1:5">
      <c r="A15" s="9" t="s">
        <v>503</v>
      </c>
      <c r="B15" s="3" t="s">
        <v>466</v>
      </c>
      <c r="D15" s="3" t="s">
        <v>2234</v>
      </c>
      <c r="E15" s="3" t="s">
        <v>466</v>
      </c>
    </row>
    <row r="16" spans="1:5">
      <c r="A16" s="9" t="s">
        <v>504</v>
      </c>
      <c r="B16" s="3" t="s">
        <v>466</v>
      </c>
      <c r="D16" s="3" t="s">
        <v>2235</v>
      </c>
      <c r="E16" s="3" t="s">
        <v>466</v>
      </c>
    </row>
    <row r="17" spans="1:5">
      <c r="A17" s="9" t="s">
        <v>506</v>
      </c>
      <c r="B17" s="3" t="s">
        <v>466</v>
      </c>
      <c r="D17" s="3" t="s">
        <v>2236</v>
      </c>
      <c r="E17" s="3" t="s">
        <v>466</v>
      </c>
    </row>
    <row r="18" spans="1:5">
      <c r="A18" s="9" t="s">
        <v>509</v>
      </c>
      <c r="B18" s="3" t="s">
        <v>466</v>
      </c>
      <c r="D18" s="3" t="s">
        <v>2240</v>
      </c>
      <c r="E18" s="3" t="s">
        <v>466</v>
      </c>
    </row>
    <row r="19" spans="1:5">
      <c r="A19" s="9" t="s">
        <v>510</v>
      </c>
      <c r="B19" s="3" t="s">
        <v>466</v>
      </c>
      <c r="D19" s="3" t="s">
        <v>2244</v>
      </c>
      <c r="E19" s="3" t="s">
        <v>466</v>
      </c>
    </row>
    <row r="20" spans="1:5">
      <c r="A20" s="9" t="s">
        <v>513</v>
      </c>
      <c r="B20" s="3" t="s">
        <v>466</v>
      </c>
      <c r="D20" s="3" t="s">
        <v>2249</v>
      </c>
      <c r="E20" s="3" t="s">
        <v>466</v>
      </c>
    </row>
    <row r="21" spans="1:5">
      <c r="A21" s="9" t="s">
        <v>517</v>
      </c>
      <c r="B21" s="3" t="s">
        <v>466</v>
      </c>
      <c r="D21" s="3" t="s">
        <v>2261</v>
      </c>
      <c r="E21" s="3" t="s">
        <v>466</v>
      </c>
    </row>
    <row r="22" spans="1:5">
      <c r="A22" s="9" t="s">
        <v>519</v>
      </c>
      <c r="B22" s="3" t="s">
        <v>466</v>
      </c>
      <c r="D22" s="3" t="s">
        <v>2263</v>
      </c>
      <c r="E22" s="3" t="s">
        <v>466</v>
      </c>
    </row>
    <row r="23" spans="1:5">
      <c r="A23" s="9" t="s">
        <v>524</v>
      </c>
      <c r="B23" s="3" t="s">
        <v>466</v>
      </c>
      <c r="D23" s="3" t="s">
        <v>2269</v>
      </c>
      <c r="E23" s="3" t="s">
        <v>466</v>
      </c>
    </row>
    <row r="24" spans="1:5">
      <c r="A24" s="9" t="s">
        <v>525</v>
      </c>
      <c r="B24" s="3" t="s">
        <v>466</v>
      </c>
      <c r="D24" s="3" t="s">
        <v>2273</v>
      </c>
      <c r="E24" s="3" t="s">
        <v>466</v>
      </c>
    </row>
    <row r="25" spans="1:5">
      <c r="A25" s="9" t="s">
        <v>528</v>
      </c>
      <c r="B25" s="3" t="s">
        <v>466</v>
      </c>
      <c r="D25" s="3" t="s">
        <v>2285</v>
      </c>
      <c r="E25" s="3" t="s">
        <v>466</v>
      </c>
    </row>
    <row r="26" spans="1:5">
      <c r="A26" s="9" t="s">
        <v>530</v>
      </c>
      <c r="B26" s="3" t="s">
        <v>466</v>
      </c>
      <c r="D26" s="3" t="s">
        <v>2287</v>
      </c>
      <c r="E26" s="3" t="s">
        <v>466</v>
      </c>
    </row>
    <row r="27" spans="1:5">
      <c r="A27" s="9" t="s">
        <v>532</v>
      </c>
      <c r="B27" s="3" t="s">
        <v>466</v>
      </c>
      <c r="D27" s="3" t="s">
        <v>2292</v>
      </c>
      <c r="E27" s="3" t="s">
        <v>466</v>
      </c>
    </row>
    <row r="28" spans="1:5">
      <c r="A28" s="9" t="s">
        <v>535</v>
      </c>
      <c r="B28" s="3" t="s">
        <v>466</v>
      </c>
      <c r="D28" s="3" t="s">
        <v>2293</v>
      </c>
      <c r="E28" s="3" t="s">
        <v>466</v>
      </c>
    </row>
    <row r="29" spans="1:5">
      <c r="A29" s="9" t="s">
        <v>538</v>
      </c>
      <c r="B29" s="3" t="s">
        <v>466</v>
      </c>
      <c r="D29" s="3" t="s">
        <v>2294</v>
      </c>
      <c r="E29" s="3" t="s">
        <v>466</v>
      </c>
    </row>
    <row r="30" spans="1:5">
      <c r="A30" s="9" t="s">
        <v>540</v>
      </c>
      <c r="B30" s="3" t="s">
        <v>466</v>
      </c>
      <c r="D30" s="3" t="s">
        <v>2296</v>
      </c>
      <c r="E30" s="3" t="s">
        <v>466</v>
      </c>
    </row>
    <row r="31" spans="1:5">
      <c r="A31" s="9" t="s">
        <v>544</v>
      </c>
      <c r="B31" s="3" t="s">
        <v>466</v>
      </c>
      <c r="D31" s="3" t="s">
        <v>2301</v>
      </c>
      <c r="E31" s="3" t="s">
        <v>466</v>
      </c>
    </row>
    <row r="32" spans="1:5">
      <c r="A32" s="9" t="s">
        <v>545</v>
      </c>
      <c r="B32" s="3" t="s">
        <v>466</v>
      </c>
      <c r="D32" s="3" t="s">
        <v>2303</v>
      </c>
      <c r="E32" s="3" t="s">
        <v>466</v>
      </c>
    </row>
    <row r="33" spans="1:5">
      <c r="A33" s="9" t="s">
        <v>548</v>
      </c>
      <c r="B33" s="3" t="s">
        <v>466</v>
      </c>
      <c r="D33" s="3" t="s">
        <v>2310</v>
      </c>
      <c r="E33" s="3" t="s">
        <v>466</v>
      </c>
    </row>
    <row r="34" spans="1:5">
      <c r="A34" s="9" t="s">
        <v>551</v>
      </c>
      <c r="B34" s="3" t="s">
        <v>466</v>
      </c>
      <c r="D34" s="3" t="s">
        <v>2311</v>
      </c>
      <c r="E34" s="3" t="s">
        <v>466</v>
      </c>
    </row>
    <row r="35" spans="1:5">
      <c r="A35" s="9" t="s">
        <v>552</v>
      </c>
      <c r="B35" s="3" t="s">
        <v>466</v>
      </c>
      <c r="D35" s="3" t="s">
        <v>2322</v>
      </c>
      <c r="E35" s="3" t="s">
        <v>466</v>
      </c>
    </row>
    <row r="36" spans="1:5">
      <c r="A36" s="9" t="s">
        <v>555</v>
      </c>
      <c r="B36" s="3" t="s">
        <v>466</v>
      </c>
      <c r="D36" s="3" t="s">
        <v>2323</v>
      </c>
      <c r="E36" s="3" t="s">
        <v>466</v>
      </c>
    </row>
    <row r="37" spans="1:5">
      <c r="A37" s="9" t="s">
        <v>558</v>
      </c>
      <c r="B37" s="3" t="s">
        <v>466</v>
      </c>
      <c r="D37" s="3" t="s">
        <v>2324</v>
      </c>
      <c r="E37" s="3" t="s">
        <v>466</v>
      </c>
    </row>
    <row r="38" spans="1:5">
      <c r="A38" s="9" t="s">
        <v>560</v>
      </c>
      <c r="B38" s="3" t="s">
        <v>466</v>
      </c>
      <c r="D38" s="3" t="s">
        <v>2328</v>
      </c>
      <c r="E38" s="3" t="s">
        <v>466</v>
      </c>
    </row>
    <row r="39" spans="1:5">
      <c r="A39" s="9" t="s">
        <v>563</v>
      </c>
      <c r="B39" s="3" t="s">
        <v>466</v>
      </c>
      <c r="D39" s="3" t="s">
        <v>2330</v>
      </c>
      <c r="E39" s="3" t="s">
        <v>466</v>
      </c>
    </row>
    <row r="40" spans="1:5">
      <c r="A40" s="9" t="s">
        <v>564</v>
      </c>
      <c r="B40" s="3" t="s">
        <v>466</v>
      </c>
      <c r="D40" s="3" t="s">
        <v>2333</v>
      </c>
      <c r="E40" s="3" t="s">
        <v>466</v>
      </c>
    </row>
    <row r="41" spans="1:5">
      <c r="A41" s="9" t="s">
        <v>576</v>
      </c>
      <c r="B41" s="3" t="s">
        <v>466</v>
      </c>
      <c r="D41" s="3" t="s">
        <v>2335</v>
      </c>
      <c r="E41" s="3" t="s">
        <v>466</v>
      </c>
    </row>
    <row r="42" spans="1:5">
      <c r="A42" s="9" t="s">
        <v>577</v>
      </c>
      <c r="B42" s="3" t="s">
        <v>466</v>
      </c>
      <c r="D42" s="3" t="s">
        <v>2336</v>
      </c>
      <c r="E42" s="3" t="s">
        <v>466</v>
      </c>
    </row>
    <row r="43" spans="1:5">
      <c r="A43" s="9" t="s">
        <v>579</v>
      </c>
      <c r="B43" s="3" t="s">
        <v>466</v>
      </c>
      <c r="D43" s="3" t="s">
        <v>2338</v>
      </c>
      <c r="E43" s="3" t="s">
        <v>466</v>
      </c>
    </row>
    <row r="44" spans="1:5">
      <c r="A44" s="9" t="s">
        <v>583</v>
      </c>
      <c r="B44" s="3" t="s">
        <v>466</v>
      </c>
      <c r="D44" s="3" t="s">
        <v>2348</v>
      </c>
      <c r="E44" s="3" t="s">
        <v>466</v>
      </c>
    </row>
    <row r="45" spans="1:5">
      <c r="A45" s="9" t="s">
        <v>585</v>
      </c>
      <c r="B45" s="3" t="s">
        <v>466</v>
      </c>
      <c r="D45" s="3" t="s">
        <v>2349</v>
      </c>
      <c r="E45" s="3" t="s">
        <v>466</v>
      </c>
    </row>
    <row r="46" spans="1:5">
      <c r="A46" s="9" t="s">
        <v>593</v>
      </c>
      <c r="B46" s="3" t="s">
        <v>466</v>
      </c>
      <c r="D46" s="3" t="s">
        <v>2355</v>
      </c>
      <c r="E46" s="3" t="s">
        <v>466</v>
      </c>
    </row>
    <row r="47" spans="1:5">
      <c r="A47" s="9" t="s">
        <v>596</v>
      </c>
      <c r="B47" s="3" t="s">
        <v>466</v>
      </c>
      <c r="D47" s="3" t="s">
        <v>2357</v>
      </c>
      <c r="E47" s="3" t="s">
        <v>466</v>
      </c>
    </row>
    <row r="48" spans="1:5">
      <c r="A48" s="9" t="s">
        <v>600</v>
      </c>
      <c r="B48" s="3" t="s">
        <v>466</v>
      </c>
      <c r="D48" s="3" t="s">
        <v>2368</v>
      </c>
      <c r="E48" s="3" t="s">
        <v>466</v>
      </c>
    </row>
    <row r="49" spans="1:5">
      <c r="A49" s="9" t="s">
        <v>601</v>
      </c>
      <c r="B49" s="3" t="s">
        <v>466</v>
      </c>
      <c r="D49" s="3" t="s">
        <v>2370</v>
      </c>
      <c r="E49" s="3" t="s">
        <v>466</v>
      </c>
    </row>
    <row r="50" spans="1:5">
      <c r="A50" s="9" t="s">
        <v>602</v>
      </c>
      <c r="B50" s="3" t="s">
        <v>466</v>
      </c>
      <c r="D50" s="3" t="s">
        <v>2379</v>
      </c>
      <c r="E50" s="3" t="s">
        <v>466</v>
      </c>
    </row>
    <row r="51" spans="1:5">
      <c r="A51" s="9" t="s">
        <v>604</v>
      </c>
      <c r="B51" s="3" t="s">
        <v>466</v>
      </c>
      <c r="D51" s="3" t="s">
        <v>2382</v>
      </c>
      <c r="E51" s="3" t="s">
        <v>466</v>
      </c>
    </row>
    <row r="52" spans="1:5">
      <c r="A52" s="9" t="s">
        <v>607</v>
      </c>
      <c r="B52" s="3" t="s">
        <v>466</v>
      </c>
      <c r="D52" s="3" t="s">
        <v>2388</v>
      </c>
      <c r="E52" s="3" t="s">
        <v>466</v>
      </c>
    </row>
    <row r="53" spans="1:5">
      <c r="A53" s="9" t="s">
        <v>609</v>
      </c>
      <c r="B53" s="3" t="s">
        <v>466</v>
      </c>
      <c r="D53" s="3" t="s">
        <v>2399</v>
      </c>
      <c r="E53" s="3" t="s">
        <v>466</v>
      </c>
    </row>
    <row r="54" spans="1:5">
      <c r="A54" s="9" t="s">
        <v>616</v>
      </c>
      <c r="B54" s="3" t="s">
        <v>466</v>
      </c>
      <c r="D54" s="3" t="s">
        <v>2401</v>
      </c>
      <c r="E54" s="3" t="s">
        <v>466</v>
      </c>
    </row>
    <row r="55" spans="1:5">
      <c r="A55" s="9" t="s">
        <v>618</v>
      </c>
      <c r="B55" s="3" t="s">
        <v>466</v>
      </c>
      <c r="D55" s="3" t="s">
        <v>2404</v>
      </c>
      <c r="E55" s="3" t="s">
        <v>466</v>
      </c>
    </row>
    <row r="56" spans="1:5">
      <c r="A56" s="9" t="s">
        <v>619</v>
      </c>
      <c r="B56" s="3" t="s">
        <v>466</v>
      </c>
      <c r="D56" s="3" t="s">
        <v>2409</v>
      </c>
      <c r="E56" s="3" t="s">
        <v>466</v>
      </c>
    </row>
    <row r="57" spans="1:5">
      <c r="A57" s="9" t="s">
        <v>620</v>
      </c>
      <c r="B57" s="3" t="s">
        <v>466</v>
      </c>
      <c r="D57" s="3" t="s">
        <v>2410</v>
      </c>
      <c r="E57" s="3" t="s">
        <v>466</v>
      </c>
    </row>
    <row r="58" spans="1:5">
      <c r="A58" s="9" t="s">
        <v>621</v>
      </c>
      <c r="B58" s="3" t="s">
        <v>466</v>
      </c>
      <c r="D58" s="3" t="s">
        <v>2428</v>
      </c>
      <c r="E58" s="3" t="s">
        <v>466</v>
      </c>
    </row>
    <row r="59" spans="1:5">
      <c r="A59" s="9" t="s">
        <v>623</v>
      </c>
      <c r="B59" s="3" t="s">
        <v>466</v>
      </c>
      <c r="D59" s="3" t="s">
        <v>2436</v>
      </c>
      <c r="E59" s="3" t="s">
        <v>466</v>
      </c>
    </row>
    <row r="60" spans="1:5">
      <c r="A60" s="9" t="s">
        <v>625</v>
      </c>
      <c r="B60" s="3" t="s">
        <v>466</v>
      </c>
      <c r="D60" s="3" t="s">
        <v>2438</v>
      </c>
      <c r="E60" s="3" t="s">
        <v>466</v>
      </c>
    </row>
    <row r="61" spans="1:5">
      <c r="A61" s="9" t="s">
        <v>626</v>
      </c>
      <c r="B61" s="3" t="s">
        <v>466</v>
      </c>
      <c r="D61" s="3" t="s">
        <v>2448</v>
      </c>
      <c r="E61" s="3" t="s">
        <v>466</v>
      </c>
    </row>
    <row r="62" spans="1:5">
      <c r="A62" s="9" t="s">
        <v>629</v>
      </c>
      <c r="B62" s="3" t="s">
        <v>466</v>
      </c>
      <c r="D62" s="3" t="s">
        <v>2455</v>
      </c>
      <c r="E62" s="3" t="s">
        <v>466</v>
      </c>
    </row>
    <row r="63" spans="1:5">
      <c r="A63" s="9" t="s">
        <v>630</v>
      </c>
      <c r="B63" s="3" t="s">
        <v>466</v>
      </c>
      <c r="D63" s="3" t="s">
        <v>2463</v>
      </c>
      <c r="E63" s="3" t="s">
        <v>466</v>
      </c>
    </row>
    <row r="64" spans="1:5">
      <c r="A64" s="9" t="s">
        <v>632</v>
      </c>
      <c r="B64" s="3" t="s">
        <v>466</v>
      </c>
      <c r="D64" s="3" t="s">
        <v>2464</v>
      </c>
      <c r="E64" s="3" t="s">
        <v>466</v>
      </c>
    </row>
    <row r="65" spans="1:5">
      <c r="A65" s="9" t="s">
        <v>639</v>
      </c>
      <c r="B65" s="3" t="s">
        <v>466</v>
      </c>
      <c r="D65" s="3" t="s">
        <v>2466</v>
      </c>
      <c r="E65" s="3" t="s">
        <v>466</v>
      </c>
    </row>
    <row r="66" spans="1:5">
      <c r="A66" s="9" t="s">
        <v>640</v>
      </c>
      <c r="B66" s="3" t="s">
        <v>466</v>
      </c>
      <c r="D66" s="3" t="s">
        <v>2467</v>
      </c>
      <c r="E66" s="3" t="s">
        <v>466</v>
      </c>
    </row>
    <row r="67" spans="1:5">
      <c r="A67" s="9" t="s">
        <v>643</v>
      </c>
      <c r="B67" s="3" t="s">
        <v>466</v>
      </c>
      <c r="D67" s="3" t="s">
        <v>2469</v>
      </c>
      <c r="E67" s="3" t="s">
        <v>466</v>
      </c>
    </row>
    <row r="68" spans="1:5">
      <c r="A68" s="9" t="s">
        <v>644</v>
      </c>
      <c r="B68" s="3" t="s">
        <v>466</v>
      </c>
      <c r="D68" s="3" t="s">
        <v>2470</v>
      </c>
      <c r="E68" s="3" t="s">
        <v>466</v>
      </c>
    </row>
    <row r="69" spans="1:5">
      <c r="A69" s="9" t="s">
        <v>646</v>
      </c>
      <c r="B69" s="3" t="s">
        <v>466</v>
      </c>
      <c r="D69" s="3" t="s">
        <v>2479</v>
      </c>
      <c r="E69" s="3" t="s">
        <v>466</v>
      </c>
    </row>
    <row r="70" spans="1:5">
      <c r="A70" s="9" t="s">
        <v>648</v>
      </c>
      <c r="B70" s="3" t="s">
        <v>466</v>
      </c>
      <c r="D70" s="3" t="s">
        <v>2484</v>
      </c>
      <c r="E70" s="3" t="s">
        <v>466</v>
      </c>
    </row>
    <row r="71" spans="1:5">
      <c r="A71" s="9" t="s">
        <v>653</v>
      </c>
      <c r="B71" s="3" t="s">
        <v>466</v>
      </c>
      <c r="D71" s="3" t="s">
        <v>2486</v>
      </c>
      <c r="E71" s="3" t="s">
        <v>466</v>
      </c>
    </row>
    <row r="72" spans="1:5">
      <c r="A72" s="9" t="s">
        <v>655</v>
      </c>
      <c r="B72" s="3" t="s">
        <v>466</v>
      </c>
      <c r="D72" s="3" t="s">
        <v>2487</v>
      </c>
      <c r="E72" s="3" t="s">
        <v>466</v>
      </c>
    </row>
    <row r="73" spans="1:5">
      <c r="A73" s="9" t="s">
        <v>659</v>
      </c>
      <c r="B73" s="3" t="s">
        <v>466</v>
      </c>
      <c r="D73" s="3" t="s">
        <v>2489</v>
      </c>
      <c r="E73" s="3" t="s">
        <v>466</v>
      </c>
    </row>
    <row r="74" spans="1:5">
      <c r="A74" s="9" t="s">
        <v>660</v>
      </c>
      <c r="B74" s="3" t="s">
        <v>466</v>
      </c>
      <c r="D74" s="3" t="s">
        <v>2506</v>
      </c>
      <c r="E74" s="3" t="s">
        <v>466</v>
      </c>
    </row>
    <row r="75" spans="1:5">
      <c r="A75" s="9" t="s">
        <v>663</v>
      </c>
      <c r="B75" s="3" t="s">
        <v>466</v>
      </c>
      <c r="D75" s="3" t="s">
        <v>2508</v>
      </c>
      <c r="E75" s="3" t="s">
        <v>466</v>
      </c>
    </row>
    <row r="76" spans="1:5">
      <c r="A76" s="9" t="s">
        <v>677</v>
      </c>
      <c r="B76" s="3" t="s">
        <v>466</v>
      </c>
      <c r="D76" s="3" t="s">
        <v>2509</v>
      </c>
      <c r="E76" s="3" t="s">
        <v>466</v>
      </c>
    </row>
    <row r="77" spans="1:5">
      <c r="A77" s="9" t="s">
        <v>683</v>
      </c>
      <c r="B77" s="3" t="s">
        <v>466</v>
      </c>
      <c r="D77" s="3" t="s">
        <v>2510</v>
      </c>
      <c r="E77" s="3" t="s">
        <v>466</v>
      </c>
    </row>
    <row r="78" spans="1:5">
      <c r="A78" s="9" t="s">
        <v>685</v>
      </c>
      <c r="B78" s="3" t="s">
        <v>466</v>
      </c>
      <c r="D78" s="3" t="s">
        <v>2511</v>
      </c>
      <c r="E78" s="3" t="s">
        <v>466</v>
      </c>
    </row>
    <row r="79" spans="1:5">
      <c r="A79" s="9" t="s">
        <v>686</v>
      </c>
      <c r="B79" s="3" t="s">
        <v>466</v>
      </c>
      <c r="D79" s="3" t="s">
        <v>2512</v>
      </c>
      <c r="E79" s="3" t="s">
        <v>466</v>
      </c>
    </row>
    <row r="80" spans="1:5">
      <c r="A80" s="9" t="s">
        <v>687</v>
      </c>
      <c r="B80" s="3" t="s">
        <v>466</v>
      </c>
      <c r="D80" s="3" t="s">
        <v>2518</v>
      </c>
      <c r="E80" s="3" t="s">
        <v>466</v>
      </c>
    </row>
    <row r="81" spans="1:5">
      <c r="A81" s="9" t="s">
        <v>688</v>
      </c>
      <c r="B81" s="3" t="s">
        <v>466</v>
      </c>
      <c r="D81" s="3" t="s">
        <v>2521</v>
      </c>
      <c r="E81" s="3" t="s">
        <v>466</v>
      </c>
    </row>
    <row r="82" spans="1:5">
      <c r="A82" s="9" t="s">
        <v>691</v>
      </c>
      <c r="B82" s="3" t="s">
        <v>466</v>
      </c>
      <c r="D82" s="3" t="s">
        <v>2525</v>
      </c>
      <c r="E82" s="3" t="s">
        <v>466</v>
      </c>
    </row>
    <row r="83" spans="1:5">
      <c r="A83" s="9" t="s">
        <v>692</v>
      </c>
      <c r="B83" s="3" t="s">
        <v>466</v>
      </c>
      <c r="D83" s="3" t="s">
        <v>2529</v>
      </c>
      <c r="E83" s="3" t="s">
        <v>466</v>
      </c>
    </row>
    <row r="84" spans="1:5">
      <c r="A84" s="9" t="s">
        <v>696</v>
      </c>
      <c r="B84" s="3" t="s">
        <v>466</v>
      </c>
      <c r="D84" s="3" t="s">
        <v>2534</v>
      </c>
      <c r="E84" s="3" t="s">
        <v>466</v>
      </c>
    </row>
    <row r="85" spans="1:5">
      <c r="A85" s="9" t="s">
        <v>697</v>
      </c>
      <c r="B85" s="3" t="s">
        <v>466</v>
      </c>
      <c r="D85" s="3" t="s">
        <v>2540</v>
      </c>
      <c r="E85" s="3" t="s">
        <v>466</v>
      </c>
    </row>
    <row r="86" spans="1:5">
      <c r="A86" s="9" t="s">
        <v>699</v>
      </c>
      <c r="B86" s="3" t="s">
        <v>466</v>
      </c>
      <c r="D86" s="3" t="s">
        <v>2543</v>
      </c>
      <c r="E86" s="3" t="s">
        <v>466</v>
      </c>
    </row>
    <row r="87" spans="1:5">
      <c r="A87" s="9" t="s">
        <v>700</v>
      </c>
      <c r="B87" s="3" t="s">
        <v>466</v>
      </c>
      <c r="D87" s="3" t="s">
        <v>2552</v>
      </c>
      <c r="E87" s="3" t="s">
        <v>466</v>
      </c>
    </row>
    <row r="88" spans="1:5">
      <c r="A88" s="9" t="s">
        <v>701</v>
      </c>
      <c r="B88" s="3" t="s">
        <v>466</v>
      </c>
      <c r="D88" s="3" t="s">
        <v>2555</v>
      </c>
      <c r="E88" s="3" t="s">
        <v>466</v>
      </c>
    </row>
    <row r="89" spans="1:5">
      <c r="A89" s="9" t="s">
        <v>703</v>
      </c>
      <c r="B89" s="3" t="s">
        <v>466</v>
      </c>
      <c r="D89" s="3" t="s">
        <v>2564</v>
      </c>
      <c r="E89" s="3" t="s">
        <v>466</v>
      </c>
    </row>
    <row r="90" spans="1:5">
      <c r="A90" s="9" t="s">
        <v>705</v>
      </c>
      <c r="B90" s="3" t="s">
        <v>466</v>
      </c>
      <c r="D90" s="3" t="s">
        <v>2565</v>
      </c>
      <c r="E90" s="3" t="s">
        <v>466</v>
      </c>
    </row>
    <row r="91" spans="1:5">
      <c r="A91" s="9" t="s">
        <v>706</v>
      </c>
      <c r="B91" s="3" t="s">
        <v>466</v>
      </c>
      <c r="D91" s="3" t="s">
        <v>2567</v>
      </c>
      <c r="E91" s="3" t="s">
        <v>466</v>
      </c>
    </row>
    <row r="92" spans="1:5">
      <c r="A92" s="9" t="s">
        <v>707</v>
      </c>
      <c r="B92" s="3" t="s">
        <v>466</v>
      </c>
      <c r="D92" s="3" t="s">
        <v>2572</v>
      </c>
      <c r="E92" s="3" t="s">
        <v>466</v>
      </c>
    </row>
    <row r="93" spans="1:5">
      <c r="A93" s="9" t="s">
        <v>709</v>
      </c>
      <c r="B93" s="3" t="s">
        <v>466</v>
      </c>
      <c r="D93" s="3" t="s">
        <v>2576</v>
      </c>
      <c r="E93" s="3" t="s">
        <v>466</v>
      </c>
    </row>
    <row r="94" spans="1:5">
      <c r="A94" s="9" t="s">
        <v>715</v>
      </c>
      <c r="B94" s="3" t="s">
        <v>466</v>
      </c>
      <c r="D94" s="3" t="s">
        <v>2581</v>
      </c>
      <c r="E94" s="3" t="s">
        <v>466</v>
      </c>
    </row>
    <row r="95" spans="1:5">
      <c r="A95" s="9" t="s">
        <v>721</v>
      </c>
      <c r="B95" s="3" t="s">
        <v>466</v>
      </c>
      <c r="D95" s="3" t="s">
        <v>2585</v>
      </c>
      <c r="E95" s="3" t="s">
        <v>466</v>
      </c>
    </row>
    <row r="96" spans="1:5">
      <c r="A96" s="9" t="s">
        <v>722</v>
      </c>
      <c r="B96" s="3" t="s">
        <v>466</v>
      </c>
      <c r="D96" s="3" t="s">
        <v>2590</v>
      </c>
      <c r="E96" s="3" t="s">
        <v>466</v>
      </c>
    </row>
    <row r="97" spans="1:5">
      <c r="A97" s="9" t="s">
        <v>723</v>
      </c>
      <c r="B97" s="3" t="s">
        <v>466</v>
      </c>
      <c r="D97" s="3" t="s">
        <v>2592</v>
      </c>
      <c r="E97" s="3" t="s">
        <v>466</v>
      </c>
    </row>
    <row r="98" spans="1:5">
      <c r="A98" s="9" t="s">
        <v>731</v>
      </c>
      <c r="B98" s="3" t="s">
        <v>466</v>
      </c>
      <c r="D98" s="3" t="s">
        <v>2599</v>
      </c>
      <c r="E98" s="3" t="s">
        <v>466</v>
      </c>
    </row>
    <row r="99" spans="1:5">
      <c r="A99" s="9" t="s">
        <v>733</v>
      </c>
      <c r="B99" s="3" t="s">
        <v>466</v>
      </c>
      <c r="D99" s="3" t="s">
        <v>2613</v>
      </c>
      <c r="E99" s="3" t="s">
        <v>466</v>
      </c>
    </row>
    <row r="100" spans="1:5">
      <c r="A100" s="9" t="s">
        <v>734</v>
      </c>
      <c r="B100" s="3" t="s">
        <v>466</v>
      </c>
      <c r="D100" s="3" t="s">
        <v>2615</v>
      </c>
      <c r="E100" s="3" t="s">
        <v>466</v>
      </c>
    </row>
    <row r="101" spans="1:5">
      <c r="A101" s="9" t="s">
        <v>736</v>
      </c>
      <c r="B101" s="3" t="s">
        <v>466</v>
      </c>
      <c r="D101" s="3" t="s">
        <v>2619</v>
      </c>
      <c r="E101" s="3" t="s">
        <v>466</v>
      </c>
    </row>
    <row r="102" spans="1:5">
      <c r="A102" s="9" t="s">
        <v>737</v>
      </c>
      <c r="B102" s="3" t="s">
        <v>466</v>
      </c>
      <c r="D102" s="3" t="s">
        <v>2620</v>
      </c>
      <c r="E102" s="3" t="s">
        <v>466</v>
      </c>
    </row>
    <row r="103" spans="1:5">
      <c r="A103" s="9" t="s">
        <v>741</v>
      </c>
      <c r="B103" s="3" t="s">
        <v>466</v>
      </c>
      <c r="D103" s="3" t="s">
        <v>2627</v>
      </c>
      <c r="E103" s="3" t="s">
        <v>466</v>
      </c>
    </row>
    <row r="104" spans="1:5">
      <c r="A104" s="9" t="s">
        <v>743</v>
      </c>
      <c r="B104" s="3" t="s">
        <v>466</v>
      </c>
      <c r="D104" s="3" t="s">
        <v>2630</v>
      </c>
      <c r="E104" s="3" t="s">
        <v>466</v>
      </c>
    </row>
    <row r="105" spans="1:5">
      <c r="A105" s="9" t="s">
        <v>745</v>
      </c>
      <c r="B105" s="3" t="s">
        <v>466</v>
      </c>
      <c r="D105" s="3" t="s">
        <v>2631</v>
      </c>
      <c r="E105" s="3" t="s">
        <v>466</v>
      </c>
    </row>
    <row r="106" spans="1:5">
      <c r="A106" s="9" t="s">
        <v>747</v>
      </c>
      <c r="B106" s="3" t="s">
        <v>466</v>
      </c>
      <c r="D106" s="3" t="s">
        <v>2643</v>
      </c>
      <c r="E106" s="3" t="s">
        <v>466</v>
      </c>
    </row>
    <row r="107" spans="1:5">
      <c r="A107" s="9" t="s">
        <v>748</v>
      </c>
      <c r="B107" s="3" t="s">
        <v>466</v>
      </c>
      <c r="D107" s="3" t="s">
        <v>2644</v>
      </c>
      <c r="E107" s="3" t="s">
        <v>466</v>
      </c>
    </row>
    <row r="108" spans="1:5">
      <c r="A108" s="9" t="s">
        <v>749</v>
      </c>
      <c r="B108" s="3" t="s">
        <v>466</v>
      </c>
      <c r="D108" s="3" t="s">
        <v>2648</v>
      </c>
      <c r="E108" s="3" t="s">
        <v>466</v>
      </c>
    </row>
    <row r="109" spans="1:5">
      <c r="A109" s="9" t="s">
        <v>751</v>
      </c>
      <c r="B109" s="3" t="s">
        <v>466</v>
      </c>
      <c r="D109" s="3" t="s">
        <v>2652</v>
      </c>
      <c r="E109" s="3" t="s">
        <v>466</v>
      </c>
    </row>
    <row r="110" spans="1:5">
      <c r="A110" s="9" t="s">
        <v>753</v>
      </c>
      <c r="B110" s="3" t="s">
        <v>466</v>
      </c>
      <c r="D110" s="3" t="s">
        <v>2653</v>
      </c>
      <c r="E110" s="3" t="s">
        <v>466</v>
      </c>
    </row>
    <row r="111" spans="1:5">
      <c r="A111" s="9" t="s">
        <v>763</v>
      </c>
      <c r="B111" s="3" t="s">
        <v>466</v>
      </c>
      <c r="D111" s="3" t="s">
        <v>2666</v>
      </c>
      <c r="E111" s="3" t="s">
        <v>466</v>
      </c>
    </row>
    <row r="112" spans="1:5">
      <c r="A112" s="9" t="s">
        <v>765</v>
      </c>
      <c r="B112" s="3" t="s">
        <v>466</v>
      </c>
      <c r="D112" s="3" t="s">
        <v>2670</v>
      </c>
      <c r="E112" s="3" t="s">
        <v>466</v>
      </c>
    </row>
    <row r="113" spans="1:5">
      <c r="A113" s="9" t="s">
        <v>766</v>
      </c>
      <c r="B113" s="3" t="s">
        <v>466</v>
      </c>
      <c r="D113" s="3" t="s">
        <v>2678</v>
      </c>
      <c r="E113" s="3" t="s">
        <v>466</v>
      </c>
    </row>
    <row r="114" spans="1:5">
      <c r="A114" s="9" t="s">
        <v>767</v>
      </c>
      <c r="B114" s="3" t="s">
        <v>466</v>
      </c>
      <c r="D114" s="3" t="s">
        <v>2683</v>
      </c>
      <c r="E114" s="3" t="s">
        <v>466</v>
      </c>
    </row>
    <row r="115" spans="1:5">
      <c r="A115" s="9" t="s">
        <v>768</v>
      </c>
      <c r="B115" s="3" t="s">
        <v>466</v>
      </c>
      <c r="D115" s="3" t="s">
        <v>2686</v>
      </c>
      <c r="E115" s="3" t="s">
        <v>466</v>
      </c>
    </row>
    <row r="116" spans="1:5">
      <c r="A116" s="9" t="s">
        <v>769</v>
      </c>
      <c r="B116" s="3" t="s">
        <v>466</v>
      </c>
      <c r="D116" s="3" t="s">
        <v>2689</v>
      </c>
      <c r="E116" s="3" t="s">
        <v>466</v>
      </c>
    </row>
    <row r="117" spans="1:5">
      <c r="A117" s="9" t="s">
        <v>771</v>
      </c>
      <c r="B117" s="3" t="s">
        <v>466</v>
      </c>
      <c r="D117" s="3" t="s">
        <v>2694</v>
      </c>
      <c r="E117" s="3" t="s">
        <v>466</v>
      </c>
    </row>
    <row r="118" spans="1:5">
      <c r="A118" s="9" t="s">
        <v>772</v>
      </c>
      <c r="B118" s="3" t="s">
        <v>466</v>
      </c>
      <c r="D118" s="3" t="s">
        <v>2695</v>
      </c>
      <c r="E118" s="3" t="s">
        <v>466</v>
      </c>
    </row>
    <row r="119" spans="1:5">
      <c r="A119" s="9" t="s">
        <v>774</v>
      </c>
      <c r="B119" s="3" t="s">
        <v>466</v>
      </c>
      <c r="D119" s="3" t="s">
        <v>2703</v>
      </c>
      <c r="E119" s="3" t="s">
        <v>466</v>
      </c>
    </row>
    <row r="120" spans="1:5">
      <c r="A120" s="9" t="s">
        <v>782</v>
      </c>
      <c r="B120" s="3" t="s">
        <v>466</v>
      </c>
      <c r="D120" s="3" t="s">
        <v>2707</v>
      </c>
      <c r="E120" s="3" t="s">
        <v>466</v>
      </c>
    </row>
    <row r="121" spans="1:5">
      <c r="A121" s="9" t="s">
        <v>783</v>
      </c>
      <c r="B121" s="3" t="s">
        <v>466</v>
      </c>
      <c r="D121" s="3" t="s">
        <v>2713</v>
      </c>
      <c r="E121" s="3" t="s">
        <v>466</v>
      </c>
    </row>
    <row r="122" spans="1:5">
      <c r="A122" s="9" t="s">
        <v>788</v>
      </c>
      <c r="B122" s="3" t="s">
        <v>466</v>
      </c>
      <c r="D122" s="3" t="s">
        <v>2716</v>
      </c>
      <c r="E122" s="3" t="s">
        <v>466</v>
      </c>
    </row>
    <row r="123" spans="1:5">
      <c r="A123" s="9" t="s">
        <v>789</v>
      </c>
      <c r="B123" s="3" t="s">
        <v>466</v>
      </c>
      <c r="D123" s="3" t="s">
        <v>2720</v>
      </c>
      <c r="E123" s="3" t="s">
        <v>466</v>
      </c>
    </row>
    <row r="124" spans="1:5">
      <c r="A124" s="9" t="s">
        <v>790</v>
      </c>
      <c r="B124" s="3" t="s">
        <v>466</v>
      </c>
      <c r="D124" s="3" t="s">
        <v>2724</v>
      </c>
      <c r="E124" s="3" t="s">
        <v>466</v>
      </c>
    </row>
    <row r="125" spans="1:5">
      <c r="A125" s="9" t="s">
        <v>793</v>
      </c>
      <c r="B125" s="3" t="s">
        <v>466</v>
      </c>
      <c r="D125" s="3" t="s">
        <v>2726</v>
      </c>
      <c r="E125" s="3" t="s">
        <v>466</v>
      </c>
    </row>
    <row r="126" spans="1:5">
      <c r="A126" s="9" t="s">
        <v>794</v>
      </c>
      <c r="B126" s="3" t="s">
        <v>466</v>
      </c>
      <c r="D126" s="3" t="s">
        <v>2732</v>
      </c>
      <c r="E126" s="3" t="s">
        <v>466</v>
      </c>
    </row>
    <row r="127" spans="1:5">
      <c r="A127" s="9" t="s">
        <v>797</v>
      </c>
      <c r="B127" s="3" t="s">
        <v>466</v>
      </c>
      <c r="D127" s="3" t="s">
        <v>2741</v>
      </c>
      <c r="E127" s="3" t="s">
        <v>466</v>
      </c>
    </row>
    <row r="128" spans="1:5">
      <c r="A128" s="9" t="s">
        <v>799</v>
      </c>
      <c r="B128" s="3" t="s">
        <v>466</v>
      </c>
      <c r="D128" s="3" t="s">
        <v>2742</v>
      </c>
      <c r="E128" s="3" t="s">
        <v>466</v>
      </c>
    </row>
    <row r="129" spans="1:5">
      <c r="A129" s="9" t="s">
        <v>801</v>
      </c>
      <c r="B129" s="3" t="s">
        <v>466</v>
      </c>
      <c r="D129" s="3" t="s">
        <v>2743</v>
      </c>
      <c r="E129" s="3" t="s">
        <v>466</v>
      </c>
    </row>
    <row r="130" spans="1:5">
      <c r="A130" s="9" t="s">
        <v>804</v>
      </c>
      <c r="B130" s="3" t="s">
        <v>466</v>
      </c>
      <c r="D130" s="3" t="s">
        <v>2744</v>
      </c>
      <c r="E130" s="3" t="s">
        <v>466</v>
      </c>
    </row>
    <row r="131" spans="1:5">
      <c r="A131" s="9" t="s">
        <v>805</v>
      </c>
      <c r="B131" s="3" t="s">
        <v>466</v>
      </c>
      <c r="D131" s="3" t="s">
        <v>2748</v>
      </c>
      <c r="E131" s="3" t="s">
        <v>466</v>
      </c>
    </row>
    <row r="132" spans="1:5">
      <c r="A132" s="9" t="s">
        <v>806</v>
      </c>
      <c r="B132" s="3" t="s">
        <v>466</v>
      </c>
      <c r="D132" s="3" t="s">
        <v>2756</v>
      </c>
      <c r="E132" s="3" t="s">
        <v>466</v>
      </c>
    </row>
    <row r="133" spans="1:5">
      <c r="A133" s="9" t="s">
        <v>808</v>
      </c>
      <c r="B133" s="3" t="s">
        <v>466</v>
      </c>
      <c r="D133" s="3" t="s">
        <v>2758</v>
      </c>
      <c r="E133" s="3" t="s">
        <v>466</v>
      </c>
    </row>
    <row r="134" spans="1:5">
      <c r="A134" s="9" t="s">
        <v>813</v>
      </c>
      <c r="B134" s="3" t="s">
        <v>466</v>
      </c>
      <c r="D134" s="3" t="s">
        <v>2759</v>
      </c>
      <c r="E134" s="3" t="s">
        <v>466</v>
      </c>
    </row>
    <row r="135" spans="1:5">
      <c r="A135" s="9" t="s">
        <v>817</v>
      </c>
      <c r="B135" s="3" t="s">
        <v>466</v>
      </c>
      <c r="D135" s="3" t="s">
        <v>2761</v>
      </c>
      <c r="E135" s="3" t="s">
        <v>466</v>
      </c>
    </row>
    <row r="136" spans="1:5">
      <c r="A136" s="9" t="s">
        <v>821</v>
      </c>
      <c r="B136" s="3" t="s">
        <v>466</v>
      </c>
      <c r="D136" s="3" t="s">
        <v>2763</v>
      </c>
      <c r="E136" s="3" t="s">
        <v>466</v>
      </c>
    </row>
    <row r="137" spans="1:5">
      <c r="A137" s="9" t="s">
        <v>822</v>
      </c>
      <c r="B137" s="3" t="s">
        <v>466</v>
      </c>
      <c r="D137" s="3" t="s">
        <v>2772</v>
      </c>
      <c r="E137" s="3" t="s">
        <v>466</v>
      </c>
    </row>
    <row r="138" spans="1:5">
      <c r="A138" s="9" t="s">
        <v>823</v>
      </c>
      <c r="B138" s="3" t="s">
        <v>466</v>
      </c>
      <c r="D138" s="3" t="s">
        <v>2773</v>
      </c>
      <c r="E138" s="3" t="s">
        <v>466</v>
      </c>
    </row>
    <row r="139" spans="1:5">
      <c r="A139" s="9" t="s">
        <v>824</v>
      </c>
      <c r="B139" s="3" t="s">
        <v>466</v>
      </c>
      <c r="D139" s="3" t="s">
        <v>2774</v>
      </c>
      <c r="E139" s="3" t="s">
        <v>466</v>
      </c>
    </row>
    <row r="140" spans="1:5">
      <c r="A140" s="9" t="s">
        <v>829</v>
      </c>
      <c r="B140" s="3" t="s">
        <v>466</v>
      </c>
      <c r="D140" s="3" t="s">
        <v>2780</v>
      </c>
      <c r="E140" s="3" t="s">
        <v>466</v>
      </c>
    </row>
    <row r="141" spans="1:5">
      <c r="A141" s="9" t="s">
        <v>830</v>
      </c>
      <c r="B141" s="3" t="s">
        <v>466</v>
      </c>
      <c r="D141" s="3" t="s">
        <v>2784</v>
      </c>
      <c r="E141" s="3" t="s">
        <v>466</v>
      </c>
    </row>
    <row r="142" spans="1:5">
      <c r="A142" s="9" t="s">
        <v>834</v>
      </c>
      <c r="B142" s="3" t="s">
        <v>466</v>
      </c>
      <c r="D142" s="3" t="s">
        <v>2786</v>
      </c>
      <c r="E142" s="3" t="s">
        <v>466</v>
      </c>
    </row>
    <row r="143" spans="1:5">
      <c r="A143" s="9" t="s">
        <v>835</v>
      </c>
      <c r="B143" s="3" t="s">
        <v>466</v>
      </c>
      <c r="D143" s="3" t="s">
        <v>2787</v>
      </c>
      <c r="E143" s="3" t="s">
        <v>466</v>
      </c>
    </row>
    <row r="144" spans="1:5">
      <c r="A144" s="9" t="s">
        <v>838</v>
      </c>
      <c r="B144" s="3" t="s">
        <v>466</v>
      </c>
      <c r="D144" s="3" t="s">
        <v>2793</v>
      </c>
      <c r="E144" s="3" t="s">
        <v>466</v>
      </c>
    </row>
    <row r="145" spans="1:5">
      <c r="A145" s="9" t="s">
        <v>841</v>
      </c>
      <c r="B145" s="3" t="s">
        <v>466</v>
      </c>
      <c r="D145" s="3" t="s">
        <v>2805</v>
      </c>
      <c r="E145" s="3" t="s">
        <v>466</v>
      </c>
    </row>
    <row r="146" spans="1:5">
      <c r="A146" s="9" t="s">
        <v>844</v>
      </c>
      <c r="B146" s="3" t="s">
        <v>466</v>
      </c>
      <c r="D146" s="3" t="s">
        <v>2807</v>
      </c>
      <c r="E146" s="3" t="s">
        <v>466</v>
      </c>
    </row>
    <row r="147" spans="1:5">
      <c r="A147" s="9" t="s">
        <v>846</v>
      </c>
      <c r="B147" s="3" t="s">
        <v>466</v>
      </c>
      <c r="D147" s="3" t="s">
        <v>2809</v>
      </c>
      <c r="E147" s="3" t="s">
        <v>466</v>
      </c>
    </row>
    <row r="148" spans="1:5">
      <c r="A148" s="9" t="s">
        <v>847</v>
      </c>
      <c r="B148" s="3" t="s">
        <v>466</v>
      </c>
      <c r="D148" s="3" t="s">
        <v>2821</v>
      </c>
      <c r="E148" s="3" t="s">
        <v>466</v>
      </c>
    </row>
    <row r="149" spans="1:5">
      <c r="A149" s="9" t="s">
        <v>848</v>
      </c>
      <c r="B149" s="3" t="s">
        <v>466</v>
      </c>
      <c r="D149" s="3" t="s">
        <v>2824</v>
      </c>
      <c r="E149" s="3" t="s">
        <v>466</v>
      </c>
    </row>
    <row r="150" spans="1:5">
      <c r="A150" s="9" t="s">
        <v>852</v>
      </c>
      <c r="B150" s="3" t="s">
        <v>466</v>
      </c>
      <c r="D150" s="3" t="s">
        <v>2829</v>
      </c>
      <c r="E150" s="3" t="s">
        <v>466</v>
      </c>
    </row>
    <row r="151" spans="1:5">
      <c r="A151" s="9" t="s">
        <v>857</v>
      </c>
      <c r="B151" s="3" t="s">
        <v>466</v>
      </c>
      <c r="D151" s="3" t="s">
        <v>2830</v>
      </c>
      <c r="E151" s="3" t="s">
        <v>466</v>
      </c>
    </row>
    <row r="152" spans="1:5">
      <c r="A152" s="9" t="s">
        <v>859</v>
      </c>
      <c r="B152" s="3" t="s">
        <v>466</v>
      </c>
      <c r="D152" s="3" t="s">
        <v>2840</v>
      </c>
      <c r="E152" s="3" t="s">
        <v>466</v>
      </c>
    </row>
    <row r="153" spans="1:5">
      <c r="A153" s="9" t="s">
        <v>861</v>
      </c>
      <c r="B153" s="3" t="s">
        <v>466</v>
      </c>
      <c r="D153" s="3" t="s">
        <v>2843</v>
      </c>
      <c r="E153" s="3" t="s">
        <v>466</v>
      </c>
    </row>
    <row r="154" spans="1:5">
      <c r="A154" s="9" t="s">
        <v>865</v>
      </c>
      <c r="B154" s="3" t="s">
        <v>466</v>
      </c>
      <c r="D154" s="3" t="s">
        <v>2845</v>
      </c>
      <c r="E154" s="3" t="s">
        <v>466</v>
      </c>
    </row>
    <row r="155" spans="1:5">
      <c r="A155" s="9" t="s">
        <v>866</v>
      </c>
      <c r="B155" s="3" t="s">
        <v>466</v>
      </c>
      <c r="D155" s="3" t="s">
        <v>2849</v>
      </c>
      <c r="E155" s="3" t="s">
        <v>466</v>
      </c>
    </row>
    <row r="156" spans="1:5">
      <c r="A156" s="9" t="s">
        <v>867</v>
      </c>
      <c r="B156" s="3" t="s">
        <v>466</v>
      </c>
      <c r="D156" s="3" t="s">
        <v>2852</v>
      </c>
      <c r="E156" s="3" t="s">
        <v>466</v>
      </c>
    </row>
    <row r="157" spans="1:5">
      <c r="A157" s="9" t="s">
        <v>870</v>
      </c>
      <c r="B157" s="3" t="s">
        <v>466</v>
      </c>
      <c r="D157" s="3" t="s">
        <v>2858</v>
      </c>
      <c r="E157" s="3" t="s">
        <v>466</v>
      </c>
    </row>
    <row r="158" spans="1:5">
      <c r="A158" s="9" t="s">
        <v>871</v>
      </c>
      <c r="B158" s="3" t="s">
        <v>466</v>
      </c>
      <c r="D158" s="3" t="s">
        <v>2860</v>
      </c>
      <c r="E158" s="3" t="s">
        <v>466</v>
      </c>
    </row>
    <row r="159" spans="1:5">
      <c r="A159" s="9" t="s">
        <v>874</v>
      </c>
      <c r="B159" s="3" t="s">
        <v>466</v>
      </c>
      <c r="D159" s="3" t="s">
        <v>2870</v>
      </c>
      <c r="E159" s="3" t="s">
        <v>466</v>
      </c>
    </row>
    <row r="160" spans="1:5">
      <c r="A160" s="9" t="s">
        <v>875</v>
      </c>
      <c r="B160" s="3" t="s">
        <v>466</v>
      </c>
      <c r="D160" s="3" t="s">
        <v>2871</v>
      </c>
      <c r="E160" s="3" t="s">
        <v>466</v>
      </c>
    </row>
    <row r="161" spans="1:5">
      <c r="A161" s="9" t="s">
        <v>876</v>
      </c>
      <c r="B161" s="3" t="s">
        <v>466</v>
      </c>
      <c r="D161" s="3" t="s">
        <v>2876</v>
      </c>
      <c r="E161" s="3" t="s">
        <v>466</v>
      </c>
    </row>
    <row r="162" spans="1:5">
      <c r="A162" s="9" t="s">
        <v>877</v>
      </c>
      <c r="B162" s="3" t="s">
        <v>466</v>
      </c>
      <c r="D162" s="3" t="s">
        <v>2886</v>
      </c>
      <c r="E162" s="3" t="s">
        <v>466</v>
      </c>
    </row>
    <row r="163" spans="1:5">
      <c r="A163" s="9" t="s">
        <v>882</v>
      </c>
      <c r="B163" s="3" t="s">
        <v>466</v>
      </c>
      <c r="D163" s="3" t="s">
        <v>2887</v>
      </c>
      <c r="E163" s="3" t="s">
        <v>466</v>
      </c>
    </row>
    <row r="164" spans="1:5">
      <c r="A164" s="9" t="s">
        <v>883</v>
      </c>
      <c r="B164" s="3" t="s">
        <v>466</v>
      </c>
      <c r="D164" s="3" t="s">
        <v>2888</v>
      </c>
      <c r="E164" s="3" t="s">
        <v>466</v>
      </c>
    </row>
    <row r="165" spans="1:5">
      <c r="A165" s="9" t="s">
        <v>884</v>
      </c>
      <c r="B165" s="3" t="s">
        <v>466</v>
      </c>
      <c r="D165" s="3" t="s">
        <v>2890</v>
      </c>
      <c r="E165" s="3" t="s">
        <v>466</v>
      </c>
    </row>
    <row r="166" spans="1:5">
      <c r="A166" s="9" t="s">
        <v>890</v>
      </c>
      <c r="B166" s="3" t="s">
        <v>466</v>
      </c>
      <c r="D166" s="3" t="s">
        <v>2891</v>
      </c>
      <c r="E166" s="3" t="s">
        <v>466</v>
      </c>
    </row>
    <row r="167" spans="1:5">
      <c r="A167" s="9" t="s">
        <v>891</v>
      </c>
      <c r="B167" s="3" t="s">
        <v>466</v>
      </c>
      <c r="D167" s="3" t="s">
        <v>2906</v>
      </c>
      <c r="E167" s="3" t="s">
        <v>466</v>
      </c>
    </row>
    <row r="168" spans="1:5">
      <c r="A168" s="9" t="s">
        <v>898</v>
      </c>
      <c r="B168" s="3" t="s">
        <v>466</v>
      </c>
      <c r="D168" s="3" t="s">
        <v>2911</v>
      </c>
      <c r="E168" s="3" t="s">
        <v>466</v>
      </c>
    </row>
    <row r="169" spans="1:5">
      <c r="A169" s="9" t="s">
        <v>902</v>
      </c>
      <c r="B169" s="3" t="s">
        <v>466</v>
      </c>
      <c r="D169" s="3" t="s">
        <v>2917</v>
      </c>
      <c r="E169" s="3" t="s">
        <v>466</v>
      </c>
    </row>
    <row r="170" spans="1:5">
      <c r="A170" s="9" t="s">
        <v>911</v>
      </c>
      <c r="B170" s="3" t="s">
        <v>466</v>
      </c>
      <c r="D170" s="3" t="s">
        <v>2919</v>
      </c>
      <c r="E170" s="3" t="s">
        <v>466</v>
      </c>
    </row>
    <row r="171" spans="1:5">
      <c r="A171" s="9" t="s">
        <v>914</v>
      </c>
      <c r="B171" s="3" t="s">
        <v>466</v>
      </c>
      <c r="D171" s="3" t="s">
        <v>2922</v>
      </c>
      <c r="E171" s="3" t="s">
        <v>466</v>
      </c>
    </row>
    <row r="172" spans="1:5">
      <c r="A172" s="9" t="s">
        <v>920</v>
      </c>
      <c r="B172" s="3" t="s">
        <v>466</v>
      </c>
      <c r="D172" s="3" t="s">
        <v>2923</v>
      </c>
      <c r="E172" s="3" t="s">
        <v>466</v>
      </c>
    </row>
    <row r="173" spans="1:5">
      <c r="A173" s="9" t="s">
        <v>928</v>
      </c>
      <c r="B173" s="3" t="s">
        <v>466</v>
      </c>
      <c r="D173" s="3" t="s">
        <v>2927</v>
      </c>
      <c r="E173" s="3" t="s">
        <v>466</v>
      </c>
    </row>
    <row r="174" spans="1:5">
      <c r="A174" s="9" t="s">
        <v>929</v>
      </c>
      <c r="B174" s="3" t="s">
        <v>466</v>
      </c>
      <c r="D174" s="3" t="s">
        <v>2928</v>
      </c>
      <c r="E174" s="3" t="s">
        <v>466</v>
      </c>
    </row>
    <row r="175" spans="1:5">
      <c r="A175" s="9" t="s">
        <v>931</v>
      </c>
      <c r="B175" s="3" t="s">
        <v>466</v>
      </c>
      <c r="D175" s="3" t="s">
        <v>2931</v>
      </c>
      <c r="E175" s="3" t="s">
        <v>466</v>
      </c>
    </row>
    <row r="176" spans="1:5">
      <c r="A176" s="9" t="s">
        <v>935</v>
      </c>
      <c r="B176" s="3" t="s">
        <v>466</v>
      </c>
      <c r="D176" s="3" t="s">
        <v>2939</v>
      </c>
      <c r="E176" s="3" t="s">
        <v>466</v>
      </c>
    </row>
    <row r="177" spans="1:5">
      <c r="A177" s="9" t="s">
        <v>937</v>
      </c>
      <c r="B177" s="3" t="s">
        <v>466</v>
      </c>
      <c r="D177" s="3" t="s">
        <v>2941</v>
      </c>
      <c r="E177" s="3" t="s">
        <v>466</v>
      </c>
    </row>
    <row r="178" spans="1:5">
      <c r="A178" s="9" t="s">
        <v>938</v>
      </c>
      <c r="B178" s="3" t="s">
        <v>466</v>
      </c>
      <c r="D178" s="3" t="s">
        <v>2945</v>
      </c>
      <c r="E178" s="3" t="s">
        <v>466</v>
      </c>
    </row>
    <row r="179" spans="1:5">
      <c r="A179" s="9" t="s">
        <v>940</v>
      </c>
      <c r="B179" s="3" t="s">
        <v>466</v>
      </c>
      <c r="D179" s="3" t="s">
        <v>2946</v>
      </c>
      <c r="E179" s="3" t="s">
        <v>466</v>
      </c>
    </row>
    <row r="180" spans="1:5">
      <c r="A180" s="9" t="s">
        <v>942</v>
      </c>
      <c r="B180" s="3" t="s">
        <v>466</v>
      </c>
      <c r="D180" s="3" t="s">
        <v>2950</v>
      </c>
      <c r="E180" s="3" t="s">
        <v>466</v>
      </c>
    </row>
    <row r="181" spans="1:5">
      <c r="A181" s="9" t="s">
        <v>945</v>
      </c>
      <c r="B181" s="3" t="s">
        <v>466</v>
      </c>
      <c r="D181" s="3" t="s">
        <v>2954</v>
      </c>
      <c r="E181" s="3" t="s">
        <v>466</v>
      </c>
    </row>
    <row r="182" spans="1:5">
      <c r="A182" s="9" t="s">
        <v>947</v>
      </c>
      <c r="B182" s="3" t="s">
        <v>466</v>
      </c>
      <c r="D182" s="3" t="s">
        <v>2955</v>
      </c>
      <c r="E182" s="3" t="s">
        <v>466</v>
      </c>
    </row>
    <row r="183" spans="1:5">
      <c r="A183" s="9" t="s">
        <v>951</v>
      </c>
      <c r="B183" s="3" t="s">
        <v>466</v>
      </c>
      <c r="D183" s="3" t="s">
        <v>2960</v>
      </c>
      <c r="E183" s="3" t="s">
        <v>466</v>
      </c>
    </row>
    <row r="184" spans="1:5">
      <c r="A184" s="9" t="s">
        <v>952</v>
      </c>
      <c r="B184" s="3" t="s">
        <v>466</v>
      </c>
      <c r="D184" s="3" t="s">
        <v>2969</v>
      </c>
      <c r="E184" s="3" t="s">
        <v>466</v>
      </c>
    </row>
    <row r="185" spans="1:5">
      <c r="A185" s="9" t="s">
        <v>953</v>
      </c>
      <c r="B185" s="3" t="s">
        <v>466</v>
      </c>
      <c r="D185" s="3" t="s">
        <v>2974</v>
      </c>
      <c r="E185" s="3" t="s">
        <v>466</v>
      </c>
    </row>
    <row r="186" spans="1:5">
      <c r="A186" s="9" t="s">
        <v>954</v>
      </c>
      <c r="B186" s="3" t="s">
        <v>466</v>
      </c>
      <c r="D186" s="3" t="s">
        <v>2976</v>
      </c>
      <c r="E186" s="3" t="s">
        <v>466</v>
      </c>
    </row>
    <row r="187" spans="1:5">
      <c r="A187" s="9" t="s">
        <v>959</v>
      </c>
      <c r="B187" s="3" t="s">
        <v>466</v>
      </c>
      <c r="D187" s="3" t="s">
        <v>2979</v>
      </c>
      <c r="E187" s="3" t="s">
        <v>466</v>
      </c>
    </row>
    <row r="188" spans="1:5">
      <c r="A188" s="9" t="s">
        <v>967</v>
      </c>
      <c r="B188" s="3" t="s">
        <v>466</v>
      </c>
      <c r="D188" s="3" t="s">
        <v>2986</v>
      </c>
      <c r="E188" s="3" t="s">
        <v>466</v>
      </c>
    </row>
    <row r="189" spans="1:5">
      <c r="A189" s="9" t="s">
        <v>969</v>
      </c>
      <c r="B189" s="3" t="s">
        <v>466</v>
      </c>
      <c r="D189" s="3" t="s">
        <v>2991</v>
      </c>
      <c r="E189" s="3" t="s">
        <v>466</v>
      </c>
    </row>
    <row r="190" spans="1:5">
      <c r="A190" s="9" t="s">
        <v>972</v>
      </c>
      <c r="B190" s="3" t="s">
        <v>466</v>
      </c>
      <c r="D190" s="3" t="s">
        <v>2993</v>
      </c>
      <c r="E190" s="3" t="s">
        <v>466</v>
      </c>
    </row>
    <row r="191" spans="1:5">
      <c r="A191" s="9" t="s">
        <v>973</v>
      </c>
      <c r="B191" s="3" t="s">
        <v>466</v>
      </c>
      <c r="D191" s="3" t="s">
        <v>3000</v>
      </c>
      <c r="E191" s="3" t="s">
        <v>466</v>
      </c>
    </row>
    <row r="192" spans="1:5">
      <c r="A192" s="9" t="s">
        <v>976</v>
      </c>
      <c r="B192" s="3" t="s">
        <v>466</v>
      </c>
      <c r="D192" s="3" t="s">
        <v>3021</v>
      </c>
      <c r="E192" s="3" t="s">
        <v>466</v>
      </c>
    </row>
    <row r="193" spans="1:5">
      <c r="A193" s="9" t="s">
        <v>982</v>
      </c>
      <c r="B193" s="3" t="s">
        <v>466</v>
      </c>
      <c r="D193" s="3" t="s">
        <v>3024</v>
      </c>
      <c r="E193" s="3" t="s">
        <v>466</v>
      </c>
    </row>
    <row r="194" spans="1:5">
      <c r="A194" s="9" t="s">
        <v>985</v>
      </c>
      <c r="B194" s="3" t="s">
        <v>466</v>
      </c>
      <c r="D194" s="3" t="s">
        <v>3028</v>
      </c>
      <c r="E194" s="3" t="s">
        <v>466</v>
      </c>
    </row>
    <row r="195" spans="1:5">
      <c r="A195" s="9" t="s">
        <v>988</v>
      </c>
      <c r="B195" s="3" t="s">
        <v>466</v>
      </c>
      <c r="D195" s="3" t="s">
        <v>3032</v>
      </c>
      <c r="E195" s="3" t="s">
        <v>466</v>
      </c>
    </row>
    <row r="196" spans="1:5">
      <c r="A196" s="9" t="s">
        <v>989</v>
      </c>
      <c r="B196" s="3" t="s">
        <v>466</v>
      </c>
      <c r="D196" s="3" t="s">
        <v>3033</v>
      </c>
      <c r="E196" s="3" t="s">
        <v>466</v>
      </c>
    </row>
    <row r="197" spans="1:5">
      <c r="A197" s="9" t="s">
        <v>990</v>
      </c>
      <c r="B197" s="3" t="s">
        <v>466</v>
      </c>
      <c r="D197" s="3" t="s">
        <v>3038</v>
      </c>
      <c r="E197" s="3" t="s">
        <v>466</v>
      </c>
    </row>
    <row r="198" spans="1:5">
      <c r="A198" s="9" t="s">
        <v>996</v>
      </c>
      <c r="B198" s="3" t="s">
        <v>466</v>
      </c>
      <c r="D198" s="3" t="s">
        <v>3043</v>
      </c>
      <c r="E198" s="3" t="s">
        <v>466</v>
      </c>
    </row>
    <row r="199" spans="1:5">
      <c r="A199" s="9" t="s">
        <v>999</v>
      </c>
      <c r="B199" s="3" t="s">
        <v>466</v>
      </c>
      <c r="D199" s="3" t="s">
        <v>3052</v>
      </c>
      <c r="E199" s="3" t="s">
        <v>466</v>
      </c>
    </row>
    <row r="200" spans="1:5">
      <c r="A200" s="9" t="s">
        <v>1004</v>
      </c>
      <c r="B200" s="3" t="s">
        <v>466</v>
      </c>
      <c r="D200" s="3" t="s">
        <v>3066</v>
      </c>
      <c r="E200" s="3" t="s">
        <v>466</v>
      </c>
    </row>
    <row r="201" spans="1:5">
      <c r="A201" s="9" t="s">
        <v>1006</v>
      </c>
      <c r="B201" s="3" t="s">
        <v>466</v>
      </c>
      <c r="D201" s="3" t="s">
        <v>3071</v>
      </c>
      <c r="E201" s="3" t="s">
        <v>466</v>
      </c>
    </row>
    <row r="202" spans="1:5">
      <c r="A202" s="9" t="s">
        <v>1007</v>
      </c>
      <c r="B202" s="3" t="s">
        <v>466</v>
      </c>
      <c r="D202" s="3" t="s">
        <v>3076</v>
      </c>
      <c r="E202" s="3" t="s">
        <v>466</v>
      </c>
    </row>
    <row r="203" spans="1:5">
      <c r="A203" s="9" t="s">
        <v>1011</v>
      </c>
      <c r="B203" s="3" t="s">
        <v>466</v>
      </c>
      <c r="D203" s="3" t="s">
        <v>3078</v>
      </c>
      <c r="E203" s="3" t="s">
        <v>466</v>
      </c>
    </row>
    <row r="204" spans="1:5">
      <c r="A204" s="9" t="s">
        <v>1012</v>
      </c>
      <c r="B204" s="3" t="s">
        <v>466</v>
      </c>
      <c r="D204" s="3" t="s">
        <v>3087</v>
      </c>
      <c r="E204" s="3" t="s">
        <v>466</v>
      </c>
    </row>
    <row r="205" spans="1:5">
      <c r="A205" s="9" t="s">
        <v>1016</v>
      </c>
      <c r="B205" s="3" t="s">
        <v>466</v>
      </c>
      <c r="D205" s="3" t="s">
        <v>3093</v>
      </c>
      <c r="E205" s="3" t="s">
        <v>466</v>
      </c>
    </row>
    <row r="206" spans="1:5">
      <c r="A206" s="9" t="s">
        <v>1020</v>
      </c>
      <c r="B206" s="3" t="s">
        <v>466</v>
      </c>
      <c r="D206" s="3" t="s">
        <v>3094</v>
      </c>
      <c r="E206" s="3" t="s">
        <v>466</v>
      </c>
    </row>
    <row r="207" spans="1:5">
      <c r="A207" s="9" t="s">
        <v>1024</v>
      </c>
      <c r="B207" s="3" t="s">
        <v>466</v>
      </c>
      <c r="D207" s="3" t="s">
        <v>3098</v>
      </c>
      <c r="E207" s="3" t="s">
        <v>466</v>
      </c>
    </row>
    <row r="208" spans="1:5">
      <c r="A208" s="9" t="s">
        <v>1025</v>
      </c>
      <c r="B208" s="3" t="s">
        <v>466</v>
      </c>
      <c r="D208" s="3" t="s">
        <v>3103</v>
      </c>
      <c r="E208" s="3" t="s">
        <v>466</v>
      </c>
    </row>
    <row r="209" spans="1:5">
      <c r="A209" s="9" t="s">
        <v>1026</v>
      </c>
      <c r="B209" s="3" t="s">
        <v>466</v>
      </c>
      <c r="D209" s="3" t="s">
        <v>3109</v>
      </c>
      <c r="E209" s="3" t="s">
        <v>466</v>
      </c>
    </row>
    <row r="210" spans="1:5">
      <c r="A210" s="9" t="s">
        <v>1031</v>
      </c>
      <c r="B210" s="3" t="s">
        <v>466</v>
      </c>
      <c r="D210" s="3" t="s">
        <v>3112</v>
      </c>
      <c r="E210" s="3" t="s">
        <v>466</v>
      </c>
    </row>
    <row r="211" spans="1:5">
      <c r="A211" s="9" t="s">
        <v>1033</v>
      </c>
      <c r="B211" s="3" t="s">
        <v>466</v>
      </c>
      <c r="D211" s="3" t="s">
        <v>3113</v>
      </c>
      <c r="E211" s="3" t="s">
        <v>466</v>
      </c>
    </row>
    <row r="212" spans="1:5">
      <c r="A212" s="9" t="s">
        <v>1036</v>
      </c>
      <c r="B212" s="3" t="s">
        <v>466</v>
      </c>
      <c r="D212" s="3" t="s">
        <v>3114</v>
      </c>
      <c r="E212" s="3" t="s">
        <v>466</v>
      </c>
    </row>
    <row r="213" spans="1:5">
      <c r="A213" s="9" t="s">
        <v>1039</v>
      </c>
      <c r="B213" s="3" t="s">
        <v>466</v>
      </c>
      <c r="D213" s="3" t="s">
        <v>3116</v>
      </c>
      <c r="E213" s="3" t="s">
        <v>466</v>
      </c>
    </row>
    <row r="214" spans="1:5">
      <c r="A214" s="9" t="s">
        <v>1042</v>
      </c>
      <c r="B214" s="3" t="s">
        <v>466</v>
      </c>
      <c r="D214" s="3" t="s">
        <v>3117</v>
      </c>
      <c r="E214" s="3" t="s">
        <v>466</v>
      </c>
    </row>
    <row r="215" spans="1:5">
      <c r="A215" s="9" t="s">
        <v>1047</v>
      </c>
      <c r="B215" s="3" t="s">
        <v>466</v>
      </c>
      <c r="D215" s="3" t="s">
        <v>3118</v>
      </c>
      <c r="E215" s="3" t="s">
        <v>466</v>
      </c>
    </row>
    <row r="216" spans="1:5">
      <c r="A216" s="9" t="s">
        <v>1054</v>
      </c>
      <c r="B216" s="3" t="s">
        <v>466</v>
      </c>
      <c r="D216" s="3" t="s">
        <v>3119</v>
      </c>
      <c r="E216" s="3" t="s">
        <v>466</v>
      </c>
    </row>
    <row r="217" spans="1:5">
      <c r="A217" s="9" t="s">
        <v>1055</v>
      </c>
      <c r="B217" s="3" t="s">
        <v>466</v>
      </c>
      <c r="D217" s="3" t="s">
        <v>3125</v>
      </c>
      <c r="E217" s="3" t="s">
        <v>466</v>
      </c>
    </row>
    <row r="218" spans="1:5">
      <c r="A218" s="9" t="s">
        <v>1058</v>
      </c>
      <c r="B218" s="3" t="s">
        <v>466</v>
      </c>
      <c r="D218" s="3" t="s">
        <v>3126</v>
      </c>
      <c r="E218" s="3" t="s">
        <v>466</v>
      </c>
    </row>
    <row r="219" spans="1:5">
      <c r="A219" s="9" t="s">
        <v>1064</v>
      </c>
      <c r="B219" s="3" t="s">
        <v>466</v>
      </c>
      <c r="D219" s="3" t="s">
        <v>3129</v>
      </c>
      <c r="E219" s="3" t="s">
        <v>466</v>
      </c>
    </row>
    <row r="220" spans="1:5">
      <c r="A220" s="9" t="s">
        <v>1066</v>
      </c>
      <c r="B220" s="3" t="s">
        <v>466</v>
      </c>
      <c r="D220" s="3" t="s">
        <v>3135</v>
      </c>
      <c r="E220" s="3" t="s">
        <v>466</v>
      </c>
    </row>
    <row r="221" spans="1:5">
      <c r="A221" s="9" t="s">
        <v>1068</v>
      </c>
      <c r="B221" s="3" t="s">
        <v>466</v>
      </c>
      <c r="D221" s="3" t="s">
        <v>3136</v>
      </c>
      <c r="E221" s="3" t="s">
        <v>466</v>
      </c>
    </row>
    <row r="222" spans="1:5">
      <c r="A222" s="9" t="s">
        <v>1077</v>
      </c>
      <c r="B222" s="3" t="s">
        <v>466</v>
      </c>
      <c r="D222" s="3" t="s">
        <v>3138</v>
      </c>
      <c r="E222" s="3" t="s">
        <v>466</v>
      </c>
    </row>
    <row r="223" spans="1:5">
      <c r="A223" s="9" t="s">
        <v>1081</v>
      </c>
      <c r="B223" s="3" t="s">
        <v>466</v>
      </c>
      <c r="D223" s="3" t="s">
        <v>3152</v>
      </c>
      <c r="E223" s="3" t="s">
        <v>466</v>
      </c>
    </row>
    <row r="224" spans="1:5">
      <c r="A224" s="9" t="s">
        <v>1085</v>
      </c>
      <c r="B224" s="3" t="s">
        <v>466</v>
      </c>
      <c r="D224" s="3" t="s">
        <v>3155</v>
      </c>
      <c r="E224" s="3" t="s">
        <v>466</v>
      </c>
    </row>
    <row r="225" spans="1:5">
      <c r="A225" s="9" t="s">
        <v>1086</v>
      </c>
      <c r="B225" s="3" t="s">
        <v>466</v>
      </c>
      <c r="D225" s="3" t="s">
        <v>3157</v>
      </c>
      <c r="E225" s="3" t="s">
        <v>466</v>
      </c>
    </row>
    <row r="226" spans="1:5">
      <c r="A226" s="9" t="s">
        <v>1087</v>
      </c>
      <c r="B226" s="3" t="s">
        <v>466</v>
      </c>
      <c r="D226" s="3" t="s">
        <v>3163</v>
      </c>
      <c r="E226" s="3" t="s">
        <v>466</v>
      </c>
    </row>
    <row r="227" spans="1:5">
      <c r="A227" s="9" t="s">
        <v>1088</v>
      </c>
      <c r="B227" s="3" t="s">
        <v>466</v>
      </c>
      <c r="D227" s="3" t="s">
        <v>3164</v>
      </c>
      <c r="E227" s="3" t="s">
        <v>466</v>
      </c>
    </row>
    <row r="228" spans="1:5">
      <c r="A228" s="9" t="s">
        <v>1093</v>
      </c>
      <c r="B228" s="3" t="s">
        <v>466</v>
      </c>
      <c r="D228" s="3" t="s">
        <v>3171</v>
      </c>
      <c r="E228" s="3" t="s">
        <v>466</v>
      </c>
    </row>
    <row r="229" spans="1:5">
      <c r="A229" s="9" t="s">
        <v>1094</v>
      </c>
      <c r="B229" s="3" t="s">
        <v>466</v>
      </c>
      <c r="D229" s="3" t="s">
        <v>3179</v>
      </c>
      <c r="E229" s="3" t="s">
        <v>466</v>
      </c>
    </row>
    <row r="230" spans="1:5">
      <c r="A230" s="9" t="s">
        <v>1096</v>
      </c>
      <c r="B230" s="3" t="s">
        <v>466</v>
      </c>
      <c r="D230" s="3" t="s">
        <v>3181</v>
      </c>
      <c r="E230" s="3" t="s">
        <v>466</v>
      </c>
    </row>
    <row r="231" spans="1:5">
      <c r="A231" s="9" t="s">
        <v>1101</v>
      </c>
      <c r="B231" s="3" t="s">
        <v>466</v>
      </c>
      <c r="D231" s="3" t="s">
        <v>3182</v>
      </c>
      <c r="E231" s="3" t="s">
        <v>466</v>
      </c>
    </row>
    <row r="232" spans="1:5">
      <c r="A232" s="9" t="s">
        <v>1106</v>
      </c>
      <c r="B232" s="3" t="s">
        <v>466</v>
      </c>
      <c r="D232" s="3" t="s">
        <v>3186</v>
      </c>
      <c r="E232" s="3" t="s">
        <v>466</v>
      </c>
    </row>
    <row r="233" spans="1:5">
      <c r="A233" s="9" t="s">
        <v>1107</v>
      </c>
      <c r="B233" s="3" t="s">
        <v>466</v>
      </c>
      <c r="D233" s="3" t="s">
        <v>3192</v>
      </c>
      <c r="E233" s="3" t="s">
        <v>466</v>
      </c>
    </row>
    <row r="234" spans="1:5">
      <c r="A234" s="9" t="s">
        <v>1114</v>
      </c>
      <c r="B234" s="3" t="s">
        <v>466</v>
      </c>
      <c r="D234" s="3" t="s">
        <v>3195</v>
      </c>
      <c r="E234" s="3" t="s">
        <v>466</v>
      </c>
    </row>
    <row r="235" spans="1:5">
      <c r="A235" s="9" t="s">
        <v>1115</v>
      </c>
      <c r="B235" s="3" t="s">
        <v>466</v>
      </c>
      <c r="D235" s="3" t="s">
        <v>3201</v>
      </c>
      <c r="E235" s="3" t="s">
        <v>466</v>
      </c>
    </row>
    <row r="236" spans="1:5">
      <c r="A236" s="9" t="s">
        <v>1124</v>
      </c>
      <c r="B236" s="3" t="s">
        <v>466</v>
      </c>
      <c r="D236" s="3" t="s">
        <v>3208</v>
      </c>
      <c r="E236" s="3" t="s">
        <v>466</v>
      </c>
    </row>
    <row r="237" spans="1:5">
      <c r="A237" s="9" t="s">
        <v>1127</v>
      </c>
      <c r="B237" s="3" t="s">
        <v>466</v>
      </c>
      <c r="D237" s="3" t="s">
        <v>3212</v>
      </c>
      <c r="E237" s="3" t="s">
        <v>466</v>
      </c>
    </row>
    <row r="238" spans="1:5">
      <c r="A238" s="9" t="s">
        <v>1128</v>
      </c>
      <c r="B238" s="3" t="s">
        <v>466</v>
      </c>
      <c r="D238" s="3" t="s">
        <v>3217</v>
      </c>
      <c r="E238" s="3" t="s">
        <v>466</v>
      </c>
    </row>
    <row r="239" spans="1:5">
      <c r="A239" s="9" t="s">
        <v>1131</v>
      </c>
      <c r="B239" s="3" t="s">
        <v>466</v>
      </c>
      <c r="D239" s="3" t="s">
        <v>3225</v>
      </c>
      <c r="E239" s="3" t="s">
        <v>466</v>
      </c>
    </row>
    <row r="240" spans="1:5">
      <c r="A240" s="9" t="s">
        <v>1134</v>
      </c>
      <c r="B240" s="3" t="s">
        <v>466</v>
      </c>
      <c r="D240" s="3" t="s">
        <v>3232</v>
      </c>
      <c r="E240" s="3" t="s">
        <v>466</v>
      </c>
    </row>
    <row r="241" spans="1:5">
      <c r="A241" s="9" t="s">
        <v>1136</v>
      </c>
      <c r="B241" s="3" t="s">
        <v>466</v>
      </c>
      <c r="D241" s="3" t="s">
        <v>3235</v>
      </c>
      <c r="E241" s="3" t="s">
        <v>466</v>
      </c>
    </row>
    <row r="242" spans="1:5">
      <c r="A242" s="9" t="s">
        <v>1138</v>
      </c>
      <c r="B242" s="3" t="s">
        <v>466</v>
      </c>
      <c r="D242" s="3" t="s">
        <v>3239</v>
      </c>
      <c r="E242" s="3" t="s">
        <v>466</v>
      </c>
    </row>
    <row r="243" spans="1:5">
      <c r="A243" s="9" t="s">
        <v>1141</v>
      </c>
      <c r="B243" s="3" t="s">
        <v>466</v>
      </c>
      <c r="D243" s="3" t="s">
        <v>3245</v>
      </c>
      <c r="E243" s="3" t="s">
        <v>466</v>
      </c>
    </row>
    <row r="244" spans="1:5">
      <c r="A244" s="9" t="s">
        <v>1145</v>
      </c>
      <c r="B244" s="3" t="s">
        <v>466</v>
      </c>
      <c r="D244" s="3" t="s">
        <v>3246</v>
      </c>
      <c r="E244" s="3" t="s">
        <v>466</v>
      </c>
    </row>
    <row r="245" spans="1:5">
      <c r="A245" s="9" t="s">
        <v>1146</v>
      </c>
      <c r="B245" s="3" t="s">
        <v>466</v>
      </c>
      <c r="D245" s="3" t="s">
        <v>3247</v>
      </c>
      <c r="E245" s="3" t="s">
        <v>466</v>
      </c>
    </row>
    <row r="246" spans="1:5">
      <c r="A246" s="9" t="s">
        <v>1147</v>
      </c>
      <c r="B246" s="3" t="s">
        <v>466</v>
      </c>
      <c r="D246" s="3" t="s">
        <v>3249</v>
      </c>
      <c r="E246" s="3" t="s">
        <v>466</v>
      </c>
    </row>
    <row r="247" spans="1:5">
      <c r="A247" s="9" t="s">
        <v>1152</v>
      </c>
      <c r="B247" s="3" t="s">
        <v>466</v>
      </c>
      <c r="D247" s="3" t="s">
        <v>3250</v>
      </c>
      <c r="E247" s="3" t="s">
        <v>466</v>
      </c>
    </row>
    <row r="248" spans="1:5">
      <c r="A248" s="9" t="s">
        <v>1159</v>
      </c>
      <c r="B248" s="3" t="s">
        <v>466</v>
      </c>
      <c r="D248" s="3" t="s">
        <v>3252</v>
      </c>
      <c r="E248" s="3" t="s">
        <v>466</v>
      </c>
    </row>
    <row r="249" spans="1:5">
      <c r="A249" s="9" t="s">
        <v>1160</v>
      </c>
      <c r="B249" s="3" t="s">
        <v>466</v>
      </c>
      <c r="D249" s="3" t="s">
        <v>3255</v>
      </c>
      <c r="E249" s="3" t="s">
        <v>466</v>
      </c>
    </row>
    <row r="250" spans="1:5">
      <c r="A250" s="9" t="s">
        <v>1162</v>
      </c>
      <c r="B250" s="3" t="s">
        <v>466</v>
      </c>
      <c r="D250" s="3" t="s">
        <v>3257</v>
      </c>
      <c r="E250" s="3" t="s">
        <v>466</v>
      </c>
    </row>
    <row r="251" spans="1:5">
      <c r="A251" s="9" t="s">
        <v>1168</v>
      </c>
      <c r="B251" s="3" t="s">
        <v>466</v>
      </c>
      <c r="D251" s="3" t="s">
        <v>3260</v>
      </c>
      <c r="E251" s="3" t="s">
        <v>466</v>
      </c>
    </row>
    <row r="252" spans="1:5">
      <c r="A252" s="9" t="s">
        <v>1171</v>
      </c>
      <c r="B252" s="3" t="s">
        <v>466</v>
      </c>
      <c r="D252" s="3" t="s">
        <v>3264</v>
      </c>
      <c r="E252" s="3" t="s">
        <v>466</v>
      </c>
    </row>
    <row r="253" spans="1:5">
      <c r="A253" s="9" t="s">
        <v>1172</v>
      </c>
      <c r="B253" s="3" t="s">
        <v>466</v>
      </c>
      <c r="D253" s="3" t="s">
        <v>3270</v>
      </c>
      <c r="E253" s="3" t="s">
        <v>466</v>
      </c>
    </row>
    <row r="254" spans="1:5">
      <c r="A254" s="9" t="s">
        <v>1176</v>
      </c>
      <c r="B254" s="3" t="s">
        <v>466</v>
      </c>
      <c r="D254" s="3" t="s">
        <v>3271</v>
      </c>
      <c r="E254" s="3" t="s">
        <v>466</v>
      </c>
    </row>
    <row r="255" spans="1:5">
      <c r="A255" s="9" t="s">
        <v>1179</v>
      </c>
      <c r="B255" s="3" t="s">
        <v>466</v>
      </c>
      <c r="D255" s="3" t="s">
        <v>3279</v>
      </c>
      <c r="E255" s="3" t="s">
        <v>466</v>
      </c>
    </row>
    <row r="256" spans="1:5">
      <c r="A256" s="9" t="s">
        <v>1184</v>
      </c>
      <c r="B256" s="3" t="s">
        <v>466</v>
      </c>
      <c r="D256" s="3" t="s">
        <v>3281</v>
      </c>
      <c r="E256" s="3" t="s">
        <v>466</v>
      </c>
    </row>
    <row r="257" spans="1:5">
      <c r="A257" s="9" t="s">
        <v>1188</v>
      </c>
      <c r="B257" s="3" t="s">
        <v>466</v>
      </c>
      <c r="D257" s="3" t="s">
        <v>3284</v>
      </c>
      <c r="E257" s="3" t="s">
        <v>466</v>
      </c>
    </row>
    <row r="258" spans="1:5">
      <c r="A258" s="9" t="s">
        <v>1195</v>
      </c>
      <c r="B258" s="3" t="s">
        <v>466</v>
      </c>
      <c r="D258" s="3" t="s">
        <v>3286</v>
      </c>
      <c r="E258" s="3" t="s">
        <v>466</v>
      </c>
    </row>
    <row r="259" spans="1:5">
      <c r="A259" s="9" t="s">
        <v>1198</v>
      </c>
      <c r="B259" s="3" t="s">
        <v>466</v>
      </c>
      <c r="D259" s="3" t="s">
        <v>3289</v>
      </c>
      <c r="E259" s="3" t="s">
        <v>466</v>
      </c>
    </row>
    <row r="260" spans="1:5">
      <c r="A260" s="9" t="s">
        <v>1199</v>
      </c>
      <c r="B260" s="3" t="s">
        <v>466</v>
      </c>
      <c r="D260" s="3" t="s">
        <v>3297</v>
      </c>
      <c r="E260" s="3" t="s">
        <v>466</v>
      </c>
    </row>
    <row r="261" spans="1:5">
      <c r="A261" s="9" t="s">
        <v>1200</v>
      </c>
      <c r="B261" s="3" t="s">
        <v>466</v>
      </c>
      <c r="D261" s="3" t="s">
        <v>3298</v>
      </c>
      <c r="E261" s="3" t="s">
        <v>466</v>
      </c>
    </row>
    <row r="262" spans="1:5">
      <c r="A262" s="9" t="s">
        <v>1203</v>
      </c>
      <c r="B262" s="3" t="s">
        <v>466</v>
      </c>
      <c r="D262" s="3" t="s">
        <v>3306</v>
      </c>
      <c r="E262" s="3" t="s">
        <v>466</v>
      </c>
    </row>
    <row r="263" spans="1:5">
      <c r="A263" s="9" t="s">
        <v>1204</v>
      </c>
      <c r="B263" s="3" t="s">
        <v>466</v>
      </c>
      <c r="D263" s="3" t="s">
        <v>3309</v>
      </c>
      <c r="E263" s="3" t="s">
        <v>466</v>
      </c>
    </row>
    <row r="264" spans="1:5">
      <c r="A264" s="9" t="s">
        <v>1208</v>
      </c>
      <c r="B264" s="3" t="s">
        <v>466</v>
      </c>
      <c r="D264" s="3" t="s">
        <v>3313</v>
      </c>
      <c r="E264" s="3" t="s">
        <v>466</v>
      </c>
    </row>
    <row r="265" spans="1:5">
      <c r="A265" s="9" t="s">
        <v>1212</v>
      </c>
      <c r="B265" s="3" t="s">
        <v>466</v>
      </c>
      <c r="D265" s="3" t="s">
        <v>3315</v>
      </c>
      <c r="E265" s="3" t="s">
        <v>466</v>
      </c>
    </row>
    <row r="266" spans="1:5">
      <c r="A266" s="9" t="s">
        <v>1217</v>
      </c>
      <c r="B266" s="3" t="s">
        <v>466</v>
      </c>
      <c r="D266" s="3" t="s">
        <v>3316</v>
      </c>
      <c r="E266" s="3" t="s">
        <v>466</v>
      </c>
    </row>
    <row r="267" spans="1:5">
      <c r="A267" s="9" t="s">
        <v>1219</v>
      </c>
      <c r="B267" s="3" t="s">
        <v>466</v>
      </c>
      <c r="D267" s="3" t="s">
        <v>3317</v>
      </c>
      <c r="E267" s="3" t="s">
        <v>466</v>
      </c>
    </row>
    <row r="268" spans="1:5">
      <c r="A268" s="9" t="s">
        <v>1221</v>
      </c>
      <c r="B268" s="3" t="s">
        <v>466</v>
      </c>
      <c r="D268" s="3" t="s">
        <v>3321</v>
      </c>
      <c r="E268" s="3" t="s">
        <v>466</v>
      </c>
    </row>
    <row r="269" spans="1:5">
      <c r="A269" s="9" t="s">
        <v>1223</v>
      </c>
      <c r="B269" s="3" t="s">
        <v>466</v>
      </c>
      <c r="D269" s="3" t="s">
        <v>3333</v>
      </c>
      <c r="E269" s="3" t="s">
        <v>466</v>
      </c>
    </row>
    <row r="270" spans="1:5">
      <c r="A270" s="9" t="s">
        <v>1226</v>
      </c>
      <c r="B270" s="3" t="s">
        <v>466</v>
      </c>
      <c r="D270" s="3" t="s">
        <v>3334</v>
      </c>
      <c r="E270" s="3" t="s">
        <v>466</v>
      </c>
    </row>
    <row r="271" spans="1:5">
      <c r="A271" s="9" t="s">
        <v>1232</v>
      </c>
      <c r="B271" s="3" t="s">
        <v>466</v>
      </c>
      <c r="D271" s="3" t="s">
        <v>3340</v>
      </c>
      <c r="E271" s="3" t="s">
        <v>466</v>
      </c>
    </row>
    <row r="272" spans="1:5">
      <c r="A272" s="9" t="s">
        <v>1237</v>
      </c>
      <c r="B272" s="3" t="s">
        <v>466</v>
      </c>
      <c r="D272" s="3" t="s">
        <v>3341</v>
      </c>
      <c r="E272" s="3" t="s">
        <v>466</v>
      </c>
    </row>
    <row r="273" spans="1:5">
      <c r="A273" s="9" t="s">
        <v>1240</v>
      </c>
      <c r="B273" s="3" t="s">
        <v>466</v>
      </c>
      <c r="D273" s="3" t="s">
        <v>3343</v>
      </c>
      <c r="E273" s="3" t="s">
        <v>466</v>
      </c>
    </row>
    <row r="274" spans="1:5">
      <c r="A274" s="9" t="s">
        <v>1241</v>
      </c>
      <c r="B274" s="3" t="s">
        <v>466</v>
      </c>
      <c r="D274" s="3" t="s">
        <v>3346</v>
      </c>
      <c r="E274" s="3" t="s">
        <v>466</v>
      </c>
    </row>
    <row r="275" spans="1:5">
      <c r="A275" s="9" t="s">
        <v>1247</v>
      </c>
      <c r="B275" s="3" t="s">
        <v>466</v>
      </c>
      <c r="D275" s="3" t="s">
        <v>3365</v>
      </c>
      <c r="E275" s="3" t="s">
        <v>466</v>
      </c>
    </row>
    <row r="276" spans="1:5">
      <c r="A276" s="9" t="s">
        <v>1248</v>
      </c>
      <c r="B276" s="3" t="s">
        <v>466</v>
      </c>
      <c r="D276" s="3" t="s">
        <v>3367</v>
      </c>
      <c r="E276" s="3" t="s">
        <v>466</v>
      </c>
    </row>
    <row r="277" spans="1:5">
      <c r="A277" s="9" t="s">
        <v>1251</v>
      </c>
      <c r="B277" s="3" t="s">
        <v>466</v>
      </c>
      <c r="D277" s="3" t="s">
        <v>3368</v>
      </c>
      <c r="E277" s="3" t="s">
        <v>466</v>
      </c>
    </row>
    <row r="278" spans="1:5">
      <c r="A278" s="9" t="s">
        <v>1252</v>
      </c>
      <c r="B278" s="3" t="s">
        <v>466</v>
      </c>
      <c r="D278" s="3" t="s">
        <v>3370</v>
      </c>
      <c r="E278" s="3" t="s">
        <v>466</v>
      </c>
    </row>
    <row r="279" spans="1:5">
      <c r="A279" s="9" t="s">
        <v>1255</v>
      </c>
      <c r="B279" s="3" t="s">
        <v>466</v>
      </c>
      <c r="D279" s="3" t="s">
        <v>3373</v>
      </c>
      <c r="E279" s="3" t="s">
        <v>466</v>
      </c>
    </row>
    <row r="280" spans="1:5">
      <c r="A280" s="9" t="s">
        <v>1257</v>
      </c>
      <c r="B280" s="3" t="s">
        <v>466</v>
      </c>
      <c r="D280" s="3" t="s">
        <v>3374</v>
      </c>
      <c r="E280" s="3" t="s">
        <v>466</v>
      </c>
    </row>
    <row r="281" spans="1:5">
      <c r="A281" s="9" t="s">
        <v>1261</v>
      </c>
      <c r="B281" s="3" t="s">
        <v>466</v>
      </c>
      <c r="D281" s="3" t="s">
        <v>3376</v>
      </c>
      <c r="E281" s="3" t="s">
        <v>466</v>
      </c>
    </row>
    <row r="282" spans="1:5">
      <c r="A282" s="9" t="s">
        <v>1266</v>
      </c>
      <c r="B282" s="3" t="s">
        <v>466</v>
      </c>
      <c r="D282" s="3" t="s">
        <v>3385</v>
      </c>
      <c r="E282" s="3" t="s">
        <v>466</v>
      </c>
    </row>
    <row r="283" spans="1:5">
      <c r="A283" s="9" t="s">
        <v>1268</v>
      </c>
      <c r="B283" s="3" t="s">
        <v>466</v>
      </c>
      <c r="D283" s="3" t="s">
        <v>3386</v>
      </c>
      <c r="E283" s="3" t="s">
        <v>466</v>
      </c>
    </row>
    <row r="284" spans="1:5">
      <c r="A284" s="9" t="s">
        <v>1269</v>
      </c>
      <c r="B284" s="3" t="s">
        <v>466</v>
      </c>
      <c r="D284" s="3" t="s">
        <v>3387</v>
      </c>
      <c r="E284" s="3" t="s">
        <v>466</v>
      </c>
    </row>
    <row r="285" spans="1:5">
      <c r="A285" s="9" t="s">
        <v>1275</v>
      </c>
      <c r="B285" s="3" t="s">
        <v>466</v>
      </c>
      <c r="D285" s="3" t="s">
        <v>3396</v>
      </c>
      <c r="E285" s="3" t="s">
        <v>466</v>
      </c>
    </row>
    <row r="286" spans="1:5">
      <c r="A286" s="9" t="s">
        <v>1277</v>
      </c>
      <c r="B286" s="3" t="s">
        <v>466</v>
      </c>
      <c r="D286" s="3" t="s">
        <v>3399</v>
      </c>
      <c r="E286" s="3" t="s">
        <v>466</v>
      </c>
    </row>
    <row r="287" spans="1:5">
      <c r="A287" s="9" t="s">
        <v>1278</v>
      </c>
      <c r="B287" s="3" t="s">
        <v>466</v>
      </c>
      <c r="D287" s="3" t="s">
        <v>3400</v>
      </c>
      <c r="E287" s="3" t="s">
        <v>466</v>
      </c>
    </row>
    <row r="288" spans="1:5">
      <c r="A288" s="9" t="s">
        <v>1290</v>
      </c>
      <c r="B288" s="3" t="s">
        <v>466</v>
      </c>
      <c r="D288" s="3" t="s">
        <v>3415</v>
      </c>
      <c r="E288" s="3" t="s">
        <v>466</v>
      </c>
    </row>
    <row r="289" spans="1:5">
      <c r="A289" s="9" t="s">
        <v>1292</v>
      </c>
      <c r="B289" s="3" t="s">
        <v>466</v>
      </c>
      <c r="D289" s="3" t="s">
        <v>3423</v>
      </c>
      <c r="E289" s="3" t="s">
        <v>466</v>
      </c>
    </row>
    <row r="290" spans="1:5">
      <c r="A290" s="9" t="s">
        <v>1294</v>
      </c>
      <c r="B290" s="3" t="s">
        <v>466</v>
      </c>
      <c r="D290" s="3" t="s">
        <v>3425</v>
      </c>
      <c r="E290" s="3" t="s">
        <v>466</v>
      </c>
    </row>
    <row r="291" spans="1:5">
      <c r="A291" s="9" t="s">
        <v>1305</v>
      </c>
      <c r="B291" s="3" t="s">
        <v>466</v>
      </c>
      <c r="D291" s="3" t="s">
        <v>3426</v>
      </c>
      <c r="E291" s="3" t="s">
        <v>466</v>
      </c>
    </row>
    <row r="292" spans="1:5">
      <c r="A292" s="9" t="s">
        <v>1306</v>
      </c>
      <c r="B292" s="3" t="s">
        <v>466</v>
      </c>
      <c r="D292" s="3" t="s">
        <v>3431</v>
      </c>
      <c r="E292" s="3" t="s">
        <v>466</v>
      </c>
    </row>
    <row r="293" spans="1:5">
      <c r="A293" s="9" t="s">
        <v>1308</v>
      </c>
      <c r="B293" s="3" t="s">
        <v>466</v>
      </c>
      <c r="D293" s="3" t="s">
        <v>3432</v>
      </c>
      <c r="E293" s="3" t="s">
        <v>466</v>
      </c>
    </row>
    <row r="294" spans="1:5">
      <c r="A294" s="9" t="s">
        <v>1313</v>
      </c>
      <c r="B294" s="3" t="s">
        <v>466</v>
      </c>
      <c r="D294" s="3" t="s">
        <v>3438</v>
      </c>
      <c r="E294" s="3" t="s">
        <v>466</v>
      </c>
    </row>
    <row r="295" spans="1:5">
      <c r="A295" s="9" t="s">
        <v>1315</v>
      </c>
      <c r="B295" s="3" t="s">
        <v>466</v>
      </c>
      <c r="D295" s="3" t="s">
        <v>3441</v>
      </c>
      <c r="E295" s="3" t="s">
        <v>466</v>
      </c>
    </row>
    <row r="296" spans="1:5">
      <c r="A296" s="9" t="s">
        <v>1319</v>
      </c>
      <c r="B296" s="3" t="s">
        <v>466</v>
      </c>
      <c r="D296" s="3" t="s">
        <v>3443</v>
      </c>
      <c r="E296" s="3" t="s">
        <v>466</v>
      </c>
    </row>
    <row r="297" spans="1:5">
      <c r="A297" s="9" t="s">
        <v>1322</v>
      </c>
      <c r="B297" s="3" t="s">
        <v>466</v>
      </c>
      <c r="D297" s="3" t="s">
        <v>3461</v>
      </c>
      <c r="E297" s="3" t="s">
        <v>466</v>
      </c>
    </row>
    <row r="298" spans="1:5">
      <c r="A298" s="9" t="s">
        <v>1323</v>
      </c>
      <c r="B298" s="3" t="s">
        <v>466</v>
      </c>
      <c r="D298" s="3" t="s">
        <v>3464</v>
      </c>
      <c r="E298" s="3" t="s">
        <v>466</v>
      </c>
    </row>
    <row r="299" spans="1:5">
      <c r="A299" s="9" t="s">
        <v>1330</v>
      </c>
      <c r="B299" s="3" t="s">
        <v>466</v>
      </c>
      <c r="D299" s="3" t="s">
        <v>3469</v>
      </c>
      <c r="E299" s="3" t="s">
        <v>466</v>
      </c>
    </row>
    <row r="300" spans="1:5">
      <c r="A300" s="9" t="s">
        <v>1331</v>
      </c>
      <c r="B300" s="3" t="s">
        <v>466</v>
      </c>
      <c r="D300" s="3" t="s">
        <v>3470</v>
      </c>
      <c r="E300" s="3" t="s">
        <v>466</v>
      </c>
    </row>
    <row r="301" spans="1:5">
      <c r="A301" s="9" t="s">
        <v>1334</v>
      </c>
      <c r="B301" s="3" t="s">
        <v>466</v>
      </c>
      <c r="D301" s="3" t="s">
        <v>3471</v>
      </c>
      <c r="E301" s="3" t="s">
        <v>466</v>
      </c>
    </row>
    <row r="302" spans="1:5">
      <c r="A302" s="9" t="s">
        <v>1339</v>
      </c>
      <c r="B302" s="3" t="s">
        <v>466</v>
      </c>
      <c r="D302" s="3" t="s">
        <v>3477</v>
      </c>
      <c r="E302" s="3" t="s">
        <v>466</v>
      </c>
    </row>
    <row r="303" spans="1:5">
      <c r="A303" s="9" t="s">
        <v>1340</v>
      </c>
      <c r="B303" s="3" t="s">
        <v>466</v>
      </c>
      <c r="D303" s="3" t="s">
        <v>3478</v>
      </c>
      <c r="E303" s="3" t="s">
        <v>466</v>
      </c>
    </row>
    <row r="304" spans="1:5">
      <c r="A304" s="9" t="s">
        <v>1341</v>
      </c>
      <c r="B304" s="3" t="s">
        <v>466</v>
      </c>
      <c r="D304" s="3" t="s">
        <v>3481</v>
      </c>
      <c r="E304" s="3" t="s">
        <v>466</v>
      </c>
    </row>
    <row r="305" spans="1:5">
      <c r="A305" s="9" t="s">
        <v>1343</v>
      </c>
      <c r="B305" s="3" t="s">
        <v>466</v>
      </c>
      <c r="D305" s="3" t="s">
        <v>3484</v>
      </c>
      <c r="E305" s="3" t="s">
        <v>466</v>
      </c>
    </row>
    <row r="306" spans="1:5">
      <c r="A306" s="9" t="s">
        <v>1347</v>
      </c>
      <c r="B306" s="3" t="s">
        <v>466</v>
      </c>
      <c r="D306" s="3" t="s">
        <v>3487</v>
      </c>
      <c r="E306" s="3" t="s">
        <v>466</v>
      </c>
    </row>
    <row r="307" spans="1:5">
      <c r="A307" s="9" t="s">
        <v>1348</v>
      </c>
      <c r="B307" s="3" t="s">
        <v>466</v>
      </c>
      <c r="D307" s="3" t="s">
        <v>3488</v>
      </c>
      <c r="E307" s="3" t="s">
        <v>466</v>
      </c>
    </row>
    <row r="308" spans="1:5">
      <c r="A308" s="9" t="s">
        <v>1350</v>
      </c>
      <c r="B308" s="3" t="s">
        <v>466</v>
      </c>
      <c r="D308" s="3" t="s">
        <v>3489</v>
      </c>
      <c r="E308" s="3" t="s">
        <v>466</v>
      </c>
    </row>
    <row r="309" spans="1:5">
      <c r="A309" s="9" t="s">
        <v>1351</v>
      </c>
      <c r="B309" s="3" t="s">
        <v>466</v>
      </c>
      <c r="D309" s="3" t="s">
        <v>3492</v>
      </c>
      <c r="E309" s="3" t="s">
        <v>466</v>
      </c>
    </row>
    <row r="310" spans="1:5">
      <c r="A310" s="9" t="s">
        <v>1355</v>
      </c>
      <c r="B310" s="3" t="s">
        <v>466</v>
      </c>
      <c r="D310" s="3" t="s">
        <v>3493</v>
      </c>
      <c r="E310" s="3" t="s">
        <v>466</v>
      </c>
    </row>
    <row r="311" spans="1:5">
      <c r="A311" s="9" t="s">
        <v>1357</v>
      </c>
      <c r="B311" s="3" t="s">
        <v>466</v>
      </c>
      <c r="D311" s="3" t="s">
        <v>3500</v>
      </c>
      <c r="E311" s="3" t="s">
        <v>466</v>
      </c>
    </row>
    <row r="312" spans="1:5">
      <c r="A312" s="9" t="s">
        <v>1358</v>
      </c>
      <c r="B312" s="3" t="s">
        <v>466</v>
      </c>
      <c r="D312" s="3" t="s">
        <v>3506</v>
      </c>
      <c r="E312" s="3" t="s">
        <v>466</v>
      </c>
    </row>
    <row r="313" spans="1:5">
      <c r="A313" s="9" t="s">
        <v>1367</v>
      </c>
      <c r="B313" s="3" t="s">
        <v>466</v>
      </c>
      <c r="D313" s="3" t="s">
        <v>3507</v>
      </c>
      <c r="E313" s="3" t="s">
        <v>466</v>
      </c>
    </row>
    <row r="314" spans="1:5">
      <c r="A314" s="9" t="s">
        <v>1369</v>
      </c>
      <c r="B314" s="3" t="s">
        <v>466</v>
      </c>
      <c r="D314" s="3" t="s">
        <v>3525</v>
      </c>
      <c r="E314" s="3" t="s">
        <v>466</v>
      </c>
    </row>
    <row r="315" spans="1:5">
      <c r="A315" s="9" t="s">
        <v>1370</v>
      </c>
      <c r="B315" s="3" t="s">
        <v>466</v>
      </c>
      <c r="D315" s="3" t="s">
        <v>3526</v>
      </c>
      <c r="E315" s="3" t="s">
        <v>466</v>
      </c>
    </row>
    <row r="316" spans="1:5">
      <c r="A316" s="9" t="s">
        <v>1372</v>
      </c>
      <c r="B316" s="3" t="s">
        <v>466</v>
      </c>
      <c r="D316" s="3" t="s">
        <v>3527</v>
      </c>
      <c r="E316" s="3" t="s">
        <v>466</v>
      </c>
    </row>
    <row r="317" spans="1:5">
      <c r="A317" s="9" t="s">
        <v>1373</v>
      </c>
      <c r="B317" s="3" t="s">
        <v>466</v>
      </c>
      <c r="D317" s="3" t="s">
        <v>3531</v>
      </c>
      <c r="E317" s="3" t="s">
        <v>466</v>
      </c>
    </row>
    <row r="318" spans="1:5">
      <c r="A318" s="9" t="s">
        <v>1374</v>
      </c>
      <c r="B318" s="3" t="s">
        <v>466</v>
      </c>
      <c r="D318" s="3" t="s">
        <v>3537</v>
      </c>
      <c r="E318" s="3" t="s">
        <v>466</v>
      </c>
    </row>
    <row r="319" spans="1:5">
      <c r="A319" s="9" t="s">
        <v>1383</v>
      </c>
      <c r="B319" s="3" t="s">
        <v>466</v>
      </c>
      <c r="D319" s="3" t="s">
        <v>3542</v>
      </c>
      <c r="E319" s="3" t="s">
        <v>466</v>
      </c>
    </row>
    <row r="320" spans="1:5">
      <c r="A320" s="9" t="s">
        <v>1387</v>
      </c>
      <c r="B320" s="3" t="s">
        <v>466</v>
      </c>
      <c r="D320" s="3" t="s">
        <v>3543</v>
      </c>
      <c r="E320" s="3" t="s">
        <v>466</v>
      </c>
    </row>
    <row r="321" spans="1:5">
      <c r="A321" s="9" t="s">
        <v>1388</v>
      </c>
      <c r="B321" s="3" t="s">
        <v>466</v>
      </c>
      <c r="D321" s="3" t="s">
        <v>3546</v>
      </c>
      <c r="E321" s="3" t="s">
        <v>466</v>
      </c>
    </row>
    <row r="322" spans="1:5">
      <c r="A322" s="9" t="s">
        <v>1391</v>
      </c>
      <c r="B322" s="3" t="s">
        <v>466</v>
      </c>
      <c r="D322" s="3" t="s">
        <v>3551</v>
      </c>
      <c r="E322" s="3" t="s">
        <v>466</v>
      </c>
    </row>
    <row r="323" spans="1:5">
      <c r="A323" s="9" t="s">
        <v>1396</v>
      </c>
      <c r="B323" s="3" t="s">
        <v>466</v>
      </c>
      <c r="D323" s="3" t="s">
        <v>3554</v>
      </c>
      <c r="E323" s="3" t="s">
        <v>466</v>
      </c>
    </row>
    <row r="324" spans="1:5">
      <c r="A324" s="9" t="s">
        <v>1397</v>
      </c>
      <c r="B324" s="3" t="s">
        <v>466</v>
      </c>
      <c r="D324" s="3" t="s">
        <v>3556</v>
      </c>
      <c r="E324" s="3" t="s">
        <v>466</v>
      </c>
    </row>
    <row r="325" spans="1:5">
      <c r="A325" s="9" t="s">
        <v>1405</v>
      </c>
      <c r="B325" s="3" t="s">
        <v>466</v>
      </c>
      <c r="D325" s="3" t="s">
        <v>3561</v>
      </c>
      <c r="E325" s="3" t="s">
        <v>466</v>
      </c>
    </row>
    <row r="326" spans="1:5">
      <c r="A326" s="9" t="s">
        <v>1409</v>
      </c>
      <c r="B326" s="3" t="s">
        <v>466</v>
      </c>
      <c r="D326" s="3" t="s">
        <v>3562</v>
      </c>
      <c r="E326" s="3" t="s">
        <v>466</v>
      </c>
    </row>
    <row r="327" spans="1:5">
      <c r="A327" s="9" t="s">
        <v>1410</v>
      </c>
      <c r="B327" s="3" t="s">
        <v>466</v>
      </c>
      <c r="D327" s="3" t="s">
        <v>3571</v>
      </c>
      <c r="E327" s="3" t="s">
        <v>466</v>
      </c>
    </row>
    <row r="328" spans="1:5">
      <c r="A328" s="9" t="s">
        <v>1412</v>
      </c>
      <c r="B328" s="3" t="s">
        <v>466</v>
      </c>
      <c r="D328" s="3" t="s">
        <v>3582</v>
      </c>
      <c r="E328" s="3" t="s">
        <v>466</v>
      </c>
    </row>
    <row r="329" spans="1:5">
      <c r="A329" s="9" t="s">
        <v>1416</v>
      </c>
      <c r="B329" s="3" t="s">
        <v>466</v>
      </c>
      <c r="D329" s="3" t="s">
        <v>3585</v>
      </c>
      <c r="E329" s="3" t="s">
        <v>466</v>
      </c>
    </row>
    <row r="330" spans="1:5">
      <c r="A330" s="9" t="s">
        <v>1420</v>
      </c>
      <c r="B330" s="3" t="s">
        <v>466</v>
      </c>
      <c r="D330" s="3" t="s">
        <v>3586</v>
      </c>
      <c r="E330" s="3" t="s">
        <v>466</v>
      </c>
    </row>
    <row r="331" spans="1:5">
      <c r="A331" s="9" t="s">
        <v>1422</v>
      </c>
      <c r="B331" s="3" t="s">
        <v>466</v>
      </c>
      <c r="D331" s="3" t="s">
        <v>3593</v>
      </c>
      <c r="E331" s="3" t="s">
        <v>466</v>
      </c>
    </row>
    <row r="332" spans="1:5">
      <c r="A332" s="9" t="s">
        <v>1423</v>
      </c>
      <c r="B332" s="3" t="s">
        <v>466</v>
      </c>
      <c r="D332" s="3" t="s">
        <v>3602</v>
      </c>
      <c r="E332" s="3" t="s">
        <v>466</v>
      </c>
    </row>
    <row r="333" spans="1:5">
      <c r="A333" s="9" t="s">
        <v>1425</v>
      </c>
      <c r="B333" s="3" t="s">
        <v>466</v>
      </c>
      <c r="D333" s="3" t="s">
        <v>3603</v>
      </c>
      <c r="E333" s="3" t="s">
        <v>466</v>
      </c>
    </row>
    <row r="334" spans="1:5">
      <c r="A334" s="9" t="s">
        <v>1429</v>
      </c>
      <c r="B334" s="3" t="s">
        <v>466</v>
      </c>
      <c r="D334" s="3" t="s">
        <v>3612</v>
      </c>
      <c r="E334" s="3" t="s">
        <v>466</v>
      </c>
    </row>
    <row r="335" spans="1:5">
      <c r="A335" s="9" t="s">
        <v>1439</v>
      </c>
      <c r="B335" s="3" t="s">
        <v>466</v>
      </c>
      <c r="D335" s="3" t="s">
        <v>3613</v>
      </c>
      <c r="E335" s="3" t="s">
        <v>466</v>
      </c>
    </row>
    <row r="336" spans="1:5">
      <c r="A336" s="9" t="s">
        <v>1441</v>
      </c>
      <c r="B336" s="3" t="s">
        <v>466</v>
      </c>
      <c r="D336" s="3" t="s">
        <v>3615</v>
      </c>
      <c r="E336" s="3" t="s">
        <v>466</v>
      </c>
    </row>
    <row r="337" spans="1:5">
      <c r="A337" s="9" t="s">
        <v>1446</v>
      </c>
      <c r="B337" s="3" t="s">
        <v>466</v>
      </c>
      <c r="D337" s="3" t="s">
        <v>3618</v>
      </c>
      <c r="E337" s="3" t="s">
        <v>466</v>
      </c>
    </row>
    <row r="338" spans="1:5">
      <c r="A338" s="9" t="s">
        <v>1447</v>
      </c>
      <c r="B338" s="3" t="s">
        <v>466</v>
      </c>
      <c r="D338" s="3" t="s">
        <v>3624</v>
      </c>
      <c r="E338" s="3" t="s">
        <v>466</v>
      </c>
    </row>
    <row r="339" spans="1:5">
      <c r="A339" s="9" t="s">
        <v>1448</v>
      </c>
      <c r="B339" s="3" t="s">
        <v>466</v>
      </c>
      <c r="D339" s="3" t="s">
        <v>3627</v>
      </c>
      <c r="E339" s="3" t="s">
        <v>466</v>
      </c>
    </row>
    <row r="340" spans="1:5">
      <c r="A340" s="9" t="s">
        <v>1449</v>
      </c>
      <c r="B340" s="3" t="s">
        <v>466</v>
      </c>
      <c r="D340" s="3" t="s">
        <v>3630</v>
      </c>
      <c r="E340" s="3" t="s">
        <v>466</v>
      </c>
    </row>
    <row r="341" spans="1:5">
      <c r="A341" s="9" t="s">
        <v>1451</v>
      </c>
      <c r="B341" s="3" t="s">
        <v>466</v>
      </c>
      <c r="D341" s="3" t="s">
        <v>3644</v>
      </c>
      <c r="E341" s="3" t="s">
        <v>466</v>
      </c>
    </row>
    <row r="342" spans="1:5">
      <c r="A342" s="9" t="s">
        <v>1454</v>
      </c>
      <c r="B342" s="3" t="s">
        <v>466</v>
      </c>
      <c r="D342" s="3" t="s">
        <v>3645</v>
      </c>
      <c r="E342" s="3" t="s">
        <v>466</v>
      </c>
    </row>
    <row r="343" spans="1:5">
      <c r="A343" s="9" t="s">
        <v>1456</v>
      </c>
      <c r="B343" s="3" t="s">
        <v>466</v>
      </c>
      <c r="D343" s="3" t="s">
        <v>3647</v>
      </c>
      <c r="E343" s="3" t="s">
        <v>466</v>
      </c>
    </row>
    <row r="344" spans="1:5">
      <c r="A344" s="9" t="s">
        <v>1462</v>
      </c>
      <c r="B344" s="3" t="s">
        <v>466</v>
      </c>
      <c r="D344" s="3" t="s">
        <v>3650</v>
      </c>
      <c r="E344" s="3" t="s">
        <v>466</v>
      </c>
    </row>
    <row r="345" spans="1:5">
      <c r="A345" s="9" t="s">
        <v>1463</v>
      </c>
      <c r="B345" s="3" t="s">
        <v>466</v>
      </c>
      <c r="D345" s="3" t="s">
        <v>3652</v>
      </c>
      <c r="E345" s="3" t="s">
        <v>466</v>
      </c>
    </row>
    <row r="346" spans="1:5">
      <c r="A346" s="9" t="s">
        <v>1465</v>
      </c>
      <c r="B346" s="3" t="s">
        <v>466</v>
      </c>
      <c r="D346" s="3" t="s">
        <v>3655</v>
      </c>
      <c r="E346" s="3" t="s">
        <v>466</v>
      </c>
    </row>
    <row r="347" spans="1:5">
      <c r="A347" s="9" t="s">
        <v>1468</v>
      </c>
      <c r="B347" s="3" t="s">
        <v>466</v>
      </c>
      <c r="D347" s="3" t="s">
        <v>3661</v>
      </c>
      <c r="E347" s="3" t="s">
        <v>466</v>
      </c>
    </row>
    <row r="348" spans="1:5">
      <c r="A348" s="9" t="s">
        <v>1470</v>
      </c>
      <c r="B348" s="3" t="s">
        <v>466</v>
      </c>
      <c r="D348" s="3" t="s">
        <v>3665</v>
      </c>
      <c r="E348" s="3" t="s">
        <v>466</v>
      </c>
    </row>
    <row r="349" spans="1:5">
      <c r="A349" s="9" t="s">
        <v>1472</v>
      </c>
      <c r="B349" s="3" t="s">
        <v>466</v>
      </c>
      <c r="D349" s="3" t="s">
        <v>3668</v>
      </c>
      <c r="E349" s="3" t="s">
        <v>466</v>
      </c>
    </row>
    <row r="350" spans="1:5">
      <c r="A350" s="9" t="s">
        <v>1475</v>
      </c>
      <c r="B350" s="3" t="s">
        <v>466</v>
      </c>
      <c r="D350" s="3" t="s">
        <v>3669</v>
      </c>
      <c r="E350" s="3" t="s">
        <v>466</v>
      </c>
    </row>
    <row r="351" spans="1:5">
      <c r="A351" s="9" t="s">
        <v>1476</v>
      </c>
      <c r="B351" s="3" t="s">
        <v>466</v>
      </c>
      <c r="D351" s="3" t="s">
        <v>3671</v>
      </c>
      <c r="E351" s="3" t="s">
        <v>466</v>
      </c>
    </row>
    <row r="352" spans="1:5">
      <c r="A352" s="9" t="s">
        <v>1477</v>
      </c>
      <c r="B352" s="3" t="s">
        <v>466</v>
      </c>
      <c r="D352" s="3" t="s">
        <v>3678</v>
      </c>
      <c r="E352" s="3" t="s">
        <v>466</v>
      </c>
    </row>
    <row r="353" spans="1:5">
      <c r="A353" s="9" t="s">
        <v>1478</v>
      </c>
      <c r="B353" s="3" t="s">
        <v>466</v>
      </c>
      <c r="D353" s="3" t="s">
        <v>3679</v>
      </c>
      <c r="E353" s="3" t="s">
        <v>466</v>
      </c>
    </row>
    <row r="354" spans="1:5">
      <c r="A354" s="9" t="s">
        <v>1491</v>
      </c>
      <c r="B354" s="3" t="s">
        <v>466</v>
      </c>
      <c r="D354" s="3" t="s">
        <v>3685</v>
      </c>
      <c r="E354" s="3" t="s">
        <v>466</v>
      </c>
    </row>
    <row r="355" spans="1:5">
      <c r="A355" s="9" t="s">
        <v>1492</v>
      </c>
      <c r="B355" s="3" t="s">
        <v>466</v>
      </c>
      <c r="D355" s="3" t="s">
        <v>3701</v>
      </c>
      <c r="E355" s="3" t="s">
        <v>466</v>
      </c>
    </row>
    <row r="356" spans="1:5">
      <c r="A356" s="9" t="s">
        <v>1498</v>
      </c>
      <c r="B356" s="3" t="s">
        <v>466</v>
      </c>
      <c r="D356" s="3" t="s">
        <v>3707</v>
      </c>
      <c r="E356" s="3" t="s">
        <v>466</v>
      </c>
    </row>
    <row r="357" spans="1:5">
      <c r="A357" s="9" t="s">
        <v>1500</v>
      </c>
      <c r="B357" s="3" t="s">
        <v>466</v>
      </c>
      <c r="D357" s="3" t="s">
        <v>3723</v>
      </c>
      <c r="E357" s="3" t="s">
        <v>466</v>
      </c>
    </row>
    <row r="358" spans="1:5">
      <c r="A358" s="9" t="s">
        <v>1503</v>
      </c>
      <c r="B358" s="3" t="s">
        <v>466</v>
      </c>
      <c r="D358" s="3" t="s">
        <v>3728</v>
      </c>
      <c r="E358" s="3" t="s">
        <v>466</v>
      </c>
    </row>
    <row r="359" spans="1:5">
      <c r="A359" s="9" t="s">
        <v>1504</v>
      </c>
      <c r="B359" s="3" t="s">
        <v>466</v>
      </c>
      <c r="D359" s="3" t="s">
        <v>3731</v>
      </c>
      <c r="E359" s="3" t="s">
        <v>466</v>
      </c>
    </row>
    <row r="360" spans="1:5">
      <c r="A360" s="9" t="s">
        <v>1511</v>
      </c>
      <c r="B360" s="3" t="s">
        <v>466</v>
      </c>
      <c r="D360" s="3" t="s">
        <v>3735</v>
      </c>
      <c r="E360" s="3" t="s">
        <v>466</v>
      </c>
    </row>
    <row r="361" spans="1:5">
      <c r="A361" s="9" t="s">
        <v>1512</v>
      </c>
      <c r="B361" s="3" t="s">
        <v>466</v>
      </c>
      <c r="D361" s="3" t="s">
        <v>3742</v>
      </c>
      <c r="E361" s="3" t="s">
        <v>466</v>
      </c>
    </row>
    <row r="362" spans="1:5">
      <c r="A362" s="9" t="s">
        <v>1515</v>
      </c>
      <c r="B362" s="3" t="s">
        <v>466</v>
      </c>
      <c r="D362" s="3" t="s">
        <v>3746</v>
      </c>
      <c r="E362" s="3" t="s">
        <v>466</v>
      </c>
    </row>
    <row r="363" spans="1:5">
      <c r="A363" s="9" t="s">
        <v>1516</v>
      </c>
      <c r="B363" s="3" t="s">
        <v>466</v>
      </c>
      <c r="D363" s="3" t="s">
        <v>3747</v>
      </c>
      <c r="E363" s="3" t="s">
        <v>466</v>
      </c>
    </row>
    <row r="364" spans="1:5">
      <c r="A364" s="9" t="s">
        <v>1519</v>
      </c>
      <c r="B364" s="3" t="s">
        <v>466</v>
      </c>
      <c r="D364" s="3" t="s">
        <v>3748</v>
      </c>
      <c r="E364" s="3" t="s">
        <v>466</v>
      </c>
    </row>
    <row r="365" spans="1:5">
      <c r="A365" s="9" t="s">
        <v>1523</v>
      </c>
      <c r="B365" s="3" t="s">
        <v>466</v>
      </c>
      <c r="D365" s="3" t="s">
        <v>3750</v>
      </c>
      <c r="E365" s="3" t="s">
        <v>466</v>
      </c>
    </row>
    <row r="366" spans="1:5">
      <c r="A366" s="9" t="s">
        <v>1526</v>
      </c>
      <c r="B366" s="3" t="s">
        <v>466</v>
      </c>
      <c r="D366" s="3" t="s">
        <v>3755</v>
      </c>
      <c r="E366" s="3" t="s">
        <v>466</v>
      </c>
    </row>
    <row r="367" spans="1:5">
      <c r="A367" s="9" t="s">
        <v>1527</v>
      </c>
      <c r="B367" s="3" t="s">
        <v>466</v>
      </c>
      <c r="D367" s="3" t="s">
        <v>3756</v>
      </c>
      <c r="E367" s="3" t="s">
        <v>466</v>
      </c>
    </row>
    <row r="368" spans="1:5">
      <c r="A368" s="9" t="s">
        <v>1530</v>
      </c>
      <c r="B368" s="3" t="s">
        <v>466</v>
      </c>
      <c r="D368" s="3" t="s">
        <v>3757</v>
      </c>
      <c r="E368" s="3" t="s">
        <v>466</v>
      </c>
    </row>
    <row r="369" spans="1:5">
      <c r="A369" s="9" t="s">
        <v>1536</v>
      </c>
      <c r="B369" s="3" t="s">
        <v>466</v>
      </c>
      <c r="D369" s="3" t="s">
        <v>3764</v>
      </c>
      <c r="E369" s="3" t="s">
        <v>466</v>
      </c>
    </row>
    <row r="370" spans="1:5">
      <c r="A370" s="9" t="s">
        <v>1538</v>
      </c>
      <c r="B370" s="3" t="s">
        <v>466</v>
      </c>
      <c r="D370" s="3" t="s">
        <v>3770</v>
      </c>
      <c r="E370" s="3" t="s">
        <v>466</v>
      </c>
    </row>
    <row r="371" spans="1:5">
      <c r="A371" s="9" t="s">
        <v>1541</v>
      </c>
      <c r="B371" s="3" t="s">
        <v>466</v>
      </c>
      <c r="D371" s="3" t="s">
        <v>3772</v>
      </c>
      <c r="E371" s="3" t="s">
        <v>466</v>
      </c>
    </row>
    <row r="372" spans="1:5">
      <c r="A372" s="9" t="s">
        <v>1542</v>
      </c>
      <c r="B372" s="3" t="s">
        <v>466</v>
      </c>
      <c r="D372" s="3" t="s">
        <v>3780</v>
      </c>
      <c r="E372" s="3" t="s">
        <v>466</v>
      </c>
    </row>
    <row r="373" spans="1:5">
      <c r="A373" s="9" t="s">
        <v>1543</v>
      </c>
      <c r="B373" s="3" t="s">
        <v>466</v>
      </c>
      <c r="D373" s="3" t="s">
        <v>3782</v>
      </c>
      <c r="E373" s="3" t="s">
        <v>466</v>
      </c>
    </row>
    <row r="374" spans="1:5">
      <c r="A374" s="9" t="s">
        <v>1544</v>
      </c>
      <c r="B374" s="3" t="s">
        <v>466</v>
      </c>
      <c r="D374" s="3" t="s">
        <v>3784</v>
      </c>
      <c r="E374" s="3" t="s">
        <v>466</v>
      </c>
    </row>
    <row r="375" spans="1:5">
      <c r="A375" s="9" t="s">
        <v>1546</v>
      </c>
      <c r="B375" s="3" t="s">
        <v>466</v>
      </c>
      <c r="D375" s="3" t="s">
        <v>3788</v>
      </c>
      <c r="E375" s="3" t="s">
        <v>466</v>
      </c>
    </row>
    <row r="376" spans="1:5">
      <c r="A376" s="9" t="s">
        <v>1547</v>
      </c>
      <c r="B376" s="3" t="s">
        <v>466</v>
      </c>
      <c r="D376" s="3" t="s">
        <v>3791</v>
      </c>
      <c r="E376" s="3" t="s">
        <v>466</v>
      </c>
    </row>
    <row r="377" spans="1:5">
      <c r="A377" s="9" t="s">
        <v>1548</v>
      </c>
      <c r="B377" s="3" t="s">
        <v>466</v>
      </c>
      <c r="D377" s="3" t="s">
        <v>3795</v>
      </c>
      <c r="E377" s="3" t="s">
        <v>466</v>
      </c>
    </row>
    <row r="378" spans="1:5">
      <c r="A378" s="9" t="s">
        <v>1549</v>
      </c>
      <c r="B378" s="3" t="s">
        <v>466</v>
      </c>
      <c r="D378" s="3" t="s">
        <v>3796</v>
      </c>
      <c r="E378" s="3" t="s">
        <v>466</v>
      </c>
    </row>
    <row r="379" spans="1:5">
      <c r="A379" s="9" t="s">
        <v>1551</v>
      </c>
      <c r="B379" s="3" t="s">
        <v>466</v>
      </c>
      <c r="D379" s="3" t="s">
        <v>3799</v>
      </c>
      <c r="E379" s="3" t="s">
        <v>466</v>
      </c>
    </row>
    <row r="380" spans="1:5">
      <c r="A380" s="9" t="s">
        <v>1554</v>
      </c>
      <c r="B380" s="3" t="s">
        <v>466</v>
      </c>
      <c r="D380" s="3" t="s">
        <v>3801</v>
      </c>
      <c r="E380" s="3" t="s">
        <v>466</v>
      </c>
    </row>
    <row r="381" spans="1:5">
      <c r="A381" s="9" t="s">
        <v>1556</v>
      </c>
      <c r="B381" s="3" t="s">
        <v>466</v>
      </c>
      <c r="D381" s="3" t="s">
        <v>3802</v>
      </c>
      <c r="E381" s="3" t="s">
        <v>466</v>
      </c>
    </row>
    <row r="382" spans="1:5">
      <c r="A382" s="9" t="s">
        <v>1558</v>
      </c>
      <c r="B382" s="3" t="s">
        <v>466</v>
      </c>
      <c r="D382" s="3" t="s">
        <v>3810</v>
      </c>
      <c r="E382" s="3" t="s">
        <v>466</v>
      </c>
    </row>
    <row r="383" spans="1:5">
      <c r="A383" s="9" t="s">
        <v>1560</v>
      </c>
      <c r="B383" s="3" t="s">
        <v>466</v>
      </c>
      <c r="D383" s="3" t="s">
        <v>3815</v>
      </c>
      <c r="E383" s="3" t="s">
        <v>466</v>
      </c>
    </row>
    <row r="384" spans="1:5">
      <c r="A384" s="9" t="s">
        <v>1563</v>
      </c>
      <c r="B384" s="3" t="s">
        <v>466</v>
      </c>
      <c r="D384" s="3" t="s">
        <v>3816</v>
      </c>
      <c r="E384" s="3" t="s">
        <v>466</v>
      </c>
    </row>
    <row r="385" spans="1:5">
      <c r="A385" s="9" t="s">
        <v>1567</v>
      </c>
      <c r="B385" s="3" t="s">
        <v>466</v>
      </c>
      <c r="D385" s="3" t="s">
        <v>3818</v>
      </c>
      <c r="E385" s="3" t="s">
        <v>466</v>
      </c>
    </row>
    <row r="386" spans="1:5">
      <c r="A386" s="9" t="s">
        <v>1573</v>
      </c>
      <c r="B386" s="3" t="s">
        <v>466</v>
      </c>
      <c r="D386" s="3" t="s">
        <v>3822</v>
      </c>
      <c r="E386" s="3" t="s">
        <v>466</v>
      </c>
    </row>
    <row r="387" spans="1:5">
      <c r="A387" s="9" t="s">
        <v>1574</v>
      </c>
      <c r="B387" s="3" t="s">
        <v>466</v>
      </c>
      <c r="D387" s="3" t="s">
        <v>3829</v>
      </c>
      <c r="E387" s="3" t="s">
        <v>466</v>
      </c>
    </row>
    <row r="388" spans="1:5">
      <c r="A388" s="9" t="s">
        <v>1579</v>
      </c>
      <c r="B388" s="3" t="s">
        <v>466</v>
      </c>
      <c r="D388" s="3" t="s">
        <v>3830</v>
      </c>
      <c r="E388" s="3" t="s">
        <v>466</v>
      </c>
    </row>
    <row r="389" spans="1:5">
      <c r="A389" s="9" t="s">
        <v>1580</v>
      </c>
      <c r="B389" s="3" t="s">
        <v>466</v>
      </c>
      <c r="D389" s="3" t="s">
        <v>3831</v>
      </c>
      <c r="E389" s="3" t="s">
        <v>466</v>
      </c>
    </row>
    <row r="390" spans="1:5">
      <c r="A390" s="9" t="s">
        <v>1582</v>
      </c>
      <c r="B390" s="3" t="s">
        <v>466</v>
      </c>
      <c r="D390" s="3" t="s">
        <v>3849</v>
      </c>
      <c r="E390" s="3" t="s">
        <v>466</v>
      </c>
    </row>
    <row r="391" spans="1:5">
      <c r="A391" s="9" t="s">
        <v>1593</v>
      </c>
      <c r="B391" s="3" t="s">
        <v>466</v>
      </c>
      <c r="D391" s="3" t="s">
        <v>3851</v>
      </c>
      <c r="E391" s="3" t="s">
        <v>466</v>
      </c>
    </row>
    <row r="392" spans="1:5">
      <c r="A392" s="9" t="s">
        <v>1601</v>
      </c>
      <c r="B392" s="3" t="s">
        <v>466</v>
      </c>
      <c r="D392" s="3" t="s">
        <v>3852</v>
      </c>
      <c r="E392" s="3" t="s">
        <v>466</v>
      </c>
    </row>
    <row r="393" spans="1:5">
      <c r="A393" s="9" t="s">
        <v>1603</v>
      </c>
      <c r="B393" s="3" t="s">
        <v>466</v>
      </c>
      <c r="D393" s="3" t="s">
        <v>3858</v>
      </c>
      <c r="E393" s="3" t="s">
        <v>466</v>
      </c>
    </row>
    <row r="394" spans="1:5">
      <c r="A394" s="9" t="s">
        <v>1604</v>
      </c>
      <c r="B394" s="3" t="s">
        <v>466</v>
      </c>
      <c r="D394" s="3" t="s">
        <v>3859</v>
      </c>
      <c r="E394" s="3" t="s">
        <v>466</v>
      </c>
    </row>
    <row r="395" spans="1:5">
      <c r="A395" s="9" t="s">
        <v>1608</v>
      </c>
      <c r="B395" s="3" t="s">
        <v>466</v>
      </c>
      <c r="D395" s="3" t="s">
        <v>3863</v>
      </c>
      <c r="E395" s="3" t="s">
        <v>466</v>
      </c>
    </row>
    <row r="396" spans="1:5">
      <c r="A396" s="9" t="s">
        <v>1614</v>
      </c>
      <c r="B396" s="3" t="s">
        <v>466</v>
      </c>
      <c r="D396" s="3" t="s">
        <v>2195</v>
      </c>
      <c r="E396" s="3" t="s">
        <v>471</v>
      </c>
    </row>
    <row r="397" spans="1:5">
      <c r="A397" s="9" t="s">
        <v>1615</v>
      </c>
      <c r="B397" s="3" t="s">
        <v>466</v>
      </c>
      <c r="D397" s="3" t="s">
        <v>2196</v>
      </c>
      <c r="E397" s="3" t="s">
        <v>471</v>
      </c>
    </row>
    <row r="398" spans="1:5">
      <c r="A398" s="9" t="s">
        <v>1621</v>
      </c>
      <c r="B398" s="3" t="s">
        <v>466</v>
      </c>
      <c r="D398" s="3" t="s">
        <v>2211</v>
      </c>
      <c r="E398" s="3" t="s">
        <v>471</v>
      </c>
    </row>
    <row r="399" spans="1:5">
      <c r="A399" s="9" t="s">
        <v>1630</v>
      </c>
      <c r="B399" s="3" t="s">
        <v>466</v>
      </c>
      <c r="D399" s="3" t="s">
        <v>2212</v>
      </c>
      <c r="E399" s="3" t="s">
        <v>471</v>
      </c>
    </row>
    <row r="400" spans="1:5">
      <c r="A400" s="9" t="s">
        <v>1631</v>
      </c>
      <c r="B400" s="3" t="s">
        <v>466</v>
      </c>
      <c r="D400" s="3" t="s">
        <v>2214</v>
      </c>
      <c r="E400" s="3" t="s">
        <v>471</v>
      </c>
    </row>
    <row r="401" spans="1:5">
      <c r="A401" s="9" t="s">
        <v>1632</v>
      </c>
      <c r="B401" s="3" t="s">
        <v>466</v>
      </c>
      <c r="D401" s="3" t="s">
        <v>2215</v>
      </c>
      <c r="E401" s="3" t="s">
        <v>471</v>
      </c>
    </row>
    <row r="402" spans="1:5">
      <c r="A402" s="9" t="s">
        <v>1635</v>
      </c>
      <c r="B402" s="3" t="s">
        <v>466</v>
      </c>
      <c r="D402" s="3" t="s">
        <v>2219</v>
      </c>
      <c r="E402" s="3" t="s">
        <v>471</v>
      </c>
    </row>
    <row r="403" spans="1:5">
      <c r="A403" s="9" t="s">
        <v>1636</v>
      </c>
      <c r="B403" s="3" t="s">
        <v>466</v>
      </c>
      <c r="D403" s="3" t="s">
        <v>2221</v>
      </c>
      <c r="E403" s="3" t="s">
        <v>471</v>
      </c>
    </row>
    <row r="404" spans="1:5">
      <c r="A404" s="9" t="s">
        <v>1638</v>
      </c>
      <c r="B404" s="3" t="s">
        <v>466</v>
      </c>
      <c r="D404" s="3" t="s">
        <v>2224</v>
      </c>
      <c r="E404" s="3" t="s">
        <v>471</v>
      </c>
    </row>
    <row r="405" spans="1:5">
      <c r="A405" s="9" t="s">
        <v>1639</v>
      </c>
      <c r="B405" s="3" t="s">
        <v>466</v>
      </c>
      <c r="D405" s="3" t="s">
        <v>2227</v>
      </c>
      <c r="E405" s="3" t="s">
        <v>471</v>
      </c>
    </row>
    <row r="406" spans="1:5">
      <c r="A406" s="9" t="s">
        <v>1642</v>
      </c>
      <c r="B406" s="3" t="s">
        <v>466</v>
      </c>
      <c r="D406" s="3" t="s">
        <v>2237</v>
      </c>
      <c r="E406" s="3" t="s">
        <v>471</v>
      </c>
    </row>
    <row r="407" spans="1:5">
      <c r="A407" s="9" t="s">
        <v>1643</v>
      </c>
      <c r="B407" s="3" t="s">
        <v>466</v>
      </c>
      <c r="D407" s="3" t="s">
        <v>2239</v>
      </c>
      <c r="E407" s="3" t="s">
        <v>471</v>
      </c>
    </row>
    <row r="408" spans="1:5">
      <c r="A408" s="9" t="s">
        <v>1645</v>
      </c>
      <c r="B408" s="3" t="s">
        <v>466</v>
      </c>
      <c r="D408" s="3" t="s">
        <v>2241</v>
      </c>
      <c r="E408" s="3" t="s">
        <v>471</v>
      </c>
    </row>
    <row r="409" spans="1:5">
      <c r="A409" s="9" t="s">
        <v>1646</v>
      </c>
      <c r="B409" s="3" t="s">
        <v>466</v>
      </c>
      <c r="D409" s="3" t="s">
        <v>2243</v>
      </c>
      <c r="E409" s="3" t="s">
        <v>471</v>
      </c>
    </row>
    <row r="410" spans="1:5">
      <c r="A410" s="9" t="s">
        <v>1648</v>
      </c>
      <c r="B410" s="3" t="s">
        <v>466</v>
      </c>
      <c r="D410" s="3" t="s">
        <v>2245</v>
      </c>
      <c r="E410" s="3" t="s">
        <v>471</v>
      </c>
    </row>
    <row r="411" spans="1:5">
      <c r="A411" s="9" t="s">
        <v>1650</v>
      </c>
      <c r="B411" s="3" t="s">
        <v>466</v>
      </c>
      <c r="D411" s="3" t="s">
        <v>2246</v>
      </c>
      <c r="E411" s="3" t="s">
        <v>471</v>
      </c>
    </row>
    <row r="412" spans="1:5">
      <c r="A412" s="9" t="s">
        <v>1651</v>
      </c>
      <c r="B412" s="3" t="s">
        <v>466</v>
      </c>
      <c r="D412" s="3" t="s">
        <v>2247</v>
      </c>
      <c r="E412" s="3" t="s">
        <v>471</v>
      </c>
    </row>
    <row r="413" spans="1:5">
      <c r="A413" s="9" t="s">
        <v>1652</v>
      </c>
      <c r="B413" s="3" t="s">
        <v>466</v>
      </c>
      <c r="D413" s="3" t="s">
        <v>2251</v>
      </c>
      <c r="E413" s="3" t="s">
        <v>471</v>
      </c>
    </row>
    <row r="414" spans="1:5">
      <c r="A414" s="9" t="s">
        <v>1653</v>
      </c>
      <c r="B414" s="3" t="s">
        <v>466</v>
      </c>
      <c r="D414" s="3" t="s">
        <v>2252</v>
      </c>
      <c r="E414" s="3" t="s">
        <v>471</v>
      </c>
    </row>
    <row r="415" spans="1:5">
      <c r="A415" s="9" t="s">
        <v>1657</v>
      </c>
      <c r="B415" s="3" t="s">
        <v>466</v>
      </c>
      <c r="D415" s="3" t="s">
        <v>2255</v>
      </c>
      <c r="E415" s="3" t="s">
        <v>471</v>
      </c>
    </row>
    <row r="416" spans="1:5">
      <c r="A416" s="9" t="s">
        <v>1658</v>
      </c>
      <c r="B416" s="3" t="s">
        <v>466</v>
      </c>
      <c r="D416" s="3" t="s">
        <v>2256</v>
      </c>
      <c r="E416" s="3" t="s">
        <v>471</v>
      </c>
    </row>
    <row r="417" spans="1:5">
      <c r="A417" s="9" t="s">
        <v>1663</v>
      </c>
      <c r="B417" s="3" t="s">
        <v>466</v>
      </c>
      <c r="D417" s="3" t="s">
        <v>2267</v>
      </c>
      <c r="E417" s="3" t="s">
        <v>471</v>
      </c>
    </row>
    <row r="418" spans="1:5">
      <c r="A418" s="9" t="s">
        <v>1669</v>
      </c>
      <c r="B418" s="3" t="s">
        <v>466</v>
      </c>
      <c r="D418" s="3" t="s">
        <v>2270</v>
      </c>
      <c r="E418" s="3" t="s">
        <v>471</v>
      </c>
    </row>
    <row r="419" spans="1:5">
      <c r="A419" s="9" t="s">
        <v>1673</v>
      </c>
      <c r="B419" s="3" t="s">
        <v>466</v>
      </c>
      <c r="D419" s="3" t="s">
        <v>2271</v>
      </c>
      <c r="E419" s="3" t="s">
        <v>471</v>
      </c>
    </row>
    <row r="420" spans="1:5">
      <c r="A420" s="9" t="s">
        <v>1674</v>
      </c>
      <c r="B420" s="3" t="s">
        <v>466</v>
      </c>
      <c r="D420" s="3" t="s">
        <v>2272</v>
      </c>
      <c r="E420" s="3" t="s">
        <v>471</v>
      </c>
    </row>
    <row r="421" spans="1:5">
      <c r="A421" s="9" t="s">
        <v>1677</v>
      </c>
      <c r="B421" s="3" t="s">
        <v>466</v>
      </c>
      <c r="D421" s="3" t="s">
        <v>2277</v>
      </c>
      <c r="E421" s="3" t="s">
        <v>471</v>
      </c>
    </row>
    <row r="422" spans="1:5">
      <c r="A422" s="9" t="s">
        <v>1684</v>
      </c>
      <c r="B422" s="3" t="s">
        <v>466</v>
      </c>
      <c r="D422" s="3" t="s">
        <v>2280</v>
      </c>
      <c r="E422" s="3" t="s">
        <v>471</v>
      </c>
    </row>
    <row r="423" spans="1:5">
      <c r="A423" s="9" t="s">
        <v>1685</v>
      </c>
      <c r="B423" s="3" t="s">
        <v>466</v>
      </c>
      <c r="D423" s="3" t="s">
        <v>2283</v>
      </c>
      <c r="E423" s="3" t="s">
        <v>471</v>
      </c>
    </row>
    <row r="424" spans="1:5">
      <c r="A424" s="9" t="s">
        <v>1688</v>
      </c>
      <c r="B424" s="3" t="s">
        <v>466</v>
      </c>
      <c r="D424" s="3" t="s">
        <v>2284</v>
      </c>
      <c r="E424" s="3" t="s">
        <v>471</v>
      </c>
    </row>
    <row r="425" spans="1:5">
      <c r="A425" s="9" t="s">
        <v>1690</v>
      </c>
      <c r="B425" s="3" t="s">
        <v>466</v>
      </c>
      <c r="D425" s="3" t="s">
        <v>2289</v>
      </c>
      <c r="E425" s="3" t="s">
        <v>471</v>
      </c>
    </row>
    <row r="426" spans="1:5">
      <c r="A426" s="9" t="s">
        <v>1691</v>
      </c>
      <c r="B426" s="3" t="s">
        <v>466</v>
      </c>
      <c r="D426" s="3" t="s">
        <v>2295</v>
      </c>
      <c r="E426" s="3" t="s">
        <v>471</v>
      </c>
    </row>
    <row r="427" spans="1:5">
      <c r="A427" s="9" t="s">
        <v>1692</v>
      </c>
      <c r="B427" s="3" t="s">
        <v>466</v>
      </c>
      <c r="D427" s="3" t="s">
        <v>2297</v>
      </c>
      <c r="E427" s="3" t="s">
        <v>471</v>
      </c>
    </row>
    <row r="428" spans="1:5">
      <c r="A428" s="9" t="s">
        <v>1693</v>
      </c>
      <c r="B428" s="3" t="s">
        <v>466</v>
      </c>
      <c r="D428" s="3" t="s">
        <v>2298</v>
      </c>
      <c r="E428" s="3" t="s">
        <v>471</v>
      </c>
    </row>
    <row r="429" spans="1:5">
      <c r="A429" s="9" t="s">
        <v>1695</v>
      </c>
      <c r="B429" s="3" t="s">
        <v>466</v>
      </c>
      <c r="D429" s="3" t="s">
        <v>2299</v>
      </c>
      <c r="E429" s="3" t="s">
        <v>471</v>
      </c>
    </row>
    <row r="430" spans="1:5">
      <c r="A430" s="9" t="s">
        <v>1696</v>
      </c>
      <c r="B430" s="3" t="s">
        <v>466</v>
      </c>
      <c r="D430" s="3" t="s">
        <v>2300</v>
      </c>
      <c r="E430" s="3" t="s">
        <v>471</v>
      </c>
    </row>
    <row r="431" spans="1:5">
      <c r="A431" s="9" t="s">
        <v>1699</v>
      </c>
      <c r="B431" s="3" t="s">
        <v>466</v>
      </c>
      <c r="D431" s="3" t="s">
        <v>2302</v>
      </c>
      <c r="E431" s="3" t="s">
        <v>471</v>
      </c>
    </row>
    <row r="432" spans="1:5">
      <c r="A432" s="9" t="s">
        <v>1709</v>
      </c>
      <c r="B432" s="3" t="s">
        <v>466</v>
      </c>
      <c r="D432" s="3" t="s">
        <v>2307</v>
      </c>
      <c r="E432" s="3" t="s">
        <v>471</v>
      </c>
    </row>
    <row r="433" spans="1:5">
      <c r="A433" s="9" t="s">
        <v>1710</v>
      </c>
      <c r="B433" s="3" t="s">
        <v>466</v>
      </c>
      <c r="D433" s="3" t="s">
        <v>2308</v>
      </c>
      <c r="E433" s="3" t="s">
        <v>471</v>
      </c>
    </row>
    <row r="434" spans="1:5">
      <c r="A434" s="9" t="s">
        <v>1711</v>
      </c>
      <c r="B434" s="3" t="s">
        <v>466</v>
      </c>
      <c r="D434" s="3" t="s">
        <v>2313</v>
      </c>
      <c r="E434" s="3" t="s">
        <v>471</v>
      </c>
    </row>
    <row r="435" spans="1:5">
      <c r="A435" s="9" t="s">
        <v>1714</v>
      </c>
      <c r="B435" s="3" t="s">
        <v>466</v>
      </c>
      <c r="D435" s="3" t="s">
        <v>2319</v>
      </c>
      <c r="E435" s="3" t="s">
        <v>471</v>
      </c>
    </row>
    <row r="436" spans="1:5">
      <c r="A436" s="9" t="s">
        <v>1717</v>
      </c>
      <c r="B436" s="3" t="s">
        <v>466</v>
      </c>
      <c r="D436" s="3" t="s">
        <v>2320</v>
      </c>
      <c r="E436" s="3" t="s">
        <v>471</v>
      </c>
    </row>
    <row r="437" spans="1:5">
      <c r="A437" s="9" t="s">
        <v>1720</v>
      </c>
      <c r="B437" s="3" t="s">
        <v>466</v>
      </c>
      <c r="D437" s="3" t="s">
        <v>2326</v>
      </c>
      <c r="E437" s="3" t="s">
        <v>471</v>
      </c>
    </row>
    <row r="438" spans="1:5">
      <c r="A438" s="9" t="s">
        <v>1723</v>
      </c>
      <c r="B438" s="3" t="s">
        <v>466</v>
      </c>
      <c r="D438" s="3" t="s">
        <v>2340</v>
      </c>
      <c r="E438" s="3" t="s">
        <v>471</v>
      </c>
    </row>
    <row r="439" spans="1:5">
      <c r="A439" s="9" t="s">
        <v>1726</v>
      </c>
      <c r="B439" s="3" t="s">
        <v>466</v>
      </c>
      <c r="D439" s="3" t="s">
        <v>2343</v>
      </c>
      <c r="E439" s="3" t="s">
        <v>471</v>
      </c>
    </row>
    <row r="440" spans="1:5">
      <c r="A440" s="9" t="s">
        <v>1728</v>
      </c>
      <c r="B440" s="3" t="s">
        <v>466</v>
      </c>
      <c r="D440" s="3" t="s">
        <v>2354</v>
      </c>
      <c r="E440" s="3" t="s">
        <v>471</v>
      </c>
    </row>
    <row r="441" spans="1:5">
      <c r="A441" s="9" t="s">
        <v>1730</v>
      </c>
      <c r="B441" s="3" t="s">
        <v>466</v>
      </c>
      <c r="D441" s="3" t="s">
        <v>2364</v>
      </c>
      <c r="E441" s="3" t="s">
        <v>471</v>
      </c>
    </row>
    <row r="442" spans="1:5">
      <c r="A442" s="9" t="s">
        <v>1732</v>
      </c>
      <c r="B442" s="3" t="s">
        <v>466</v>
      </c>
      <c r="D442" s="3" t="s">
        <v>2366</v>
      </c>
      <c r="E442" s="3" t="s">
        <v>471</v>
      </c>
    </row>
    <row r="443" spans="1:5">
      <c r="A443" s="9" t="s">
        <v>1733</v>
      </c>
      <c r="B443" s="3" t="s">
        <v>466</v>
      </c>
      <c r="D443" s="3" t="s">
        <v>2367</v>
      </c>
      <c r="E443" s="3" t="s">
        <v>471</v>
      </c>
    </row>
    <row r="444" spans="1:5">
      <c r="A444" s="9" t="s">
        <v>1734</v>
      </c>
      <c r="B444" s="3" t="s">
        <v>466</v>
      </c>
      <c r="D444" s="3" t="s">
        <v>2369</v>
      </c>
      <c r="E444" s="3" t="s">
        <v>471</v>
      </c>
    </row>
    <row r="445" spans="1:5">
      <c r="A445" s="9" t="s">
        <v>1737</v>
      </c>
      <c r="B445" s="3" t="s">
        <v>466</v>
      </c>
      <c r="D445" s="3" t="s">
        <v>2371</v>
      </c>
      <c r="E445" s="3" t="s">
        <v>471</v>
      </c>
    </row>
    <row r="446" spans="1:5">
      <c r="A446" s="9" t="s">
        <v>1741</v>
      </c>
      <c r="B446" s="3" t="s">
        <v>466</v>
      </c>
      <c r="D446" s="3" t="s">
        <v>2373</v>
      </c>
      <c r="E446" s="3" t="s">
        <v>471</v>
      </c>
    </row>
    <row r="447" spans="1:5">
      <c r="A447" s="9" t="s">
        <v>1743</v>
      </c>
      <c r="B447" s="3" t="s">
        <v>466</v>
      </c>
      <c r="D447" s="3" t="s">
        <v>2380</v>
      </c>
      <c r="E447" s="3" t="s">
        <v>471</v>
      </c>
    </row>
    <row r="448" spans="1:5">
      <c r="A448" s="9" t="s">
        <v>1744</v>
      </c>
      <c r="B448" s="3" t="s">
        <v>466</v>
      </c>
      <c r="D448" s="3" t="s">
        <v>2385</v>
      </c>
      <c r="E448" s="3" t="s">
        <v>471</v>
      </c>
    </row>
    <row r="449" spans="1:5">
      <c r="A449" s="9" t="s">
        <v>1746</v>
      </c>
      <c r="B449" s="3" t="s">
        <v>466</v>
      </c>
      <c r="D449" s="3" t="s">
        <v>2407</v>
      </c>
      <c r="E449" s="3" t="s">
        <v>471</v>
      </c>
    </row>
    <row r="450" spans="1:5">
      <c r="A450" s="9" t="s">
        <v>1747</v>
      </c>
      <c r="B450" s="3" t="s">
        <v>466</v>
      </c>
      <c r="D450" s="3" t="s">
        <v>2411</v>
      </c>
      <c r="E450" s="3" t="s">
        <v>471</v>
      </c>
    </row>
    <row r="451" spans="1:5">
      <c r="A451" s="9" t="s">
        <v>1748</v>
      </c>
      <c r="B451" s="3" t="s">
        <v>466</v>
      </c>
      <c r="D451" s="3" t="s">
        <v>2412</v>
      </c>
      <c r="E451" s="3" t="s">
        <v>471</v>
      </c>
    </row>
    <row r="452" spans="1:5">
      <c r="A452" s="9" t="s">
        <v>1750</v>
      </c>
      <c r="B452" s="3" t="s">
        <v>466</v>
      </c>
      <c r="D452" s="3" t="s">
        <v>2416</v>
      </c>
      <c r="E452" s="3" t="s">
        <v>471</v>
      </c>
    </row>
    <row r="453" spans="1:5">
      <c r="A453" s="9" t="s">
        <v>1752</v>
      </c>
      <c r="B453" s="3" t="s">
        <v>466</v>
      </c>
      <c r="D453" s="3" t="s">
        <v>2420</v>
      </c>
      <c r="E453" s="3" t="s">
        <v>471</v>
      </c>
    </row>
    <row r="454" spans="1:5">
      <c r="A454" s="9" t="s">
        <v>1753</v>
      </c>
      <c r="B454" s="3" t="s">
        <v>466</v>
      </c>
      <c r="D454" s="3" t="s">
        <v>2440</v>
      </c>
      <c r="E454" s="3" t="s">
        <v>471</v>
      </c>
    </row>
    <row r="455" spans="1:5">
      <c r="A455" s="9" t="s">
        <v>1755</v>
      </c>
      <c r="B455" s="3" t="s">
        <v>466</v>
      </c>
      <c r="D455" s="3" t="s">
        <v>2441</v>
      </c>
      <c r="E455" s="3" t="s">
        <v>471</v>
      </c>
    </row>
    <row r="456" spans="1:5">
      <c r="A456" s="9" t="s">
        <v>1757</v>
      </c>
      <c r="B456" s="3" t="s">
        <v>466</v>
      </c>
      <c r="D456" s="3" t="s">
        <v>2451</v>
      </c>
      <c r="E456" s="3" t="s">
        <v>471</v>
      </c>
    </row>
    <row r="457" spans="1:5">
      <c r="A457" s="9" t="s">
        <v>1759</v>
      </c>
      <c r="B457" s="3" t="s">
        <v>466</v>
      </c>
      <c r="D457" s="3" t="s">
        <v>2452</v>
      </c>
      <c r="E457" s="3" t="s">
        <v>471</v>
      </c>
    </row>
    <row r="458" spans="1:5">
      <c r="A458" s="9" t="s">
        <v>1773</v>
      </c>
      <c r="B458" s="3" t="s">
        <v>466</v>
      </c>
      <c r="D458" s="3" t="s">
        <v>2456</v>
      </c>
      <c r="E458" s="3" t="s">
        <v>471</v>
      </c>
    </row>
    <row r="459" spans="1:5">
      <c r="A459" s="9" t="s">
        <v>1777</v>
      </c>
      <c r="B459" s="3" t="s">
        <v>466</v>
      </c>
      <c r="D459" s="3" t="s">
        <v>2457</v>
      </c>
      <c r="E459" s="3" t="s">
        <v>471</v>
      </c>
    </row>
    <row r="460" spans="1:5">
      <c r="A460" s="9" t="s">
        <v>1778</v>
      </c>
      <c r="B460" s="3" t="s">
        <v>466</v>
      </c>
      <c r="D460" s="3" t="s">
        <v>2460</v>
      </c>
      <c r="E460" s="3" t="s">
        <v>471</v>
      </c>
    </row>
    <row r="461" spans="1:5">
      <c r="A461" s="9" t="s">
        <v>1779</v>
      </c>
      <c r="B461" s="3" t="s">
        <v>466</v>
      </c>
      <c r="D461" s="3" t="s">
        <v>2462</v>
      </c>
      <c r="E461" s="3" t="s">
        <v>471</v>
      </c>
    </row>
    <row r="462" spans="1:5">
      <c r="A462" s="9" t="s">
        <v>1780</v>
      </c>
      <c r="B462" s="3" t="s">
        <v>466</v>
      </c>
      <c r="D462" s="3" t="s">
        <v>2478</v>
      </c>
      <c r="E462" s="3" t="s">
        <v>471</v>
      </c>
    </row>
    <row r="463" spans="1:5">
      <c r="A463" s="9" t="s">
        <v>1781</v>
      </c>
      <c r="B463" s="3" t="s">
        <v>466</v>
      </c>
      <c r="D463" s="3" t="s">
        <v>2482</v>
      </c>
      <c r="E463" s="3" t="s">
        <v>471</v>
      </c>
    </row>
    <row r="464" spans="1:5">
      <c r="A464" s="9" t="s">
        <v>1782</v>
      </c>
      <c r="B464" s="3" t="s">
        <v>466</v>
      </c>
      <c r="D464" s="3" t="s">
        <v>2490</v>
      </c>
      <c r="E464" s="3" t="s">
        <v>471</v>
      </c>
    </row>
    <row r="465" spans="1:5">
      <c r="A465" s="9" t="s">
        <v>1783</v>
      </c>
      <c r="B465" s="3" t="s">
        <v>466</v>
      </c>
      <c r="D465" s="3" t="s">
        <v>2495</v>
      </c>
      <c r="E465" s="3" t="s">
        <v>471</v>
      </c>
    </row>
    <row r="466" spans="1:5">
      <c r="A466" s="9" t="s">
        <v>1784</v>
      </c>
      <c r="B466" s="3" t="s">
        <v>466</v>
      </c>
      <c r="D466" s="3" t="s">
        <v>2503</v>
      </c>
      <c r="E466" s="3" t="s">
        <v>471</v>
      </c>
    </row>
    <row r="467" spans="1:5">
      <c r="A467" s="9" t="s">
        <v>1793</v>
      </c>
      <c r="B467" s="3" t="s">
        <v>466</v>
      </c>
      <c r="D467" s="3" t="s">
        <v>2516</v>
      </c>
      <c r="E467" s="3" t="s">
        <v>471</v>
      </c>
    </row>
    <row r="468" spans="1:5">
      <c r="A468" s="9" t="s">
        <v>1795</v>
      </c>
      <c r="B468" s="3" t="s">
        <v>466</v>
      </c>
      <c r="D468" s="3" t="s">
        <v>2527</v>
      </c>
      <c r="E468" s="3" t="s">
        <v>471</v>
      </c>
    </row>
    <row r="469" spans="1:5">
      <c r="A469" s="9" t="s">
        <v>1796</v>
      </c>
      <c r="B469" s="3" t="s">
        <v>466</v>
      </c>
      <c r="D469" s="3" t="s">
        <v>2532</v>
      </c>
      <c r="E469" s="3" t="s">
        <v>471</v>
      </c>
    </row>
    <row r="470" spans="1:5">
      <c r="A470" s="9" t="s">
        <v>1803</v>
      </c>
      <c r="B470" s="3" t="s">
        <v>466</v>
      </c>
      <c r="D470" s="3" t="s">
        <v>2551</v>
      </c>
      <c r="E470" s="3" t="s">
        <v>471</v>
      </c>
    </row>
    <row r="471" spans="1:5">
      <c r="A471" s="9" t="s">
        <v>1804</v>
      </c>
      <c r="B471" s="3" t="s">
        <v>466</v>
      </c>
      <c r="D471" s="3" t="s">
        <v>2566</v>
      </c>
      <c r="E471" s="3" t="s">
        <v>471</v>
      </c>
    </row>
    <row r="472" spans="1:5">
      <c r="A472" s="9" t="s">
        <v>1805</v>
      </c>
      <c r="B472" s="3" t="s">
        <v>466</v>
      </c>
      <c r="D472" s="3" t="s">
        <v>2589</v>
      </c>
      <c r="E472" s="3" t="s">
        <v>471</v>
      </c>
    </row>
    <row r="473" spans="1:5">
      <c r="A473" s="9" t="s">
        <v>1806</v>
      </c>
      <c r="B473" s="3" t="s">
        <v>466</v>
      </c>
      <c r="D473" s="3" t="s">
        <v>2600</v>
      </c>
      <c r="E473" s="3" t="s">
        <v>471</v>
      </c>
    </row>
    <row r="474" spans="1:5">
      <c r="A474" s="9" t="s">
        <v>1815</v>
      </c>
      <c r="B474" s="3" t="s">
        <v>466</v>
      </c>
      <c r="D474" s="3" t="s">
        <v>2604</v>
      </c>
      <c r="E474" s="3" t="s">
        <v>471</v>
      </c>
    </row>
    <row r="475" spans="1:5">
      <c r="A475" s="9" t="s">
        <v>1817</v>
      </c>
      <c r="B475" s="3" t="s">
        <v>466</v>
      </c>
      <c r="D475" s="3" t="s">
        <v>2605</v>
      </c>
      <c r="E475" s="3" t="s">
        <v>471</v>
      </c>
    </row>
    <row r="476" spans="1:5">
      <c r="A476" s="9" t="s">
        <v>1820</v>
      </c>
      <c r="B476" s="3" t="s">
        <v>466</v>
      </c>
      <c r="D476" s="3" t="s">
        <v>2607</v>
      </c>
      <c r="E476" s="3" t="s">
        <v>471</v>
      </c>
    </row>
    <row r="477" spans="1:5">
      <c r="A477" s="9" t="s">
        <v>1824</v>
      </c>
      <c r="B477" s="3" t="s">
        <v>466</v>
      </c>
      <c r="D477" s="3" t="s">
        <v>2617</v>
      </c>
      <c r="E477" s="3" t="s">
        <v>471</v>
      </c>
    </row>
    <row r="478" spans="1:5">
      <c r="A478" s="9" t="s">
        <v>1827</v>
      </c>
      <c r="B478" s="3" t="s">
        <v>466</v>
      </c>
      <c r="D478" s="3" t="s">
        <v>2624</v>
      </c>
      <c r="E478" s="3" t="s">
        <v>471</v>
      </c>
    </row>
    <row r="479" spans="1:5">
      <c r="A479" s="9" t="s">
        <v>1836</v>
      </c>
      <c r="B479" s="3" t="s">
        <v>466</v>
      </c>
      <c r="D479" s="3" t="s">
        <v>2626</v>
      </c>
      <c r="E479" s="3" t="s">
        <v>471</v>
      </c>
    </row>
    <row r="480" spans="1:5">
      <c r="A480" s="9" t="s">
        <v>1838</v>
      </c>
      <c r="B480" s="3" t="s">
        <v>466</v>
      </c>
      <c r="D480" s="3" t="s">
        <v>2628</v>
      </c>
      <c r="E480" s="3" t="s">
        <v>471</v>
      </c>
    </row>
    <row r="481" spans="1:5">
      <c r="A481" s="9" t="s">
        <v>1843</v>
      </c>
      <c r="B481" s="3" t="s">
        <v>466</v>
      </c>
      <c r="D481" s="3" t="s">
        <v>2633</v>
      </c>
      <c r="E481" s="3" t="s">
        <v>471</v>
      </c>
    </row>
    <row r="482" spans="1:5">
      <c r="A482" s="9" t="s">
        <v>1846</v>
      </c>
      <c r="B482" s="3" t="s">
        <v>466</v>
      </c>
      <c r="D482" s="3" t="s">
        <v>2634</v>
      </c>
      <c r="E482" s="3" t="s">
        <v>471</v>
      </c>
    </row>
    <row r="483" spans="1:5">
      <c r="A483" s="9" t="s">
        <v>1847</v>
      </c>
      <c r="B483" s="3" t="s">
        <v>466</v>
      </c>
      <c r="D483" s="3" t="s">
        <v>2636</v>
      </c>
      <c r="E483" s="3" t="s">
        <v>471</v>
      </c>
    </row>
    <row r="484" spans="1:5">
      <c r="A484" s="9" t="s">
        <v>1849</v>
      </c>
      <c r="B484" s="3" t="s">
        <v>466</v>
      </c>
      <c r="D484" s="3" t="s">
        <v>2655</v>
      </c>
      <c r="E484" s="3" t="s">
        <v>471</v>
      </c>
    </row>
    <row r="485" spans="1:5">
      <c r="A485" s="9" t="s">
        <v>1853</v>
      </c>
      <c r="B485" s="3" t="s">
        <v>466</v>
      </c>
      <c r="D485" s="3" t="s">
        <v>2660</v>
      </c>
      <c r="E485" s="3" t="s">
        <v>471</v>
      </c>
    </row>
    <row r="486" spans="1:5">
      <c r="A486" s="9" t="s">
        <v>1854</v>
      </c>
      <c r="B486" s="3" t="s">
        <v>466</v>
      </c>
      <c r="D486" s="3" t="s">
        <v>2665</v>
      </c>
      <c r="E486" s="3" t="s">
        <v>471</v>
      </c>
    </row>
    <row r="487" spans="1:5">
      <c r="A487" s="9" t="s">
        <v>1855</v>
      </c>
      <c r="B487" s="3" t="s">
        <v>466</v>
      </c>
      <c r="D487" s="3" t="s">
        <v>2673</v>
      </c>
      <c r="E487" s="3" t="s">
        <v>471</v>
      </c>
    </row>
    <row r="488" spans="1:5">
      <c r="A488" s="9" t="s">
        <v>1858</v>
      </c>
      <c r="B488" s="3" t="s">
        <v>466</v>
      </c>
      <c r="D488" s="3" t="s">
        <v>2675</v>
      </c>
      <c r="E488" s="3" t="s">
        <v>471</v>
      </c>
    </row>
    <row r="489" spans="1:5">
      <c r="A489" s="9" t="s">
        <v>1860</v>
      </c>
      <c r="B489" s="3" t="s">
        <v>466</v>
      </c>
      <c r="D489" s="3" t="s">
        <v>2687</v>
      </c>
      <c r="E489" s="3" t="s">
        <v>471</v>
      </c>
    </row>
    <row r="490" spans="1:5">
      <c r="A490" s="9" t="s">
        <v>1861</v>
      </c>
      <c r="B490" s="3" t="s">
        <v>466</v>
      </c>
      <c r="D490" s="3" t="s">
        <v>2691</v>
      </c>
      <c r="E490" s="3" t="s">
        <v>471</v>
      </c>
    </row>
    <row r="491" spans="1:5">
      <c r="A491" s="9" t="s">
        <v>1863</v>
      </c>
      <c r="B491" s="3" t="s">
        <v>466</v>
      </c>
      <c r="D491" s="3" t="s">
        <v>2700</v>
      </c>
      <c r="E491" s="3" t="s">
        <v>471</v>
      </c>
    </row>
    <row r="492" spans="1:5">
      <c r="A492" s="9" t="s">
        <v>1865</v>
      </c>
      <c r="B492" s="3" t="s">
        <v>466</v>
      </c>
      <c r="D492" s="3" t="s">
        <v>2709</v>
      </c>
      <c r="E492" s="3" t="s">
        <v>471</v>
      </c>
    </row>
    <row r="493" spans="1:5">
      <c r="A493" s="9" t="s">
        <v>1866</v>
      </c>
      <c r="B493" s="3" t="s">
        <v>466</v>
      </c>
      <c r="D493" s="3" t="s">
        <v>2710</v>
      </c>
      <c r="E493" s="3" t="s">
        <v>471</v>
      </c>
    </row>
    <row r="494" spans="1:5">
      <c r="A494" s="9" t="s">
        <v>1867</v>
      </c>
      <c r="B494" s="3" t="s">
        <v>466</v>
      </c>
      <c r="D494" s="3" t="s">
        <v>2712</v>
      </c>
      <c r="E494" s="3" t="s">
        <v>471</v>
      </c>
    </row>
    <row r="495" spans="1:5">
      <c r="A495" s="9" t="s">
        <v>1871</v>
      </c>
      <c r="B495" s="3" t="s">
        <v>466</v>
      </c>
      <c r="D495" s="3" t="s">
        <v>2718</v>
      </c>
      <c r="E495" s="3" t="s">
        <v>471</v>
      </c>
    </row>
    <row r="496" spans="1:5">
      <c r="A496" s="9" t="s">
        <v>1875</v>
      </c>
      <c r="B496" s="3" t="s">
        <v>466</v>
      </c>
      <c r="D496" s="3" t="s">
        <v>2722</v>
      </c>
      <c r="E496" s="3" t="s">
        <v>471</v>
      </c>
    </row>
    <row r="497" spans="1:5">
      <c r="A497" s="9" t="s">
        <v>1877</v>
      </c>
      <c r="B497" s="3" t="s">
        <v>466</v>
      </c>
      <c r="D497" s="3" t="s">
        <v>2728</v>
      </c>
      <c r="E497" s="3" t="s">
        <v>471</v>
      </c>
    </row>
    <row r="498" spans="1:5">
      <c r="A498" s="9" t="s">
        <v>1879</v>
      </c>
      <c r="B498" s="3" t="s">
        <v>466</v>
      </c>
      <c r="D498" s="3" t="s">
        <v>2737</v>
      </c>
      <c r="E498" s="3" t="s">
        <v>471</v>
      </c>
    </row>
    <row r="499" spans="1:5">
      <c r="A499" s="9" t="s">
        <v>1880</v>
      </c>
      <c r="B499" s="3" t="s">
        <v>466</v>
      </c>
      <c r="D499" s="3" t="s">
        <v>2738</v>
      </c>
      <c r="E499" s="3" t="s">
        <v>471</v>
      </c>
    </row>
    <row r="500" spans="1:5">
      <c r="A500" s="9" t="s">
        <v>1881</v>
      </c>
      <c r="B500" s="3" t="s">
        <v>466</v>
      </c>
      <c r="D500" s="3" t="s">
        <v>2740</v>
      </c>
      <c r="E500" s="3" t="s">
        <v>471</v>
      </c>
    </row>
    <row r="501" spans="1:5">
      <c r="A501" s="9" t="s">
        <v>1882</v>
      </c>
      <c r="B501" s="3" t="s">
        <v>466</v>
      </c>
      <c r="D501" s="3" t="s">
        <v>2745</v>
      </c>
      <c r="E501" s="3" t="s">
        <v>471</v>
      </c>
    </row>
    <row r="502" spans="1:5">
      <c r="A502" s="9" t="s">
        <v>1883</v>
      </c>
      <c r="B502" s="3" t="s">
        <v>466</v>
      </c>
      <c r="D502" s="3" t="s">
        <v>2752</v>
      </c>
      <c r="E502" s="3" t="s">
        <v>471</v>
      </c>
    </row>
    <row r="503" spans="1:5">
      <c r="A503" s="9" t="s">
        <v>1884</v>
      </c>
      <c r="B503" s="3" t="s">
        <v>466</v>
      </c>
      <c r="D503" s="3" t="s">
        <v>2753</v>
      </c>
      <c r="E503" s="3" t="s">
        <v>471</v>
      </c>
    </row>
    <row r="504" spans="1:5">
      <c r="A504" s="9" t="s">
        <v>1885</v>
      </c>
      <c r="B504" s="3" t="s">
        <v>466</v>
      </c>
      <c r="D504" s="3" t="s">
        <v>2755</v>
      </c>
      <c r="E504" s="3" t="s">
        <v>471</v>
      </c>
    </row>
    <row r="505" spans="1:5">
      <c r="A505" s="9" t="s">
        <v>1888</v>
      </c>
      <c r="B505" s="3" t="s">
        <v>466</v>
      </c>
      <c r="D505" s="3" t="s">
        <v>2765</v>
      </c>
      <c r="E505" s="3" t="s">
        <v>471</v>
      </c>
    </row>
    <row r="506" spans="1:5">
      <c r="A506" s="9" t="s">
        <v>1889</v>
      </c>
      <c r="B506" s="3" t="s">
        <v>466</v>
      </c>
      <c r="D506" s="3" t="s">
        <v>2768</v>
      </c>
      <c r="E506" s="3" t="s">
        <v>471</v>
      </c>
    </row>
    <row r="507" spans="1:5">
      <c r="A507" s="9" t="s">
        <v>1895</v>
      </c>
      <c r="B507" s="3" t="s">
        <v>466</v>
      </c>
      <c r="D507" s="3" t="s">
        <v>2769</v>
      </c>
      <c r="E507" s="3" t="s">
        <v>471</v>
      </c>
    </row>
    <row r="508" spans="1:5">
      <c r="A508" s="9" t="s">
        <v>1897</v>
      </c>
      <c r="B508" s="3" t="s">
        <v>466</v>
      </c>
      <c r="D508" s="3" t="s">
        <v>2770</v>
      </c>
      <c r="E508" s="3" t="s">
        <v>471</v>
      </c>
    </row>
    <row r="509" spans="1:5">
      <c r="A509" s="9" t="s">
        <v>1904</v>
      </c>
      <c r="B509" s="3" t="s">
        <v>466</v>
      </c>
      <c r="D509" s="3" t="s">
        <v>2771</v>
      </c>
      <c r="E509" s="3" t="s">
        <v>471</v>
      </c>
    </row>
    <row r="510" spans="1:5">
      <c r="A510" s="9" t="s">
        <v>1906</v>
      </c>
      <c r="B510" s="3" t="s">
        <v>466</v>
      </c>
      <c r="D510" s="3" t="s">
        <v>2776</v>
      </c>
      <c r="E510" s="3" t="s">
        <v>471</v>
      </c>
    </row>
    <row r="511" spans="1:5">
      <c r="A511" s="9" t="s">
        <v>1908</v>
      </c>
      <c r="B511" s="3" t="s">
        <v>466</v>
      </c>
      <c r="D511" s="3" t="s">
        <v>2777</v>
      </c>
      <c r="E511" s="3" t="s">
        <v>471</v>
      </c>
    </row>
    <row r="512" spans="1:5">
      <c r="A512" s="9" t="s">
        <v>1912</v>
      </c>
      <c r="B512" s="3" t="s">
        <v>466</v>
      </c>
      <c r="D512" s="3" t="s">
        <v>2779</v>
      </c>
      <c r="E512" s="3" t="s">
        <v>471</v>
      </c>
    </row>
    <row r="513" spans="1:5">
      <c r="A513" s="9" t="s">
        <v>1915</v>
      </c>
      <c r="B513" s="3" t="s">
        <v>466</v>
      </c>
      <c r="D513" s="3" t="s">
        <v>2783</v>
      </c>
      <c r="E513" s="3" t="s">
        <v>471</v>
      </c>
    </row>
    <row r="514" spans="1:5">
      <c r="A514" s="9" t="s">
        <v>1916</v>
      </c>
      <c r="B514" s="3" t="s">
        <v>466</v>
      </c>
      <c r="D514" s="3" t="s">
        <v>2788</v>
      </c>
      <c r="E514" s="3" t="s">
        <v>471</v>
      </c>
    </row>
    <row r="515" spans="1:5">
      <c r="A515" s="9" t="s">
        <v>1919</v>
      </c>
      <c r="B515" s="3" t="s">
        <v>466</v>
      </c>
      <c r="D515" s="3" t="s">
        <v>2801</v>
      </c>
      <c r="E515" s="3" t="s">
        <v>471</v>
      </c>
    </row>
    <row r="516" spans="1:5">
      <c r="A516" s="9" t="s">
        <v>1923</v>
      </c>
      <c r="B516" s="3" t="s">
        <v>466</v>
      </c>
      <c r="D516" s="3" t="s">
        <v>2802</v>
      </c>
      <c r="E516" s="3" t="s">
        <v>471</v>
      </c>
    </row>
    <row r="517" spans="1:5">
      <c r="A517" s="9" t="s">
        <v>1924</v>
      </c>
      <c r="B517" s="3" t="s">
        <v>466</v>
      </c>
      <c r="D517" s="3" t="s">
        <v>2804</v>
      </c>
      <c r="E517" s="3" t="s">
        <v>471</v>
      </c>
    </row>
    <row r="518" spans="1:5">
      <c r="A518" s="9" t="s">
        <v>1929</v>
      </c>
      <c r="B518" s="3" t="s">
        <v>466</v>
      </c>
      <c r="D518" s="3" t="s">
        <v>2813</v>
      </c>
      <c r="E518" s="3" t="s">
        <v>471</v>
      </c>
    </row>
    <row r="519" spans="1:5">
      <c r="A519" s="9" t="s">
        <v>1931</v>
      </c>
      <c r="B519" s="3" t="s">
        <v>466</v>
      </c>
      <c r="D519" s="3" t="s">
        <v>2816</v>
      </c>
      <c r="E519" s="3" t="s">
        <v>471</v>
      </c>
    </row>
    <row r="520" spans="1:5">
      <c r="A520" s="9" t="s">
        <v>1937</v>
      </c>
      <c r="B520" s="3" t="s">
        <v>466</v>
      </c>
      <c r="D520" s="3" t="s">
        <v>2820</v>
      </c>
      <c r="E520" s="3" t="s">
        <v>471</v>
      </c>
    </row>
    <row r="521" spans="1:5">
      <c r="A521" s="9" t="s">
        <v>1939</v>
      </c>
      <c r="B521" s="3" t="s">
        <v>466</v>
      </c>
      <c r="D521" s="3" t="s">
        <v>2825</v>
      </c>
      <c r="E521" s="3" t="s">
        <v>471</v>
      </c>
    </row>
    <row r="522" spans="1:5">
      <c r="A522" s="9" t="s">
        <v>1940</v>
      </c>
      <c r="B522" s="3" t="s">
        <v>466</v>
      </c>
      <c r="D522" s="3" t="s">
        <v>2836</v>
      </c>
      <c r="E522" s="3" t="s">
        <v>471</v>
      </c>
    </row>
    <row r="523" spans="1:5">
      <c r="A523" s="9" t="s">
        <v>1946</v>
      </c>
      <c r="B523" s="3" t="s">
        <v>466</v>
      </c>
      <c r="D523" s="3" t="s">
        <v>2844</v>
      </c>
      <c r="E523" s="3" t="s">
        <v>471</v>
      </c>
    </row>
    <row r="524" spans="1:5">
      <c r="A524" s="9" t="s">
        <v>1950</v>
      </c>
      <c r="B524" s="3" t="s">
        <v>466</v>
      </c>
      <c r="D524" s="3" t="s">
        <v>2846</v>
      </c>
      <c r="E524" s="3" t="s">
        <v>471</v>
      </c>
    </row>
    <row r="525" spans="1:5">
      <c r="A525" s="9" t="s">
        <v>1951</v>
      </c>
      <c r="B525" s="3" t="s">
        <v>466</v>
      </c>
      <c r="D525" s="3" t="s">
        <v>2850</v>
      </c>
      <c r="E525" s="3" t="s">
        <v>471</v>
      </c>
    </row>
    <row r="526" spans="1:5">
      <c r="A526" s="9" t="s">
        <v>1954</v>
      </c>
      <c r="B526" s="3" t="s">
        <v>466</v>
      </c>
      <c r="D526" s="3" t="s">
        <v>2854</v>
      </c>
      <c r="E526" s="3" t="s">
        <v>471</v>
      </c>
    </row>
    <row r="527" spans="1:5">
      <c r="A527" s="9" t="s">
        <v>1958</v>
      </c>
      <c r="B527" s="3" t="s">
        <v>466</v>
      </c>
      <c r="D527" s="3" t="s">
        <v>2861</v>
      </c>
      <c r="E527" s="3" t="s">
        <v>471</v>
      </c>
    </row>
    <row r="528" spans="1:5">
      <c r="A528" s="9" t="s">
        <v>1962</v>
      </c>
      <c r="B528" s="3" t="s">
        <v>466</v>
      </c>
      <c r="D528" s="3" t="s">
        <v>2873</v>
      </c>
      <c r="E528" s="3" t="s">
        <v>471</v>
      </c>
    </row>
    <row r="529" spans="1:5">
      <c r="A529" s="9" t="s">
        <v>1965</v>
      </c>
      <c r="B529" s="3" t="s">
        <v>466</v>
      </c>
      <c r="D529" s="3" t="s">
        <v>2875</v>
      </c>
      <c r="E529" s="3" t="s">
        <v>471</v>
      </c>
    </row>
    <row r="530" spans="1:5">
      <c r="A530" s="9" t="s">
        <v>1973</v>
      </c>
      <c r="B530" s="3" t="s">
        <v>466</v>
      </c>
      <c r="D530" s="3" t="s">
        <v>2882</v>
      </c>
      <c r="E530" s="3" t="s">
        <v>471</v>
      </c>
    </row>
    <row r="531" spans="1:5">
      <c r="A531" s="9" t="s">
        <v>1975</v>
      </c>
      <c r="B531" s="3" t="s">
        <v>466</v>
      </c>
      <c r="D531" s="3" t="s">
        <v>2883</v>
      </c>
      <c r="E531" s="3" t="s">
        <v>471</v>
      </c>
    </row>
    <row r="532" spans="1:5">
      <c r="A532" s="9" t="s">
        <v>1977</v>
      </c>
      <c r="B532" s="3" t="s">
        <v>466</v>
      </c>
      <c r="D532" s="3" t="s">
        <v>2885</v>
      </c>
      <c r="E532" s="3" t="s">
        <v>471</v>
      </c>
    </row>
    <row r="533" spans="1:5">
      <c r="A533" s="9" t="s">
        <v>1978</v>
      </c>
      <c r="B533" s="3" t="s">
        <v>466</v>
      </c>
      <c r="D533" s="3" t="s">
        <v>2901</v>
      </c>
      <c r="E533" s="3" t="s">
        <v>471</v>
      </c>
    </row>
    <row r="534" spans="1:5">
      <c r="A534" s="9" t="s">
        <v>1984</v>
      </c>
      <c r="B534" s="3" t="s">
        <v>466</v>
      </c>
      <c r="D534" s="3" t="s">
        <v>2904</v>
      </c>
      <c r="E534" s="3" t="s">
        <v>471</v>
      </c>
    </row>
    <row r="535" spans="1:5">
      <c r="A535" s="9" t="s">
        <v>1988</v>
      </c>
      <c r="B535" s="3" t="s">
        <v>466</v>
      </c>
      <c r="D535" s="3" t="s">
        <v>2907</v>
      </c>
      <c r="E535" s="3" t="s">
        <v>471</v>
      </c>
    </row>
    <row r="536" spans="1:5">
      <c r="A536" s="9" t="s">
        <v>1989</v>
      </c>
      <c r="B536" s="3" t="s">
        <v>466</v>
      </c>
      <c r="D536" s="3" t="s">
        <v>2909</v>
      </c>
      <c r="E536" s="3" t="s">
        <v>471</v>
      </c>
    </row>
    <row r="537" spans="1:5">
      <c r="A537" s="9" t="s">
        <v>1995</v>
      </c>
      <c r="B537" s="3" t="s">
        <v>466</v>
      </c>
      <c r="D537" s="3" t="s">
        <v>2914</v>
      </c>
      <c r="E537" s="3" t="s">
        <v>471</v>
      </c>
    </row>
    <row r="538" spans="1:5">
      <c r="A538" s="9" t="s">
        <v>1997</v>
      </c>
      <c r="B538" s="3" t="s">
        <v>466</v>
      </c>
      <c r="D538" s="3" t="s">
        <v>2918</v>
      </c>
      <c r="E538" s="3" t="s">
        <v>471</v>
      </c>
    </row>
    <row r="539" spans="1:5">
      <c r="A539" s="9" t="s">
        <v>2001</v>
      </c>
      <c r="B539" s="3" t="s">
        <v>466</v>
      </c>
      <c r="D539" s="3" t="s">
        <v>2924</v>
      </c>
      <c r="E539" s="3" t="s">
        <v>471</v>
      </c>
    </row>
    <row r="540" spans="1:5">
      <c r="A540" s="9" t="s">
        <v>2004</v>
      </c>
      <c r="B540" s="3" t="s">
        <v>466</v>
      </c>
      <c r="D540" s="3" t="s">
        <v>2932</v>
      </c>
      <c r="E540" s="3" t="s">
        <v>471</v>
      </c>
    </row>
    <row r="541" spans="1:5">
      <c r="A541" s="9" t="s">
        <v>2007</v>
      </c>
      <c r="B541" s="3" t="s">
        <v>466</v>
      </c>
      <c r="D541" s="3" t="s">
        <v>2957</v>
      </c>
      <c r="E541" s="3" t="s">
        <v>471</v>
      </c>
    </row>
    <row r="542" spans="1:5">
      <c r="A542" s="9" t="s">
        <v>2011</v>
      </c>
      <c r="B542" s="3" t="s">
        <v>466</v>
      </c>
      <c r="D542" s="3" t="s">
        <v>2958</v>
      </c>
      <c r="E542" s="3" t="s">
        <v>471</v>
      </c>
    </row>
    <row r="543" spans="1:5">
      <c r="A543" s="9" t="s">
        <v>2018</v>
      </c>
      <c r="B543" s="3" t="s">
        <v>466</v>
      </c>
      <c r="D543" s="3" t="s">
        <v>2959</v>
      </c>
      <c r="E543" s="3" t="s">
        <v>471</v>
      </c>
    </row>
    <row r="544" spans="1:5">
      <c r="A544" s="9" t="s">
        <v>2019</v>
      </c>
      <c r="B544" s="3" t="s">
        <v>466</v>
      </c>
      <c r="D544" s="3" t="s">
        <v>2965</v>
      </c>
      <c r="E544" s="3" t="s">
        <v>471</v>
      </c>
    </row>
    <row r="545" spans="1:5">
      <c r="A545" s="9" t="s">
        <v>2023</v>
      </c>
      <c r="B545" s="3" t="s">
        <v>466</v>
      </c>
      <c r="D545" s="20" t="s">
        <v>2972</v>
      </c>
      <c r="E545" s="3" t="s">
        <v>471</v>
      </c>
    </row>
    <row r="546" spans="1:5">
      <c r="A546" s="9" t="s">
        <v>2025</v>
      </c>
      <c r="B546" s="3" t="s">
        <v>466</v>
      </c>
      <c r="D546" s="3" t="s">
        <v>2977</v>
      </c>
      <c r="E546" s="3" t="s">
        <v>471</v>
      </c>
    </row>
    <row r="547" spans="1:5">
      <c r="A547" s="9" t="s">
        <v>2030</v>
      </c>
      <c r="B547" s="3" t="s">
        <v>466</v>
      </c>
      <c r="D547" s="3" t="s">
        <v>2978</v>
      </c>
      <c r="E547" s="3" t="s">
        <v>471</v>
      </c>
    </row>
    <row r="548" spans="1:5">
      <c r="A548" s="9" t="s">
        <v>2031</v>
      </c>
      <c r="B548" s="3" t="s">
        <v>466</v>
      </c>
      <c r="D548" s="3" t="s">
        <v>2980</v>
      </c>
      <c r="E548" s="3" t="s">
        <v>471</v>
      </c>
    </row>
    <row r="549" spans="1:5">
      <c r="A549" s="9" t="s">
        <v>2032</v>
      </c>
      <c r="B549" s="3" t="s">
        <v>466</v>
      </c>
      <c r="D549" s="3" t="s">
        <v>2990</v>
      </c>
      <c r="E549" s="3" t="s">
        <v>471</v>
      </c>
    </row>
    <row r="550" spans="1:5">
      <c r="A550" s="9" t="s">
        <v>2035</v>
      </c>
      <c r="B550" s="3" t="s">
        <v>466</v>
      </c>
      <c r="D550" s="3" t="s">
        <v>2994</v>
      </c>
      <c r="E550" s="3" t="s">
        <v>471</v>
      </c>
    </row>
    <row r="551" spans="1:5">
      <c r="A551" s="9" t="s">
        <v>2048</v>
      </c>
      <c r="B551" s="3" t="s">
        <v>466</v>
      </c>
      <c r="D551" s="3" t="s">
        <v>2997</v>
      </c>
      <c r="E551" s="3" t="s">
        <v>471</v>
      </c>
    </row>
    <row r="552" spans="1:5">
      <c r="A552" s="9" t="s">
        <v>2053</v>
      </c>
      <c r="B552" s="3" t="s">
        <v>466</v>
      </c>
      <c r="D552" s="3" t="s">
        <v>2998</v>
      </c>
      <c r="E552" s="3" t="s">
        <v>471</v>
      </c>
    </row>
    <row r="553" spans="1:5">
      <c r="A553" s="9" t="s">
        <v>2054</v>
      </c>
      <c r="B553" s="3" t="s">
        <v>466</v>
      </c>
      <c r="D553" s="3" t="s">
        <v>2999</v>
      </c>
      <c r="E553" s="3" t="s">
        <v>471</v>
      </c>
    </row>
    <row r="554" spans="1:5">
      <c r="A554" s="9" t="s">
        <v>2059</v>
      </c>
      <c r="B554" s="3" t="s">
        <v>466</v>
      </c>
      <c r="D554" s="3" t="s">
        <v>3004</v>
      </c>
      <c r="E554" s="3" t="s">
        <v>471</v>
      </c>
    </row>
    <row r="555" spans="1:5">
      <c r="A555" s="9" t="s">
        <v>2060</v>
      </c>
      <c r="B555" s="3" t="s">
        <v>466</v>
      </c>
      <c r="D555" s="3" t="s">
        <v>3006</v>
      </c>
      <c r="E555" s="3" t="s">
        <v>471</v>
      </c>
    </row>
    <row r="556" spans="1:5">
      <c r="A556" s="9" t="s">
        <v>2061</v>
      </c>
      <c r="B556" s="3" t="s">
        <v>466</v>
      </c>
      <c r="D556" s="3" t="s">
        <v>3012</v>
      </c>
      <c r="E556" s="3" t="s">
        <v>471</v>
      </c>
    </row>
    <row r="557" spans="1:5">
      <c r="A557" s="9" t="s">
        <v>2065</v>
      </c>
      <c r="B557" s="3" t="s">
        <v>466</v>
      </c>
      <c r="D557" s="3" t="s">
        <v>3015</v>
      </c>
      <c r="E557" s="3" t="s">
        <v>471</v>
      </c>
    </row>
    <row r="558" spans="1:5">
      <c r="A558" s="9" t="s">
        <v>2066</v>
      </c>
      <c r="B558" s="3" t="s">
        <v>466</v>
      </c>
      <c r="D558" s="3" t="s">
        <v>3016</v>
      </c>
      <c r="E558" s="3" t="s">
        <v>471</v>
      </c>
    </row>
    <row r="559" spans="1:5">
      <c r="A559" s="9" t="s">
        <v>2069</v>
      </c>
      <c r="B559" s="3" t="s">
        <v>466</v>
      </c>
      <c r="D559" s="3" t="s">
        <v>3035</v>
      </c>
      <c r="E559" s="3" t="s">
        <v>471</v>
      </c>
    </row>
    <row r="560" spans="1:5">
      <c r="A560" s="9" t="s">
        <v>2071</v>
      </c>
      <c r="B560" s="3" t="s">
        <v>466</v>
      </c>
      <c r="D560" s="3" t="s">
        <v>3039</v>
      </c>
      <c r="E560" s="3" t="s">
        <v>471</v>
      </c>
    </row>
    <row r="561" spans="1:5">
      <c r="A561" s="9" t="s">
        <v>2083</v>
      </c>
      <c r="B561" s="3" t="s">
        <v>466</v>
      </c>
      <c r="D561" s="3" t="s">
        <v>3041</v>
      </c>
      <c r="E561" s="3" t="s">
        <v>471</v>
      </c>
    </row>
    <row r="562" spans="1:5">
      <c r="A562" s="9" t="s">
        <v>2085</v>
      </c>
      <c r="B562" s="3" t="s">
        <v>466</v>
      </c>
      <c r="D562" s="3" t="s">
        <v>3050</v>
      </c>
      <c r="E562" s="3" t="s">
        <v>471</v>
      </c>
    </row>
    <row r="563" spans="1:5">
      <c r="A563" s="9" t="s">
        <v>2089</v>
      </c>
      <c r="B563" s="3" t="s">
        <v>466</v>
      </c>
      <c r="D563" s="3" t="s">
        <v>3051</v>
      </c>
      <c r="E563" s="3" t="s">
        <v>471</v>
      </c>
    </row>
    <row r="564" spans="1:5">
      <c r="A564" s="9" t="s">
        <v>2095</v>
      </c>
      <c r="B564" s="3" t="s">
        <v>466</v>
      </c>
      <c r="D564" s="3" t="s">
        <v>3056</v>
      </c>
      <c r="E564" s="3" t="s">
        <v>471</v>
      </c>
    </row>
    <row r="565" spans="1:5">
      <c r="A565" s="9" t="s">
        <v>2097</v>
      </c>
      <c r="B565" s="3" t="s">
        <v>466</v>
      </c>
      <c r="D565" s="3" t="s">
        <v>3057</v>
      </c>
      <c r="E565" s="3" t="s">
        <v>471</v>
      </c>
    </row>
    <row r="566" spans="1:5">
      <c r="A566" s="9" t="s">
        <v>2105</v>
      </c>
      <c r="B566" s="3" t="s">
        <v>466</v>
      </c>
      <c r="D566" s="3" t="s">
        <v>3063</v>
      </c>
      <c r="E566" s="3" t="s">
        <v>471</v>
      </c>
    </row>
    <row r="567" spans="1:5">
      <c r="A567" s="9" t="s">
        <v>2110</v>
      </c>
      <c r="B567" s="3" t="s">
        <v>466</v>
      </c>
      <c r="D567" s="3" t="s">
        <v>3068</v>
      </c>
      <c r="E567" s="3" t="s">
        <v>471</v>
      </c>
    </row>
    <row r="568" spans="1:5">
      <c r="A568" s="9" t="s">
        <v>2111</v>
      </c>
      <c r="B568" s="3" t="s">
        <v>466</v>
      </c>
      <c r="D568" s="3" t="s">
        <v>3069</v>
      </c>
      <c r="E568" s="3" t="s">
        <v>471</v>
      </c>
    </row>
    <row r="569" spans="1:5">
      <c r="A569" s="9" t="s">
        <v>2113</v>
      </c>
      <c r="B569" s="3" t="s">
        <v>466</v>
      </c>
      <c r="D569" s="3" t="s">
        <v>3070</v>
      </c>
      <c r="E569" s="3" t="s">
        <v>471</v>
      </c>
    </row>
    <row r="570" spans="1:5">
      <c r="A570" s="9" t="s">
        <v>2115</v>
      </c>
      <c r="B570" s="3" t="s">
        <v>466</v>
      </c>
      <c r="D570" s="3" t="s">
        <v>3079</v>
      </c>
      <c r="E570" s="3" t="s">
        <v>471</v>
      </c>
    </row>
    <row r="571" spans="1:5">
      <c r="A571" s="9" t="s">
        <v>2116</v>
      </c>
      <c r="B571" s="3" t="s">
        <v>466</v>
      </c>
      <c r="D571" s="3" t="s">
        <v>3082</v>
      </c>
      <c r="E571" s="3" t="s">
        <v>471</v>
      </c>
    </row>
    <row r="572" spans="1:5">
      <c r="A572" s="9" t="s">
        <v>2117</v>
      </c>
      <c r="B572" s="3" t="s">
        <v>466</v>
      </c>
      <c r="D572" s="3" t="s">
        <v>3084</v>
      </c>
      <c r="E572" s="3" t="s">
        <v>471</v>
      </c>
    </row>
    <row r="573" spans="1:5">
      <c r="A573" s="9" t="s">
        <v>2125</v>
      </c>
      <c r="B573" s="3" t="s">
        <v>466</v>
      </c>
      <c r="D573" s="3" t="s">
        <v>3085</v>
      </c>
      <c r="E573" s="3" t="s">
        <v>471</v>
      </c>
    </row>
    <row r="574" spans="1:5">
      <c r="A574" s="9" t="s">
        <v>2127</v>
      </c>
      <c r="B574" s="3" t="s">
        <v>466</v>
      </c>
      <c r="D574" s="3" t="s">
        <v>3089</v>
      </c>
      <c r="E574" s="3" t="s">
        <v>471</v>
      </c>
    </row>
    <row r="575" spans="1:5">
      <c r="A575" s="9" t="s">
        <v>2128</v>
      </c>
      <c r="B575" s="3" t="s">
        <v>466</v>
      </c>
      <c r="D575" s="3" t="s">
        <v>3090</v>
      </c>
      <c r="E575" s="3" t="s">
        <v>471</v>
      </c>
    </row>
    <row r="576" spans="1:5">
      <c r="A576" s="9" t="s">
        <v>2131</v>
      </c>
      <c r="B576" s="3" t="s">
        <v>466</v>
      </c>
      <c r="D576" s="3" t="s">
        <v>3097</v>
      </c>
      <c r="E576" s="3" t="s">
        <v>471</v>
      </c>
    </row>
    <row r="577" spans="1:5">
      <c r="A577" s="9" t="s">
        <v>2133</v>
      </c>
      <c r="B577" s="3" t="s">
        <v>466</v>
      </c>
      <c r="D577" s="3" t="s">
        <v>3115</v>
      </c>
      <c r="E577" s="3" t="s">
        <v>471</v>
      </c>
    </row>
    <row r="578" spans="1:5">
      <c r="A578" s="9" t="s">
        <v>2134</v>
      </c>
      <c r="B578" s="3" t="s">
        <v>466</v>
      </c>
      <c r="D578" s="3" t="s">
        <v>3120</v>
      </c>
      <c r="E578" s="3" t="s">
        <v>471</v>
      </c>
    </row>
    <row r="579" spans="1:5">
      <c r="A579" s="9" t="s">
        <v>2136</v>
      </c>
      <c r="B579" s="3" t="s">
        <v>466</v>
      </c>
      <c r="D579" s="3" t="s">
        <v>3133</v>
      </c>
      <c r="E579" s="3" t="s">
        <v>471</v>
      </c>
    </row>
    <row r="580" spans="1:5">
      <c r="A580" s="9" t="s">
        <v>2137</v>
      </c>
      <c r="B580" s="3" t="s">
        <v>466</v>
      </c>
      <c r="D580" s="3" t="s">
        <v>3137</v>
      </c>
      <c r="E580" s="3" t="s">
        <v>471</v>
      </c>
    </row>
    <row r="581" spans="1:5">
      <c r="A581" s="9" t="s">
        <v>2138</v>
      </c>
      <c r="B581" s="3" t="s">
        <v>466</v>
      </c>
      <c r="D581" s="3" t="s">
        <v>3147</v>
      </c>
      <c r="E581" s="3" t="s">
        <v>471</v>
      </c>
    </row>
    <row r="582" spans="1:5">
      <c r="A582" s="9" t="s">
        <v>2140</v>
      </c>
      <c r="B582" s="3" t="s">
        <v>466</v>
      </c>
      <c r="D582" s="3" t="s">
        <v>3149</v>
      </c>
      <c r="E582" s="3" t="s">
        <v>471</v>
      </c>
    </row>
    <row r="583" spans="1:5">
      <c r="A583" s="9" t="s">
        <v>2146</v>
      </c>
      <c r="B583" s="3" t="s">
        <v>466</v>
      </c>
      <c r="D583" s="3" t="s">
        <v>3183</v>
      </c>
      <c r="E583" s="3" t="s">
        <v>471</v>
      </c>
    </row>
    <row r="584" spans="1:5">
      <c r="A584" s="9" t="s">
        <v>2149</v>
      </c>
      <c r="B584" s="3" t="s">
        <v>466</v>
      </c>
      <c r="D584" s="3" t="s">
        <v>3199</v>
      </c>
      <c r="E584" s="3" t="s">
        <v>471</v>
      </c>
    </row>
    <row r="585" spans="1:5">
      <c r="A585" s="9" t="s">
        <v>2151</v>
      </c>
      <c r="B585" s="3" t="s">
        <v>466</v>
      </c>
      <c r="D585" s="3" t="s">
        <v>3218</v>
      </c>
      <c r="E585" s="3" t="s">
        <v>471</v>
      </c>
    </row>
    <row r="586" spans="1:5">
      <c r="A586" s="9" t="s">
        <v>2152</v>
      </c>
      <c r="B586" s="3" t="s">
        <v>466</v>
      </c>
      <c r="D586" s="3" t="s">
        <v>3231</v>
      </c>
      <c r="E586" s="3" t="s">
        <v>471</v>
      </c>
    </row>
    <row r="587" spans="1:5">
      <c r="A587" s="9" t="s">
        <v>2153</v>
      </c>
      <c r="B587" s="3" t="s">
        <v>466</v>
      </c>
      <c r="D587" s="3" t="s">
        <v>3234</v>
      </c>
      <c r="E587" s="3" t="s">
        <v>471</v>
      </c>
    </row>
    <row r="588" spans="1:5">
      <c r="A588" s="9" t="s">
        <v>2157</v>
      </c>
      <c r="B588" s="3" t="s">
        <v>466</v>
      </c>
      <c r="D588" s="3" t="s">
        <v>3236</v>
      </c>
      <c r="E588" s="3" t="s">
        <v>471</v>
      </c>
    </row>
    <row r="589" spans="1:5">
      <c r="A589" s="9" t="s">
        <v>2162</v>
      </c>
      <c r="B589" s="3" t="s">
        <v>466</v>
      </c>
      <c r="D589" s="3" t="s">
        <v>3241</v>
      </c>
      <c r="E589" s="3" t="s">
        <v>471</v>
      </c>
    </row>
    <row r="590" spans="1:5">
      <c r="A590" s="9" t="s">
        <v>2170</v>
      </c>
      <c r="B590" s="3" t="s">
        <v>466</v>
      </c>
      <c r="D590" s="3" t="s">
        <v>3248</v>
      </c>
      <c r="E590" s="3" t="s">
        <v>471</v>
      </c>
    </row>
    <row r="591" spans="1:5">
      <c r="A591" s="9" t="s">
        <v>2171</v>
      </c>
      <c r="B591" s="3" t="s">
        <v>466</v>
      </c>
      <c r="D591" s="3" t="s">
        <v>3266</v>
      </c>
      <c r="E591" s="3" t="s">
        <v>471</v>
      </c>
    </row>
    <row r="592" spans="1:5">
      <c r="A592" s="9" t="s">
        <v>2172</v>
      </c>
      <c r="B592" s="3" t="s">
        <v>466</v>
      </c>
      <c r="D592" s="3" t="s">
        <v>3268</v>
      </c>
      <c r="E592" s="3" t="s">
        <v>471</v>
      </c>
    </row>
    <row r="593" spans="1:5">
      <c r="A593" s="9" t="s">
        <v>2175</v>
      </c>
      <c r="B593" s="3" t="s">
        <v>466</v>
      </c>
      <c r="D593" s="3" t="s">
        <v>3273</v>
      </c>
      <c r="E593" s="3" t="s">
        <v>471</v>
      </c>
    </row>
    <row r="594" spans="1:5">
      <c r="A594" s="9" t="s">
        <v>2176</v>
      </c>
      <c r="B594" s="3" t="s">
        <v>466</v>
      </c>
      <c r="D594" s="3" t="s">
        <v>3275</v>
      </c>
      <c r="E594" s="3" t="s">
        <v>471</v>
      </c>
    </row>
    <row r="595" spans="1:5">
      <c r="A595" s="9" t="s">
        <v>2180</v>
      </c>
      <c r="B595" s="3" t="s">
        <v>466</v>
      </c>
      <c r="D595" s="3" t="s">
        <v>3278</v>
      </c>
      <c r="E595" s="3" t="s">
        <v>471</v>
      </c>
    </row>
    <row r="596" spans="1:5">
      <c r="A596" s="9" t="s">
        <v>2181</v>
      </c>
      <c r="B596" s="3" t="s">
        <v>466</v>
      </c>
      <c r="D596" s="3" t="s">
        <v>3296</v>
      </c>
      <c r="E596" s="3" t="s">
        <v>471</v>
      </c>
    </row>
    <row r="597" spans="1:5">
      <c r="A597" s="9" t="s">
        <v>2182</v>
      </c>
      <c r="B597" s="3" t="s">
        <v>466</v>
      </c>
      <c r="D597" s="3" t="s">
        <v>3302</v>
      </c>
      <c r="E597" s="3" t="s">
        <v>471</v>
      </c>
    </row>
    <row r="598" spans="1:5">
      <c r="A598" s="9" t="s">
        <v>2184</v>
      </c>
      <c r="B598" s="3" t="s">
        <v>466</v>
      </c>
      <c r="D598" s="3" t="s">
        <v>3304</v>
      </c>
      <c r="E598" s="3" t="s">
        <v>471</v>
      </c>
    </row>
    <row r="599" spans="1:5">
      <c r="A599" s="9" t="s">
        <v>2187</v>
      </c>
      <c r="B599" s="3" t="s">
        <v>466</v>
      </c>
      <c r="D599" s="3" t="s">
        <v>3308</v>
      </c>
      <c r="E599" s="3" t="s">
        <v>471</v>
      </c>
    </row>
    <row r="600" spans="1:5">
      <c r="A600" s="9" t="s">
        <v>2189</v>
      </c>
      <c r="B600" s="3" t="s">
        <v>466</v>
      </c>
      <c r="D600" s="3" t="s">
        <v>3324</v>
      </c>
      <c r="E600" s="3" t="s">
        <v>471</v>
      </c>
    </row>
    <row r="601" spans="1:5">
      <c r="A601" s="9" t="s">
        <v>470</v>
      </c>
      <c r="B601" s="3" t="s">
        <v>471</v>
      </c>
      <c r="D601" s="3" t="s">
        <v>3325</v>
      </c>
      <c r="E601" s="3" t="s">
        <v>471</v>
      </c>
    </row>
    <row r="602" spans="1:5">
      <c r="A602" s="9" t="s">
        <v>477</v>
      </c>
      <c r="B602" s="3" t="s">
        <v>471</v>
      </c>
      <c r="D602" s="3" t="s">
        <v>3327</v>
      </c>
      <c r="E602" s="3" t="s">
        <v>471</v>
      </c>
    </row>
    <row r="603" spans="1:5">
      <c r="A603" s="9" t="s">
        <v>484</v>
      </c>
      <c r="B603" s="3" t="s">
        <v>471</v>
      </c>
      <c r="D603" s="3" t="s">
        <v>3331</v>
      </c>
      <c r="E603" s="3" t="s">
        <v>471</v>
      </c>
    </row>
    <row r="604" spans="1:5">
      <c r="A604" s="9" t="s">
        <v>485</v>
      </c>
      <c r="B604" s="3" t="s">
        <v>471</v>
      </c>
      <c r="D604" s="3" t="s">
        <v>3336</v>
      </c>
      <c r="E604" s="3" t="s">
        <v>471</v>
      </c>
    </row>
    <row r="605" spans="1:5">
      <c r="A605" s="9" t="s">
        <v>487</v>
      </c>
      <c r="B605" s="3" t="s">
        <v>471</v>
      </c>
      <c r="D605" s="3" t="s">
        <v>3345</v>
      </c>
      <c r="E605" s="3" t="s">
        <v>471</v>
      </c>
    </row>
    <row r="606" spans="1:5">
      <c r="A606" s="9" t="s">
        <v>494</v>
      </c>
      <c r="B606" s="3" t="s">
        <v>471</v>
      </c>
      <c r="D606" s="3" t="s">
        <v>3347</v>
      </c>
      <c r="E606" s="3" t="s">
        <v>471</v>
      </c>
    </row>
    <row r="607" spans="1:5">
      <c r="A607" s="9" t="s">
        <v>496</v>
      </c>
      <c r="B607" s="3" t="s">
        <v>471</v>
      </c>
      <c r="D607" s="3" t="s">
        <v>3350</v>
      </c>
      <c r="E607" s="3" t="s">
        <v>471</v>
      </c>
    </row>
    <row r="608" spans="1:5">
      <c r="A608" s="9" t="s">
        <v>511</v>
      </c>
      <c r="B608" s="3" t="s">
        <v>471</v>
      </c>
      <c r="D608" s="3" t="s">
        <v>3351</v>
      </c>
      <c r="E608" s="3" t="s">
        <v>471</v>
      </c>
    </row>
    <row r="609" spans="1:5">
      <c r="A609" s="9" t="s">
        <v>520</v>
      </c>
      <c r="B609" s="3" t="s">
        <v>471</v>
      </c>
      <c r="D609" s="3" t="s">
        <v>3352</v>
      </c>
      <c r="E609" s="3" t="s">
        <v>471</v>
      </c>
    </row>
    <row r="610" spans="1:5">
      <c r="A610" s="9" t="s">
        <v>537</v>
      </c>
      <c r="B610" s="3" t="s">
        <v>471</v>
      </c>
      <c r="D610" s="3" t="s">
        <v>3353</v>
      </c>
      <c r="E610" s="3" t="s">
        <v>471</v>
      </c>
    </row>
    <row r="611" spans="1:5">
      <c r="A611" s="9" t="s">
        <v>550</v>
      </c>
      <c r="B611" s="3" t="s">
        <v>471</v>
      </c>
      <c r="D611" s="3" t="s">
        <v>3356</v>
      </c>
      <c r="E611" s="3" t="s">
        <v>471</v>
      </c>
    </row>
    <row r="612" spans="1:5">
      <c r="A612" s="9" t="s">
        <v>557</v>
      </c>
      <c r="B612" s="3" t="s">
        <v>471</v>
      </c>
      <c r="D612" s="3" t="s">
        <v>3362</v>
      </c>
      <c r="E612" s="3" t="s">
        <v>471</v>
      </c>
    </row>
    <row r="613" spans="1:5">
      <c r="A613" s="9" t="s">
        <v>562</v>
      </c>
      <c r="B613" s="3" t="s">
        <v>471</v>
      </c>
      <c r="D613" s="3" t="s">
        <v>3364</v>
      </c>
      <c r="E613" s="3" t="s">
        <v>471</v>
      </c>
    </row>
    <row r="614" spans="1:5">
      <c r="A614" s="9" t="s">
        <v>574</v>
      </c>
      <c r="B614" s="3" t="s">
        <v>471</v>
      </c>
      <c r="D614" s="3" t="s">
        <v>3366</v>
      </c>
      <c r="E614" s="3" t="s">
        <v>471</v>
      </c>
    </row>
    <row r="615" spans="1:5">
      <c r="A615" s="9" t="s">
        <v>612</v>
      </c>
      <c r="B615" s="3" t="s">
        <v>471</v>
      </c>
      <c r="D615" s="3" t="s">
        <v>3371</v>
      </c>
      <c r="E615" s="3" t="s">
        <v>471</v>
      </c>
    </row>
    <row r="616" spans="1:5">
      <c r="A616" s="9" t="s">
        <v>613</v>
      </c>
      <c r="B616" s="3" t="s">
        <v>471</v>
      </c>
      <c r="D616" s="3" t="s">
        <v>3380</v>
      </c>
      <c r="E616" s="3" t="s">
        <v>471</v>
      </c>
    </row>
    <row r="617" spans="1:5">
      <c r="A617" s="9" t="s">
        <v>614</v>
      </c>
      <c r="B617" s="3" t="s">
        <v>471</v>
      </c>
      <c r="D617" s="3" t="s">
        <v>3381</v>
      </c>
      <c r="E617" s="3" t="s">
        <v>471</v>
      </c>
    </row>
    <row r="618" spans="1:5">
      <c r="A618" s="9" t="s">
        <v>617</v>
      </c>
      <c r="B618" s="3" t="s">
        <v>471</v>
      </c>
      <c r="D618" s="3" t="s">
        <v>3383</v>
      </c>
      <c r="E618" s="3" t="s">
        <v>471</v>
      </c>
    </row>
    <row r="619" spans="1:5">
      <c r="A619" s="9" t="s">
        <v>622</v>
      </c>
      <c r="B619" s="3" t="s">
        <v>471</v>
      </c>
      <c r="D619" s="3" t="s">
        <v>3393</v>
      </c>
      <c r="E619" s="3" t="s">
        <v>471</v>
      </c>
    </row>
    <row r="620" spans="1:5">
      <c r="A620" s="9" t="s">
        <v>645</v>
      </c>
      <c r="B620" s="3" t="s">
        <v>471</v>
      </c>
      <c r="D620" s="3" t="s">
        <v>3401</v>
      </c>
      <c r="E620" s="3" t="s">
        <v>471</v>
      </c>
    </row>
    <row r="621" spans="1:5">
      <c r="A621" s="9" t="s">
        <v>664</v>
      </c>
      <c r="B621" s="3" t="s">
        <v>471</v>
      </c>
      <c r="D621" s="3" t="s">
        <v>3402</v>
      </c>
      <c r="E621" s="3" t="s">
        <v>471</v>
      </c>
    </row>
    <row r="622" spans="1:5">
      <c r="A622" s="9" t="s">
        <v>668</v>
      </c>
      <c r="B622" s="3" t="s">
        <v>471</v>
      </c>
      <c r="D622" s="3" t="s">
        <v>3405</v>
      </c>
      <c r="E622" s="3" t="s">
        <v>471</v>
      </c>
    </row>
    <row r="623" spans="1:5">
      <c r="A623" s="9" t="s">
        <v>674</v>
      </c>
      <c r="B623" s="3" t="s">
        <v>471</v>
      </c>
      <c r="D623" s="3" t="s">
        <v>3406</v>
      </c>
      <c r="E623" s="3" t="s">
        <v>471</v>
      </c>
    </row>
    <row r="624" spans="1:5">
      <c r="A624" s="9" t="s">
        <v>693</v>
      </c>
      <c r="B624" s="3" t="s">
        <v>471</v>
      </c>
      <c r="D624" s="3" t="s">
        <v>3408</v>
      </c>
      <c r="E624" s="3" t="s">
        <v>471</v>
      </c>
    </row>
    <row r="625" spans="1:5">
      <c r="A625" s="9" t="s">
        <v>694</v>
      </c>
      <c r="B625" s="3" t="s">
        <v>471</v>
      </c>
      <c r="D625" s="3" t="s">
        <v>3410</v>
      </c>
      <c r="E625" s="3" t="s">
        <v>471</v>
      </c>
    </row>
    <row r="626" spans="1:5">
      <c r="A626" s="9" t="s">
        <v>708</v>
      </c>
      <c r="B626" s="3" t="s">
        <v>471</v>
      </c>
      <c r="D626" s="3" t="s">
        <v>3414</v>
      </c>
      <c r="E626" s="3" t="s">
        <v>471</v>
      </c>
    </row>
    <row r="627" spans="1:5">
      <c r="A627" s="9" t="s">
        <v>727</v>
      </c>
      <c r="B627" s="3" t="s">
        <v>471</v>
      </c>
      <c r="D627" s="3" t="s">
        <v>3416</v>
      </c>
      <c r="E627" s="3" t="s">
        <v>471</v>
      </c>
    </row>
    <row r="628" spans="1:5">
      <c r="A628" s="9" t="s">
        <v>742</v>
      </c>
      <c r="B628" s="3" t="s">
        <v>471</v>
      </c>
      <c r="D628" s="3" t="s">
        <v>3428</v>
      </c>
      <c r="E628" s="3" t="s">
        <v>471</v>
      </c>
    </row>
    <row r="629" spans="1:5">
      <c r="A629" s="9" t="s">
        <v>757</v>
      </c>
      <c r="B629" s="3" t="s">
        <v>471</v>
      </c>
      <c r="D629" s="3" t="s">
        <v>3433</v>
      </c>
      <c r="E629" s="3" t="s">
        <v>471</v>
      </c>
    </row>
    <row r="630" spans="1:5">
      <c r="A630" s="9" t="s">
        <v>770</v>
      </c>
      <c r="B630" s="3" t="s">
        <v>471</v>
      </c>
      <c r="D630" s="3" t="s">
        <v>3440</v>
      </c>
      <c r="E630" s="3" t="s">
        <v>471</v>
      </c>
    </row>
    <row r="631" spans="1:5">
      <c r="A631" s="9" t="s">
        <v>776</v>
      </c>
      <c r="B631" s="3" t="s">
        <v>471</v>
      </c>
      <c r="D631" s="3" t="s">
        <v>3445</v>
      </c>
      <c r="E631" s="3" t="s">
        <v>471</v>
      </c>
    </row>
    <row r="632" spans="1:5">
      <c r="A632" s="9" t="s">
        <v>786</v>
      </c>
      <c r="B632" s="3" t="s">
        <v>471</v>
      </c>
      <c r="D632" s="3" t="s">
        <v>3448</v>
      </c>
      <c r="E632" s="3" t="s">
        <v>471</v>
      </c>
    </row>
    <row r="633" spans="1:5">
      <c r="A633" s="9" t="s">
        <v>810</v>
      </c>
      <c r="B633" s="3" t="s">
        <v>471</v>
      </c>
      <c r="D633" s="3" t="s">
        <v>3449</v>
      </c>
      <c r="E633" s="3" t="s">
        <v>471</v>
      </c>
    </row>
    <row r="634" spans="1:5">
      <c r="A634" s="9" t="s">
        <v>837</v>
      </c>
      <c r="B634" s="3" t="s">
        <v>471</v>
      </c>
      <c r="D634" s="3" t="s">
        <v>3451</v>
      </c>
      <c r="E634" s="3" t="s">
        <v>471</v>
      </c>
    </row>
    <row r="635" spans="1:5">
      <c r="A635" s="9" t="s">
        <v>840</v>
      </c>
      <c r="B635" s="3" t="s">
        <v>471</v>
      </c>
      <c r="D635" s="3" t="s">
        <v>3460</v>
      </c>
      <c r="E635" s="3" t="s">
        <v>471</v>
      </c>
    </row>
    <row r="636" spans="1:5">
      <c r="A636" s="9" t="s">
        <v>854</v>
      </c>
      <c r="B636" s="3" t="s">
        <v>471</v>
      </c>
      <c r="D636" s="3" t="s">
        <v>3463</v>
      </c>
      <c r="E636" s="3" t="s">
        <v>471</v>
      </c>
    </row>
    <row r="637" spans="1:5">
      <c r="A637" s="9" t="s">
        <v>869</v>
      </c>
      <c r="B637" s="3" t="s">
        <v>471</v>
      </c>
      <c r="D637" s="3" t="s">
        <v>3465</v>
      </c>
      <c r="E637" s="3" t="s">
        <v>471</v>
      </c>
    </row>
    <row r="638" spans="1:5">
      <c r="A638" s="9" t="s">
        <v>879</v>
      </c>
      <c r="B638" s="3" t="s">
        <v>471</v>
      </c>
      <c r="D638" s="3" t="s">
        <v>3472</v>
      </c>
      <c r="E638" s="3" t="s">
        <v>471</v>
      </c>
    </row>
    <row r="639" spans="1:5">
      <c r="A639" s="9" t="s">
        <v>880</v>
      </c>
      <c r="B639" s="3" t="s">
        <v>471</v>
      </c>
      <c r="D639" s="3" t="s">
        <v>3482</v>
      </c>
      <c r="E639" s="3" t="s">
        <v>471</v>
      </c>
    </row>
    <row r="640" spans="1:5">
      <c r="A640" s="9" t="s">
        <v>897</v>
      </c>
      <c r="B640" s="3" t="s">
        <v>471</v>
      </c>
      <c r="D640" s="3" t="s">
        <v>3486</v>
      </c>
      <c r="E640" s="3" t="s">
        <v>471</v>
      </c>
    </row>
    <row r="641" spans="1:5">
      <c r="A641" s="9" t="s">
        <v>900</v>
      </c>
      <c r="B641" s="3" t="s">
        <v>471</v>
      </c>
      <c r="D641" s="3" t="s">
        <v>3495</v>
      </c>
      <c r="E641" s="3" t="s">
        <v>471</v>
      </c>
    </row>
    <row r="642" spans="1:5">
      <c r="A642" s="9" t="s">
        <v>903</v>
      </c>
      <c r="B642" s="3" t="s">
        <v>471</v>
      </c>
      <c r="D642" s="3" t="s">
        <v>3496</v>
      </c>
      <c r="E642" s="3" t="s">
        <v>471</v>
      </c>
    </row>
    <row r="643" spans="1:5">
      <c r="A643" s="9" t="s">
        <v>910</v>
      </c>
      <c r="B643" s="3" t="s">
        <v>471</v>
      </c>
      <c r="D643" s="3" t="s">
        <v>3498</v>
      </c>
      <c r="E643" s="3" t="s">
        <v>471</v>
      </c>
    </row>
    <row r="644" spans="1:5">
      <c r="A644" s="9" t="s">
        <v>939</v>
      </c>
      <c r="B644" s="3" t="s">
        <v>471</v>
      </c>
      <c r="D644" s="3" t="s">
        <v>3510</v>
      </c>
      <c r="E644" s="3" t="s">
        <v>471</v>
      </c>
    </row>
    <row r="645" spans="1:5">
      <c r="A645" s="9" t="s">
        <v>957</v>
      </c>
      <c r="B645" s="3" t="s">
        <v>471</v>
      </c>
      <c r="D645" s="3" t="s">
        <v>3511</v>
      </c>
      <c r="E645" s="3" t="s">
        <v>471</v>
      </c>
    </row>
    <row r="646" spans="1:5">
      <c r="A646" s="9" t="s">
        <v>961</v>
      </c>
      <c r="B646" s="3" t="s">
        <v>471</v>
      </c>
      <c r="D646" s="3" t="s">
        <v>3513</v>
      </c>
      <c r="E646" s="3" t="s">
        <v>471</v>
      </c>
    </row>
    <row r="647" spans="1:5">
      <c r="A647" s="9" t="s">
        <v>992</v>
      </c>
      <c r="B647" s="3" t="s">
        <v>471</v>
      </c>
      <c r="D647" s="3" t="s">
        <v>3519</v>
      </c>
      <c r="E647" s="3" t="s">
        <v>471</v>
      </c>
    </row>
    <row r="648" spans="1:5">
      <c r="A648" s="9" t="s">
        <v>993</v>
      </c>
      <c r="B648" s="3" t="s">
        <v>471</v>
      </c>
      <c r="D648" s="3" t="s">
        <v>3521</v>
      </c>
      <c r="E648" s="3" t="s">
        <v>471</v>
      </c>
    </row>
    <row r="649" spans="1:5">
      <c r="A649" s="9" t="s">
        <v>1021</v>
      </c>
      <c r="B649" s="3" t="s">
        <v>471</v>
      </c>
      <c r="D649" s="3" t="s">
        <v>3538</v>
      </c>
      <c r="E649" s="3" t="s">
        <v>471</v>
      </c>
    </row>
    <row r="650" spans="1:5">
      <c r="A650" s="9" t="s">
        <v>1052</v>
      </c>
      <c r="B650" s="3" t="s">
        <v>471</v>
      </c>
      <c r="D650" s="3" t="s">
        <v>3540</v>
      </c>
      <c r="E650" s="3" t="s">
        <v>471</v>
      </c>
    </row>
    <row r="651" spans="1:5">
      <c r="A651" s="9" t="s">
        <v>1061</v>
      </c>
      <c r="B651" s="3" t="s">
        <v>471</v>
      </c>
      <c r="D651" s="3" t="s">
        <v>3541</v>
      </c>
      <c r="E651" s="3" t="s">
        <v>471</v>
      </c>
    </row>
    <row r="652" spans="1:5">
      <c r="A652" s="9" t="s">
        <v>1074</v>
      </c>
      <c r="B652" s="3" t="s">
        <v>471</v>
      </c>
      <c r="D652" s="3" t="s">
        <v>3547</v>
      </c>
      <c r="E652" s="3" t="s">
        <v>471</v>
      </c>
    </row>
    <row r="653" spans="1:5">
      <c r="A653" s="9" t="s">
        <v>1075</v>
      </c>
      <c r="B653" s="3" t="s">
        <v>471</v>
      </c>
      <c r="D653" s="3" t="s">
        <v>3548</v>
      </c>
      <c r="E653" s="3" t="s">
        <v>471</v>
      </c>
    </row>
    <row r="654" spans="1:5">
      <c r="A654" s="9" t="s">
        <v>1089</v>
      </c>
      <c r="B654" s="3" t="s">
        <v>471</v>
      </c>
      <c r="D654" s="3" t="s">
        <v>3549</v>
      </c>
      <c r="E654" s="3" t="s">
        <v>471</v>
      </c>
    </row>
    <row r="655" spans="1:5">
      <c r="A655" s="9" t="s">
        <v>1095</v>
      </c>
      <c r="B655" s="3" t="s">
        <v>471</v>
      </c>
      <c r="D655" s="3" t="s">
        <v>3550</v>
      </c>
      <c r="E655" s="3" t="s">
        <v>471</v>
      </c>
    </row>
    <row r="656" spans="1:5">
      <c r="A656" s="9" t="s">
        <v>1111</v>
      </c>
      <c r="B656" s="3" t="s">
        <v>471</v>
      </c>
      <c r="D656" s="3" t="s">
        <v>3555</v>
      </c>
      <c r="E656" s="3" t="s">
        <v>471</v>
      </c>
    </row>
    <row r="657" spans="1:5">
      <c r="A657" s="9" t="s">
        <v>1112</v>
      </c>
      <c r="B657" s="3" t="s">
        <v>471</v>
      </c>
      <c r="D657" s="3" t="s">
        <v>3565</v>
      </c>
      <c r="E657" s="3" t="s">
        <v>471</v>
      </c>
    </row>
    <row r="658" spans="1:5">
      <c r="A658" s="9" t="s">
        <v>1118</v>
      </c>
      <c r="B658" s="3" t="s">
        <v>471</v>
      </c>
      <c r="D658" s="3" t="s">
        <v>3573</v>
      </c>
      <c r="E658" s="3" t="s">
        <v>471</v>
      </c>
    </row>
    <row r="659" spans="1:5">
      <c r="A659" s="9" t="s">
        <v>1125</v>
      </c>
      <c r="B659" s="3" t="s">
        <v>471</v>
      </c>
      <c r="D659" s="3" t="s">
        <v>3574</v>
      </c>
      <c r="E659" s="3" t="s">
        <v>471</v>
      </c>
    </row>
    <row r="660" spans="1:5">
      <c r="A660" s="9" t="s">
        <v>1132</v>
      </c>
      <c r="B660" s="3" t="s">
        <v>471</v>
      </c>
      <c r="D660" s="3" t="s">
        <v>3575</v>
      </c>
      <c r="E660" s="3" t="s">
        <v>471</v>
      </c>
    </row>
    <row r="661" spans="1:5">
      <c r="A661" s="9" t="s">
        <v>1135</v>
      </c>
      <c r="B661" s="3" t="s">
        <v>471</v>
      </c>
      <c r="D661" s="3" t="s">
        <v>3581</v>
      </c>
      <c r="E661" s="3" t="s">
        <v>471</v>
      </c>
    </row>
    <row r="662" spans="1:5">
      <c r="A662" s="9" t="s">
        <v>1154</v>
      </c>
      <c r="B662" s="3" t="s">
        <v>471</v>
      </c>
      <c r="D662" s="3" t="s">
        <v>3583</v>
      </c>
      <c r="E662" s="3" t="s">
        <v>471</v>
      </c>
    </row>
    <row r="663" spans="1:5">
      <c r="A663" s="9" t="s">
        <v>1155</v>
      </c>
      <c r="B663" s="3" t="s">
        <v>471</v>
      </c>
      <c r="D663" s="3" t="s">
        <v>3588</v>
      </c>
      <c r="E663" s="3" t="s">
        <v>471</v>
      </c>
    </row>
    <row r="664" spans="1:5">
      <c r="A664" s="9" t="s">
        <v>1161</v>
      </c>
      <c r="B664" s="3" t="s">
        <v>471</v>
      </c>
      <c r="D664" s="3" t="s">
        <v>3589</v>
      </c>
      <c r="E664" s="3" t="s">
        <v>471</v>
      </c>
    </row>
    <row r="665" spans="1:5">
      <c r="A665" s="9" t="s">
        <v>1166</v>
      </c>
      <c r="B665" s="3" t="s">
        <v>471</v>
      </c>
      <c r="D665" s="3" t="s">
        <v>3599</v>
      </c>
      <c r="E665" s="3" t="s">
        <v>471</v>
      </c>
    </row>
    <row r="666" spans="1:5">
      <c r="A666" s="9" t="s">
        <v>1177</v>
      </c>
      <c r="B666" s="3" t="s">
        <v>471</v>
      </c>
      <c r="D666" s="3" t="s">
        <v>3601</v>
      </c>
      <c r="E666" s="3" t="s">
        <v>471</v>
      </c>
    </row>
    <row r="667" spans="1:5">
      <c r="A667" s="9" t="s">
        <v>1192</v>
      </c>
      <c r="B667" s="3" t="s">
        <v>471</v>
      </c>
      <c r="D667" s="3" t="s">
        <v>3611</v>
      </c>
      <c r="E667" s="3" t="s">
        <v>471</v>
      </c>
    </row>
    <row r="668" spans="1:5">
      <c r="A668" s="9" t="s">
        <v>1193</v>
      </c>
      <c r="B668" s="3" t="s">
        <v>471</v>
      </c>
      <c r="D668" s="3" t="s">
        <v>3616</v>
      </c>
      <c r="E668" s="3" t="s">
        <v>471</v>
      </c>
    </row>
    <row r="669" spans="1:5">
      <c r="A669" s="9" t="s">
        <v>1207</v>
      </c>
      <c r="B669" s="3" t="s">
        <v>471</v>
      </c>
      <c r="D669" s="3" t="s">
        <v>3623</v>
      </c>
      <c r="E669" s="3" t="s">
        <v>471</v>
      </c>
    </row>
    <row r="670" spans="1:5">
      <c r="A670" s="9" t="s">
        <v>1211</v>
      </c>
      <c r="B670" s="3" t="s">
        <v>471</v>
      </c>
      <c r="D670" s="3" t="s">
        <v>3628</v>
      </c>
      <c r="E670" s="3" t="s">
        <v>471</v>
      </c>
    </row>
    <row r="671" spans="1:5">
      <c r="A671" s="9" t="s">
        <v>1216</v>
      </c>
      <c r="B671" s="3" t="s">
        <v>471</v>
      </c>
      <c r="D671" s="3" t="s">
        <v>3629</v>
      </c>
      <c r="E671" s="3" t="s">
        <v>471</v>
      </c>
    </row>
    <row r="672" spans="1:5">
      <c r="A672" s="9" t="s">
        <v>1218</v>
      </c>
      <c r="B672" s="3" t="s">
        <v>471</v>
      </c>
      <c r="D672" s="3" t="s">
        <v>3633</v>
      </c>
      <c r="E672" s="3" t="s">
        <v>471</v>
      </c>
    </row>
    <row r="673" spans="1:5">
      <c r="A673" s="9" t="s">
        <v>1228</v>
      </c>
      <c r="B673" s="3" t="s">
        <v>471</v>
      </c>
      <c r="D673" s="3" t="s">
        <v>3641</v>
      </c>
      <c r="E673" s="3" t="s">
        <v>471</v>
      </c>
    </row>
    <row r="674" spans="1:5">
      <c r="A674" s="9" t="s">
        <v>1231</v>
      </c>
      <c r="B674" s="3" t="s">
        <v>471</v>
      </c>
      <c r="D674" s="3" t="s">
        <v>3648</v>
      </c>
      <c r="E674" s="3" t="s">
        <v>471</v>
      </c>
    </row>
    <row r="675" spans="1:5">
      <c r="A675" s="9" t="s">
        <v>1234</v>
      </c>
      <c r="B675" s="3" t="s">
        <v>471</v>
      </c>
      <c r="D675" s="3" t="s">
        <v>3653</v>
      </c>
      <c r="E675" s="3" t="s">
        <v>471</v>
      </c>
    </row>
    <row r="676" spans="1:5">
      <c r="A676" s="9" t="s">
        <v>1238</v>
      </c>
      <c r="B676" s="3" t="s">
        <v>471</v>
      </c>
      <c r="D676" s="3" t="s">
        <v>3658</v>
      </c>
      <c r="E676" s="3" t="s">
        <v>471</v>
      </c>
    </row>
    <row r="677" spans="1:5">
      <c r="A677" s="9" t="s">
        <v>1239</v>
      </c>
      <c r="B677" s="3" t="s">
        <v>471</v>
      </c>
      <c r="D677" s="3" t="s">
        <v>3660</v>
      </c>
      <c r="E677" s="3" t="s">
        <v>471</v>
      </c>
    </row>
    <row r="678" spans="1:5">
      <c r="A678" s="9" t="s">
        <v>1245</v>
      </c>
      <c r="B678" s="3" t="s">
        <v>471</v>
      </c>
      <c r="D678" s="3" t="s">
        <v>3667</v>
      </c>
      <c r="E678" s="3" t="s">
        <v>471</v>
      </c>
    </row>
    <row r="679" spans="1:5">
      <c r="A679" s="9" t="s">
        <v>1258</v>
      </c>
      <c r="B679" s="3" t="s">
        <v>471</v>
      </c>
      <c r="D679" s="3" t="s">
        <v>3670</v>
      </c>
      <c r="E679" s="3" t="s">
        <v>471</v>
      </c>
    </row>
    <row r="680" spans="1:5">
      <c r="A680" s="9" t="s">
        <v>1283</v>
      </c>
      <c r="B680" s="3" t="s">
        <v>471</v>
      </c>
      <c r="D680" s="3" t="s">
        <v>3673</v>
      </c>
      <c r="E680" s="3" t="s">
        <v>471</v>
      </c>
    </row>
    <row r="681" spans="1:5">
      <c r="A681" s="9" t="s">
        <v>1307</v>
      </c>
      <c r="B681" s="3" t="s">
        <v>471</v>
      </c>
      <c r="D681" s="3" t="s">
        <v>3689</v>
      </c>
      <c r="E681" s="3" t="s">
        <v>471</v>
      </c>
    </row>
    <row r="682" spans="1:5">
      <c r="A682" s="9" t="s">
        <v>1324</v>
      </c>
      <c r="B682" s="3" t="s">
        <v>471</v>
      </c>
      <c r="D682" s="3" t="s">
        <v>3691</v>
      </c>
      <c r="E682" s="3" t="s">
        <v>471</v>
      </c>
    </row>
    <row r="683" spans="1:5">
      <c r="A683" s="9" t="s">
        <v>1327</v>
      </c>
      <c r="B683" s="3" t="s">
        <v>471</v>
      </c>
      <c r="D683" s="3" t="s">
        <v>3696</v>
      </c>
      <c r="E683" s="3" t="s">
        <v>471</v>
      </c>
    </row>
    <row r="684" spans="1:5">
      <c r="A684" s="9" t="s">
        <v>1338</v>
      </c>
      <c r="B684" s="3" t="s">
        <v>471</v>
      </c>
      <c r="D684" s="3" t="s">
        <v>3697</v>
      </c>
      <c r="E684" s="3" t="s">
        <v>471</v>
      </c>
    </row>
    <row r="685" spans="1:5">
      <c r="A685" s="9" t="s">
        <v>1345</v>
      </c>
      <c r="B685" s="3" t="s">
        <v>471</v>
      </c>
      <c r="D685" s="3" t="s">
        <v>3698</v>
      </c>
      <c r="E685" s="3" t="s">
        <v>471</v>
      </c>
    </row>
    <row r="686" spans="1:5">
      <c r="A686" s="9" t="s">
        <v>1356</v>
      </c>
      <c r="B686" s="3" t="s">
        <v>471</v>
      </c>
      <c r="D686" s="3" t="s">
        <v>3703</v>
      </c>
      <c r="E686" s="3" t="s">
        <v>471</v>
      </c>
    </row>
    <row r="687" spans="1:5">
      <c r="A687" s="9" t="s">
        <v>1385</v>
      </c>
      <c r="B687" s="3" t="s">
        <v>471</v>
      </c>
      <c r="D687" s="3" t="s">
        <v>3704</v>
      </c>
      <c r="E687" s="3" t="s">
        <v>471</v>
      </c>
    </row>
    <row r="688" spans="1:5">
      <c r="A688" s="9" t="s">
        <v>1399</v>
      </c>
      <c r="B688" s="3" t="s">
        <v>471</v>
      </c>
      <c r="D688" s="3" t="s">
        <v>3708</v>
      </c>
      <c r="E688" s="3" t="s">
        <v>471</v>
      </c>
    </row>
    <row r="689" spans="1:5">
      <c r="A689" s="9" t="s">
        <v>1413</v>
      </c>
      <c r="B689" s="3" t="s">
        <v>471</v>
      </c>
      <c r="D689" s="3" t="s">
        <v>3713</v>
      </c>
      <c r="E689" s="3" t="s">
        <v>471</v>
      </c>
    </row>
    <row r="690" spans="1:5">
      <c r="A690" s="9" t="s">
        <v>1415</v>
      </c>
      <c r="B690" s="3" t="s">
        <v>471</v>
      </c>
      <c r="D690" s="3" t="s">
        <v>3717</v>
      </c>
      <c r="E690" s="3" t="s">
        <v>471</v>
      </c>
    </row>
    <row r="691" spans="1:5">
      <c r="A691" s="9" t="s">
        <v>1431</v>
      </c>
      <c r="B691" s="3" t="s">
        <v>471</v>
      </c>
      <c r="D691" s="3" t="s">
        <v>3722</v>
      </c>
      <c r="E691" s="3" t="s">
        <v>471</v>
      </c>
    </row>
    <row r="692" spans="1:5">
      <c r="A692" s="9" t="s">
        <v>1460</v>
      </c>
      <c r="B692" s="3" t="s">
        <v>471</v>
      </c>
      <c r="D692" s="3" t="s">
        <v>3726</v>
      </c>
      <c r="E692" s="3" t="s">
        <v>471</v>
      </c>
    </row>
    <row r="693" spans="1:5">
      <c r="A693" s="9" t="s">
        <v>1482</v>
      </c>
      <c r="B693" s="3" t="s">
        <v>471</v>
      </c>
      <c r="D693" s="3" t="s">
        <v>3732</v>
      </c>
      <c r="E693" s="3" t="s">
        <v>471</v>
      </c>
    </row>
    <row r="694" spans="1:5">
      <c r="A694" s="9" t="s">
        <v>1489</v>
      </c>
      <c r="B694" s="3" t="s">
        <v>471</v>
      </c>
      <c r="D694" s="3" t="s">
        <v>3733</v>
      </c>
      <c r="E694" s="3" t="s">
        <v>471</v>
      </c>
    </row>
    <row r="695" spans="1:5">
      <c r="A695" s="9" t="s">
        <v>1493</v>
      </c>
      <c r="B695" s="3" t="s">
        <v>471</v>
      </c>
      <c r="D695" s="3" t="s">
        <v>3734</v>
      </c>
      <c r="E695" s="3" t="s">
        <v>471</v>
      </c>
    </row>
    <row r="696" spans="1:5">
      <c r="A696" s="9" t="s">
        <v>1507</v>
      </c>
      <c r="B696" s="3" t="s">
        <v>471</v>
      </c>
      <c r="D696" s="3" t="s">
        <v>3737</v>
      </c>
      <c r="E696" s="3" t="s">
        <v>471</v>
      </c>
    </row>
    <row r="697" spans="1:5">
      <c r="A697" s="9" t="s">
        <v>1510</v>
      </c>
      <c r="B697" s="3" t="s">
        <v>471</v>
      </c>
      <c r="D697" s="3" t="s">
        <v>3739</v>
      </c>
      <c r="E697" s="3" t="s">
        <v>471</v>
      </c>
    </row>
    <row r="698" spans="1:5">
      <c r="A698" s="9" t="s">
        <v>1521</v>
      </c>
      <c r="B698" s="3" t="s">
        <v>471</v>
      </c>
      <c r="D698" s="3" t="s">
        <v>3749</v>
      </c>
      <c r="E698" s="3" t="s">
        <v>471</v>
      </c>
    </row>
    <row r="699" spans="1:5">
      <c r="A699" s="9" t="s">
        <v>1565</v>
      </c>
      <c r="B699" s="3" t="s">
        <v>471</v>
      </c>
      <c r="D699" s="3" t="s">
        <v>3751</v>
      </c>
      <c r="E699" s="3" t="s">
        <v>471</v>
      </c>
    </row>
    <row r="700" spans="1:5">
      <c r="A700" s="9" t="s">
        <v>1566</v>
      </c>
      <c r="B700" s="3" t="s">
        <v>471</v>
      </c>
      <c r="D700" s="3" t="s">
        <v>3752</v>
      </c>
      <c r="E700" s="3" t="s">
        <v>471</v>
      </c>
    </row>
    <row r="701" spans="1:5">
      <c r="A701" s="9" t="s">
        <v>1572</v>
      </c>
      <c r="B701" s="3" t="s">
        <v>471</v>
      </c>
      <c r="D701" s="3" t="s">
        <v>3767</v>
      </c>
      <c r="E701" s="3" t="s">
        <v>471</v>
      </c>
    </row>
    <row r="702" spans="1:5">
      <c r="A702" s="9" t="s">
        <v>1575</v>
      </c>
      <c r="B702" s="3" t="s">
        <v>471</v>
      </c>
      <c r="D702" s="3" t="s">
        <v>3774</v>
      </c>
      <c r="E702" s="3" t="s">
        <v>471</v>
      </c>
    </row>
    <row r="703" spans="1:5">
      <c r="A703" s="9" t="s">
        <v>1584</v>
      </c>
      <c r="B703" s="3" t="s">
        <v>471</v>
      </c>
      <c r="D703" s="3" t="s">
        <v>3779</v>
      </c>
      <c r="E703" s="3" t="s">
        <v>471</v>
      </c>
    </row>
    <row r="704" spans="1:5">
      <c r="A704" s="9" t="s">
        <v>1617</v>
      </c>
      <c r="B704" s="3" t="s">
        <v>471</v>
      </c>
      <c r="D704" s="3" t="s">
        <v>3781</v>
      </c>
      <c r="E704" s="3" t="s">
        <v>471</v>
      </c>
    </row>
    <row r="705" spans="1:5">
      <c r="A705" s="9" t="s">
        <v>1618</v>
      </c>
      <c r="B705" s="3" t="s">
        <v>471</v>
      </c>
      <c r="D705" s="3" t="s">
        <v>3790</v>
      </c>
      <c r="E705" s="3" t="s">
        <v>471</v>
      </c>
    </row>
    <row r="706" spans="1:5">
      <c r="A706" s="9" t="s">
        <v>1640</v>
      </c>
      <c r="B706" s="3" t="s">
        <v>471</v>
      </c>
      <c r="D706" s="3" t="s">
        <v>3798</v>
      </c>
      <c r="E706" s="3" t="s">
        <v>471</v>
      </c>
    </row>
    <row r="707" spans="1:5">
      <c r="A707" s="9" t="s">
        <v>1647</v>
      </c>
      <c r="B707" s="3" t="s">
        <v>471</v>
      </c>
      <c r="D707" s="3" t="s">
        <v>3800</v>
      </c>
      <c r="E707" s="3" t="s">
        <v>471</v>
      </c>
    </row>
    <row r="708" spans="1:5">
      <c r="A708" s="9" t="s">
        <v>1667</v>
      </c>
      <c r="B708" s="3" t="s">
        <v>471</v>
      </c>
      <c r="D708" s="3" t="s">
        <v>3804</v>
      </c>
      <c r="E708" s="3" t="s">
        <v>471</v>
      </c>
    </row>
    <row r="709" spans="1:5">
      <c r="A709" s="9" t="s">
        <v>1670</v>
      </c>
      <c r="B709" s="3" t="s">
        <v>471</v>
      </c>
      <c r="D709" s="3" t="s">
        <v>3806</v>
      </c>
      <c r="E709" s="3" t="s">
        <v>471</v>
      </c>
    </row>
    <row r="710" spans="1:5">
      <c r="A710" s="9" t="s">
        <v>1683</v>
      </c>
      <c r="B710" s="3" t="s">
        <v>471</v>
      </c>
      <c r="D710" s="3" t="s">
        <v>3817</v>
      </c>
      <c r="E710" s="3" t="s">
        <v>471</v>
      </c>
    </row>
    <row r="711" spans="1:5">
      <c r="A711" s="9" t="s">
        <v>1719</v>
      </c>
      <c r="B711" s="3" t="s">
        <v>471</v>
      </c>
      <c r="D711" s="3" t="s">
        <v>3819</v>
      </c>
      <c r="E711" s="3" t="s">
        <v>471</v>
      </c>
    </row>
    <row r="712" spans="1:5">
      <c r="A712" s="9" t="s">
        <v>1770</v>
      </c>
      <c r="B712" s="3" t="s">
        <v>471</v>
      </c>
      <c r="D712" s="3" t="s">
        <v>3825</v>
      </c>
      <c r="E712" s="3" t="s">
        <v>471</v>
      </c>
    </row>
    <row r="713" spans="1:5">
      <c r="A713" s="9" t="s">
        <v>1771</v>
      </c>
      <c r="B713" s="3" t="s">
        <v>471</v>
      </c>
      <c r="D713" s="3" t="s">
        <v>3828</v>
      </c>
      <c r="E713" s="3" t="s">
        <v>471</v>
      </c>
    </row>
    <row r="714" spans="1:5">
      <c r="A714" s="9" t="s">
        <v>1774</v>
      </c>
      <c r="B714" s="3" t="s">
        <v>471</v>
      </c>
      <c r="D714" s="3" t="s">
        <v>3840</v>
      </c>
      <c r="E714" s="3" t="s">
        <v>471</v>
      </c>
    </row>
    <row r="715" spans="1:5">
      <c r="A715" s="9" t="s">
        <v>1775</v>
      </c>
      <c r="B715" s="3" t="s">
        <v>471</v>
      </c>
      <c r="D715" s="3" t="s">
        <v>3844</v>
      </c>
      <c r="E715" s="3" t="s">
        <v>471</v>
      </c>
    </row>
    <row r="716" spans="1:5">
      <c r="A716" s="9" t="s">
        <v>1798</v>
      </c>
      <c r="B716" s="3" t="s">
        <v>471</v>
      </c>
      <c r="D716" s="3" t="s">
        <v>3845</v>
      </c>
      <c r="E716" s="3" t="s">
        <v>471</v>
      </c>
    </row>
    <row r="717" spans="1:5">
      <c r="A717" s="9" t="s">
        <v>1802</v>
      </c>
      <c r="B717" s="3" t="s">
        <v>471</v>
      </c>
      <c r="D717" s="3" t="s">
        <v>3846</v>
      </c>
      <c r="E717" s="3" t="s">
        <v>471</v>
      </c>
    </row>
    <row r="718" spans="1:5">
      <c r="A718" s="9" t="s">
        <v>1845</v>
      </c>
      <c r="B718" s="3" t="s">
        <v>471</v>
      </c>
      <c r="D718" s="3" t="s">
        <v>3853</v>
      </c>
      <c r="E718" s="3" t="s">
        <v>471</v>
      </c>
    </row>
    <row r="719" spans="1:5">
      <c r="A719" s="9" t="s">
        <v>1857</v>
      </c>
      <c r="B719" s="3" t="s">
        <v>471</v>
      </c>
      <c r="D719" s="3" t="s">
        <v>3860</v>
      </c>
      <c r="E719" s="3" t="s">
        <v>471</v>
      </c>
    </row>
    <row r="720" spans="1:5">
      <c r="A720" s="9" t="s">
        <v>1864</v>
      </c>
      <c r="B720" s="3" t="s">
        <v>471</v>
      </c>
      <c r="D720" s="3" t="s">
        <v>2268</v>
      </c>
      <c r="E720" s="3" t="s">
        <v>498</v>
      </c>
    </row>
    <row r="721" spans="1:5">
      <c r="A721" s="9" t="s">
        <v>1870</v>
      </c>
      <c r="B721" s="3" t="s">
        <v>471</v>
      </c>
      <c r="D721" s="3" t="s">
        <v>2290</v>
      </c>
      <c r="E721" s="3" t="s">
        <v>498</v>
      </c>
    </row>
    <row r="722" spans="1:5">
      <c r="A722" s="9" t="s">
        <v>1876</v>
      </c>
      <c r="B722" s="3" t="s">
        <v>471</v>
      </c>
      <c r="D722" s="3" t="s">
        <v>2334</v>
      </c>
      <c r="E722" s="3" t="s">
        <v>498</v>
      </c>
    </row>
    <row r="723" spans="1:5">
      <c r="A723" s="9" t="s">
        <v>1892</v>
      </c>
      <c r="B723" s="3" t="s">
        <v>471</v>
      </c>
      <c r="D723" s="3" t="s">
        <v>2347</v>
      </c>
      <c r="E723" s="3" t="s">
        <v>498</v>
      </c>
    </row>
    <row r="724" spans="1:5">
      <c r="A724" s="9" t="s">
        <v>1893</v>
      </c>
      <c r="B724" s="3" t="s">
        <v>471</v>
      </c>
      <c r="D724" s="3" t="s">
        <v>2359</v>
      </c>
      <c r="E724" s="3" t="s">
        <v>498</v>
      </c>
    </row>
    <row r="725" spans="1:5">
      <c r="A725" s="9" t="s">
        <v>1903</v>
      </c>
      <c r="B725" s="3" t="s">
        <v>471</v>
      </c>
      <c r="D725" s="3" t="s">
        <v>2360</v>
      </c>
      <c r="E725" s="3" t="s">
        <v>498</v>
      </c>
    </row>
    <row r="726" spans="1:5">
      <c r="A726" s="9" t="s">
        <v>1905</v>
      </c>
      <c r="B726" s="3" t="s">
        <v>471</v>
      </c>
      <c r="D726" s="3" t="s">
        <v>2394</v>
      </c>
      <c r="E726" s="3" t="s">
        <v>498</v>
      </c>
    </row>
    <row r="727" spans="1:5">
      <c r="A727" s="9" t="s">
        <v>1925</v>
      </c>
      <c r="B727" s="3" t="s">
        <v>471</v>
      </c>
      <c r="D727" s="3" t="s">
        <v>2395</v>
      </c>
      <c r="E727" s="3" t="s">
        <v>498</v>
      </c>
    </row>
    <row r="728" spans="1:5">
      <c r="A728" s="9" t="s">
        <v>1935</v>
      </c>
      <c r="B728" s="3" t="s">
        <v>471</v>
      </c>
      <c r="D728" s="3" t="s">
        <v>2402</v>
      </c>
      <c r="E728" s="3" t="s">
        <v>498</v>
      </c>
    </row>
    <row r="729" spans="1:5">
      <c r="A729" s="9" t="s">
        <v>1943</v>
      </c>
      <c r="B729" s="3" t="s">
        <v>471</v>
      </c>
      <c r="D729" s="3" t="s">
        <v>2403</v>
      </c>
      <c r="E729" s="3" t="s">
        <v>498</v>
      </c>
    </row>
    <row r="730" spans="1:5">
      <c r="A730" s="9" t="s">
        <v>1947</v>
      </c>
      <c r="B730" s="3" t="s">
        <v>471</v>
      </c>
      <c r="D730" s="3" t="s">
        <v>2406</v>
      </c>
      <c r="E730" s="3" t="s">
        <v>498</v>
      </c>
    </row>
    <row r="731" spans="1:5">
      <c r="A731" s="9" t="s">
        <v>1948</v>
      </c>
      <c r="B731" s="3" t="s">
        <v>471</v>
      </c>
      <c r="D731" s="3" t="s">
        <v>2408</v>
      </c>
      <c r="E731" s="3" t="s">
        <v>498</v>
      </c>
    </row>
    <row r="732" spans="1:5">
      <c r="A732" s="9" t="s">
        <v>1959</v>
      </c>
      <c r="B732" s="3" t="s">
        <v>471</v>
      </c>
      <c r="D732" s="3" t="s">
        <v>2413</v>
      </c>
      <c r="E732" s="3" t="s">
        <v>498</v>
      </c>
    </row>
    <row r="733" spans="1:5">
      <c r="A733" s="9" t="s">
        <v>1966</v>
      </c>
      <c r="B733" s="3" t="s">
        <v>471</v>
      </c>
      <c r="D733" s="3" t="s">
        <v>2414</v>
      </c>
      <c r="E733" s="3" t="s">
        <v>498</v>
      </c>
    </row>
    <row r="734" spans="1:5">
      <c r="A734" s="9" t="s">
        <v>1986</v>
      </c>
      <c r="B734" s="3" t="s">
        <v>471</v>
      </c>
      <c r="D734" s="3" t="s">
        <v>2417</v>
      </c>
      <c r="E734" s="3" t="s">
        <v>498</v>
      </c>
    </row>
    <row r="735" spans="1:5">
      <c r="A735" s="9" t="s">
        <v>2010</v>
      </c>
      <c r="B735" s="3" t="s">
        <v>471</v>
      </c>
      <c r="D735" s="3" t="s">
        <v>2418</v>
      </c>
      <c r="E735" s="3" t="s">
        <v>498</v>
      </c>
    </row>
    <row r="736" spans="1:5">
      <c r="A736" s="9" t="s">
        <v>2014</v>
      </c>
      <c r="B736" s="3" t="s">
        <v>471</v>
      </c>
      <c r="D736" s="3" t="s">
        <v>2421</v>
      </c>
      <c r="E736" s="3" t="s">
        <v>498</v>
      </c>
    </row>
    <row r="737" spans="1:5">
      <c r="A737" s="9" t="s">
        <v>2056</v>
      </c>
      <c r="B737" s="3" t="s">
        <v>471</v>
      </c>
      <c r="D737" s="3" t="s">
        <v>2427</v>
      </c>
      <c r="E737" s="3" t="s">
        <v>498</v>
      </c>
    </row>
    <row r="738" spans="1:5">
      <c r="A738" s="9" t="s">
        <v>2086</v>
      </c>
      <c r="B738" s="3" t="s">
        <v>471</v>
      </c>
      <c r="D738" s="3" t="s">
        <v>2432</v>
      </c>
      <c r="E738" s="3" t="s">
        <v>498</v>
      </c>
    </row>
    <row r="739" spans="1:5">
      <c r="A739" s="9" t="s">
        <v>2088</v>
      </c>
      <c r="B739" s="3" t="s">
        <v>471</v>
      </c>
      <c r="D739" s="3" t="s">
        <v>2439</v>
      </c>
      <c r="E739" s="3" t="s">
        <v>498</v>
      </c>
    </row>
    <row r="740" spans="1:5">
      <c r="A740" s="9" t="s">
        <v>2092</v>
      </c>
      <c r="B740" s="3" t="s">
        <v>471</v>
      </c>
      <c r="D740" s="3" t="s">
        <v>2449</v>
      </c>
      <c r="E740" s="3" t="s">
        <v>498</v>
      </c>
    </row>
    <row r="741" spans="1:5">
      <c r="A741" s="9" t="s">
        <v>2106</v>
      </c>
      <c r="B741" s="3" t="s">
        <v>471</v>
      </c>
      <c r="D741" s="3" t="s">
        <v>2477</v>
      </c>
      <c r="E741" s="3" t="s">
        <v>498</v>
      </c>
    </row>
    <row r="742" spans="1:5">
      <c r="A742" s="9" t="s">
        <v>2144</v>
      </c>
      <c r="B742" s="3" t="s">
        <v>471</v>
      </c>
      <c r="D742" s="3" t="s">
        <v>2480</v>
      </c>
      <c r="E742" s="3" t="s">
        <v>498</v>
      </c>
    </row>
    <row r="743" spans="1:5">
      <c r="A743" s="9" t="s">
        <v>2160</v>
      </c>
      <c r="B743" s="3" t="s">
        <v>471</v>
      </c>
      <c r="D743" s="3" t="s">
        <v>2485</v>
      </c>
      <c r="E743" s="3" t="s">
        <v>498</v>
      </c>
    </row>
    <row r="744" spans="1:5">
      <c r="A744" s="9" t="s">
        <v>2177</v>
      </c>
      <c r="B744" s="3" t="s">
        <v>471</v>
      </c>
      <c r="D744" s="3" t="s">
        <v>2500</v>
      </c>
      <c r="E744" s="3" t="s">
        <v>498</v>
      </c>
    </row>
    <row r="745" spans="1:5">
      <c r="A745" s="9" t="s">
        <v>497</v>
      </c>
      <c r="B745" s="3" t="s">
        <v>498</v>
      </c>
      <c r="D745" s="3" t="s">
        <v>2504</v>
      </c>
      <c r="E745" s="3" t="s">
        <v>498</v>
      </c>
    </row>
    <row r="746" spans="1:5">
      <c r="A746" s="9" t="s">
        <v>512</v>
      </c>
      <c r="B746" s="3" t="s">
        <v>498</v>
      </c>
      <c r="D746" s="3" t="s">
        <v>2537</v>
      </c>
      <c r="E746" s="3" t="s">
        <v>498</v>
      </c>
    </row>
    <row r="747" spans="1:5">
      <c r="A747" s="9" t="s">
        <v>531</v>
      </c>
      <c r="B747" s="3" t="s">
        <v>498</v>
      </c>
      <c r="D747" s="3" t="s">
        <v>2538</v>
      </c>
      <c r="E747" s="3" t="s">
        <v>498</v>
      </c>
    </row>
    <row r="748" spans="1:5">
      <c r="A748" s="9" t="s">
        <v>578</v>
      </c>
      <c r="B748" s="3" t="s">
        <v>498</v>
      </c>
      <c r="D748" s="3" t="s">
        <v>2541</v>
      </c>
      <c r="E748" s="3" t="s">
        <v>498</v>
      </c>
    </row>
    <row r="749" spans="1:5">
      <c r="A749" s="9" t="s">
        <v>631</v>
      </c>
      <c r="B749" s="3" t="s">
        <v>498</v>
      </c>
      <c r="D749" s="3" t="s">
        <v>2544</v>
      </c>
      <c r="E749" s="3" t="s">
        <v>498</v>
      </c>
    </row>
    <row r="750" spans="1:5">
      <c r="A750" s="9" t="s">
        <v>647</v>
      </c>
      <c r="B750" s="3" t="s">
        <v>498</v>
      </c>
      <c r="D750" s="3" t="s">
        <v>2548</v>
      </c>
      <c r="E750" s="3" t="s">
        <v>498</v>
      </c>
    </row>
    <row r="751" spans="1:5">
      <c r="A751" s="9" t="s">
        <v>732</v>
      </c>
      <c r="B751" s="3" t="s">
        <v>498</v>
      </c>
      <c r="D751" s="3" t="s">
        <v>2556</v>
      </c>
      <c r="E751" s="3" t="s">
        <v>498</v>
      </c>
    </row>
    <row r="752" spans="1:5">
      <c r="A752" s="9" t="s">
        <v>785</v>
      </c>
      <c r="B752" s="3" t="s">
        <v>498</v>
      </c>
      <c r="D752" s="3" t="s">
        <v>2560</v>
      </c>
      <c r="E752" s="3" t="s">
        <v>498</v>
      </c>
    </row>
    <row r="753" spans="1:5">
      <c r="A753" s="9" t="s">
        <v>787</v>
      </c>
      <c r="B753" s="3" t="s">
        <v>498</v>
      </c>
      <c r="D753" s="3" t="s">
        <v>2561</v>
      </c>
      <c r="E753" s="3" t="s">
        <v>498</v>
      </c>
    </row>
    <row r="754" spans="1:5">
      <c r="A754" s="9" t="s">
        <v>812</v>
      </c>
      <c r="B754" s="3" t="s">
        <v>498</v>
      </c>
      <c r="D754" s="3" t="s">
        <v>2562</v>
      </c>
      <c r="E754" s="3" t="s">
        <v>498</v>
      </c>
    </row>
    <row r="755" spans="1:5">
      <c r="A755" s="9" t="s">
        <v>819</v>
      </c>
      <c r="B755" s="3" t="s">
        <v>498</v>
      </c>
      <c r="D755" s="3" t="s">
        <v>2577</v>
      </c>
      <c r="E755" s="3" t="s">
        <v>498</v>
      </c>
    </row>
    <row r="756" spans="1:5">
      <c r="A756" s="9" t="s">
        <v>825</v>
      </c>
      <c r="B756" s="3" t="s">
        <v>498</v>
      </c>
      <c r="D756" s="3" t="s">
        <v>2578</v>
      </c>
      <c r="E756" s="3" t="s">
        <v>498</v>
      </c>
    </row>
    <row r="757" spans="1:5">
      <c r="A757" s="9" t="s">
        <v>955</v>
      </c>
      <c r="B757" s="3" t="s">
        <v>498</v>
      </c>
      <c r="D757" s="3" t="s">
        <v>2579</v>
      </c>
      <c r="E757" s="3" t="s">
        <v>498</v>
      </c>
    </row>
    <row r="758" spans="1:5">
      <c r="A758" s="9" t="s">
        <v>1002</v>
      </c>
      <c r="B758" s="3" t="s">
        <v>498</v>
      </c>
      <c r="D758" s="3" t="s">
        <v>2587</v>
      </c>
      <c r="E758" s="3" t="s">
        <v>498</v>
      </c>
    </row>
    <row r="759" spans="1:5">
      <c r="A759" s="9" t="s">
        <v>1041</v>
      </c>
      <c r="B759" s="3" t="s">
        <v>498</v>
      </c>
      <c r="D759" s="3" t="s">
        <v>2588</v>
      </c>
      <c r="E759" s="3" t="s">
        <v>498</v>
      </c>
    </row>
    <row r="760" spans="1:5">
      <c r="A760" s="9" t="s">
        <v>1073</v>
      </c>
      <c r="B760" s="3" t="s">
        <v>498</v>
      </c>
      <c r="D760" s="3" t="s">
        <v>2597</v>
      </c>
      <c r="E760" s="3" t="s">
        <v>498</v>
      </c>
    </row>
    <row r="761" spans="1:5">
      <c r="A761" s="9" t="s">
        <v>1110</v>
      </c>
      <c r="B761" s="3" t="s">
        <v>498</v>
      </c>
      <c r="D761" s="3" t="s">
        <v>2606</v>
      </c>
      <c r="E761" s="3" t="s">
        <v>498</v>
      </c>
    </row>
    <row r="762" spans="1:5">
      <c r="A762" s="9" t="s">
        <v>1189</v>
      </c>
      <c r="B762" s="3" t="s">
        <v>498</v>
      </c>
      <c r="D762" s="3" t="s">
        <v>2608</v>
      </c>
      <c r="E762" s="3" t="s">
        <v>498</v>
      </c>
    </row>
    <row r="763" spans="1:5">
      <c r="A763" s="9" t="s">
        <v>1214</v>
      </c>
      <c r="B763" s="3" t="s">
        <v>498</v>
      </c>
      <c r="D763" s="3" t="s">
        <v>2609</v>
      </c>
      <c r="E763" s="3" t="s">
        <v>498</v>
      </c>
    </row>
    <row r="764" spans="1:5">
      <c r="A764" s="9" t="s">
        <v>1243</v>
      </c>
      <c r="B764" s="3" t="s">
        <v>498</v>
      </c>
      <c r="D764" s="3" t="s">
        <v>2611</v>
      </c>
      <c r="E764" s="3" t="s">
        <v>498</v>
      </c>
    </row>
    <row r="765" spans="1:5">
      <c r="A765" s="9" t="s">
        <v>1244</v>
      </c>
      <c r="B765" s="3" t="s">
        <v>498</v>
      </c>
      <c r="D765" s="3" t="s">
        <v>2612</v>
      </c>
      <c r="E765" s="3" t="s">
        <v>498</v>
      </c>
    </row>
    <row r="766" spans="1:5">
      <c r="A766" s="9" t="s">
        <v>1318</v>
      </c>
      <c r="B766" s="3" t="s">
        <v>498</v>
      </c>
      <c r="D766" s="3" t="s">
        <v>2614</v>
      </c>
      <c r="E766" s="3" t="s">
        <v>498</v>
      </c>
    </row>
    <row r="767" spans="1:5">
      <c r="A767" s="9" t="s">
        <v>1328</v>
      </c>
      <c r="B767" s="3" t="s">
        <v>498</v>
      </c>
      <c r="D767" s="3" t="s">
        <v>2637</v>
      </c>
      <c r="E767" s="3" t="s">
        <v>498</v>
      </c>
    </row>
    <row r="768" spans="1:5">
      <c r="A768" s="9" t="s">
        <v>1336</v>
      </c>
      <c r="B768" s="3" t="s">
        <v>498</v>
      </c>
      <c r="D768" s="3" t="s">
        <v>2661</v>
      </c>
      <c r="E768" s="3" t="s">
        <v>498</v>
      </c>
    </row>
    <row r="769" spans="1:5">
      <c r="A769" s="9" t="s">
        <v>1354</v>
      </c>
      <c r="B769" s="3" t="s">
        <v>498</v>
      </c>
      <c r="D769" s="3" t="s">
        <v>2663</v>
      </c>
      <c r="E769" s="3" t="s">
        <v>498</v>
      </c>
    </row>
    <row r="770" spans="1:5">
      <c r="A770" s="9" t="s">
        <v>1404</v>
      </c>
      <c r="B770" s="3" t="s">
        <v>498</v>
      </c>
      <c r="D770" s="3" t="s">
        <v>2664</v>
      </c>
      <c r="E770" s="3" t="s">
        <v>498</v>
      </c>
    </row>
    <row r="771" spans="1:5">
      <c r="A771" s="9" t="s">
        <v>1466</v>
      </c>
      <c r="B771" s="3" t="s">
        <v>498</v>
      </c>
      <c r="D771" s="3" t="s">
        <v>2667</v>
      </c>
      <c r="E771" s="3" t="s">
        <v>498</v>
      </c>
    </row>
    <row r="772" spans="1:5">
      <c r="A772" s="9" t="s">
        <v>1589</v>
      </c>
      <c r="B772" s="3" t="s">
        <v>498</v>
      </c>
      <c r="D772" s="3" t="s">
        <v>2669</v>
      </c>
      <c r="E772" s="3" t="s">
        <v>498</v>
      </c>
    </row>
    <row r="773" spans="1:5">
      <c r="A773" s="9" t="s">
        <v>1613</v>
      </c>
      <c r="B773" s="3" t="s">
        <v>498</v>
      </c>
      <c r="D773" s="3" t="s">
        <v>2679</v>
      </c>
      <c r="E773" s="3" t="s">
        <v>498</v>
      </c>
    </row>
    <row r="774" spans="1:5">
      <c r="A774" s="9" t="s">
        <v>1654</v>
      </c>
      <c r="B774" s="3" t="s">
        <v>498</v>
      </c>
      <c r="D774" s="3" t="s">
        <v>2681</v>
      </c>
      <c r="E774" s="3" t="s">
        <v>498</v>
      </c>
    </row>
    <row r="775" spans="1:5">
      <c r="A775" s="9" t="s">
        <v>1675</v>
      </c>
      <c r="B775" s="3" t="s">
        <v>498</v>
      </c>
      <c r="D775" s="3" t="s">
        <v>2684</v>
      </c>
      <c r="E775" s="3" t="s">
        <v>498</v>
      </c>
    </row>
    <row r="776" spans="1:5">
      <c r="A776" s="9" t="s">
        <v>1687</v>
      </c>
      <c r="B776" s="3" t="s">
        <v>498</v>
      </c>
      <c r="D776" s="3" t="s">
        <v>2688</v>
      </c>
      <c r="E776" s="3" t="s">
        <v>498</v>
      </c>
    </row>
    <row r="777" spans="1:5">
      <c r="A777" s="9" t="s">
        <v>1739</v>
      </c>
      <c r="B777" s="3" t="s">
        <v>498</v>
      </c>
      <c r="D777" s="3" t="s">
        <v>2698</v>
      </c>
      <c r="E777" s="3" t="s">
        <v>498</v>
      </c>
    </row>
    <row r="778" spans="1:5">
      <c r="A778" s="9" t="s">
        <v>1761</v>
      </c>
      <c r="B778" s="3" t="s">
        <v>498</v>
      </c>
      <c r="D778" s="3" t="s">
        <v>2791</v>
      </c>
      <c r="E778" s="3" t="s">
        <v>498</v>
      </c>
    </row>
    <row r="779" spans="1:5">
      <c r="A779" s="9" t="s">
        <v>1840</v>
      </c>
      <c r="B779" s="3" t="s">
        <v>498</v>
      </c>
      <c r="D779" s="3" t="s">
        <v>2792</v>
      </c>
      <c r="E779" s="3" t="s">
        <v>498</v>
      </c>
    </row>
    <row r="780" spans="1:5">
      <c r="A780" s="9" t="s">
        <v>2017</v>
      </c>
      <c r="B780" s="3" t="s">
        <v>498</v>
      </c>
      <c r="D780" s="3" t="s">
        <v>2818</v>
      </c>
      <c r="E780" s="3" t="s">
        <v>498</v>
      </c>
    </row>
    <row r="781" spans="1:5">
      <c r="A781" s="9" t="s">
        <v>2026</v>
      </c>
      <c r="B781" s="3" t="s">
        <v>498</v>
      </c>
      <c r="D781" s="3" t="s">
        <v>2822</v>
      </c>
      <c r="E781" s="3" t="s">
        <v>498</v>
      </c>
    </row>
    <row r="782" spans="1:5">
      <c r="A782" s="9" t="s">
        <v>2063</v>
      </c>
      <c r="B782" s="3" t="s">
        <v>498</v>
      </c>
      <c r="D782" s="3" t="s">
        <v>2831</v>
      </c>
      <c r="E782" s="3" t="s">
        <v>498</v>
      </c>
    </row>
    <row r="783" spans="1:5">
      <c r="A783" s="9" t="s">
        <v>2156</v>
      </c>
      <c r="B783" s="3" t="s">
        <v>498</v>
      </c>
      <c r="D783" s="3" t="s">
        <v>2841</v>
      </c>
      <c r="E783" s="3" t="s">
        <v>498</v>
      </c>
    </row>
    <row r="784" spans="1:5">
      <c r="A784" s="9" t="s">
        <v>2179</v>
      </c>
      <c r="B784" s="3" t="s">
        <v>498</v>
      </c>
      <c r="D784" s="3" t="s">
        <v>2862</v>
      </c>
      <c r="E784" s="3" t="s">
        <v>498</v>
      </c>
    </row>
    <row r="785" spans="1:5">
      <c r="A785" s="9" t="s">
        <v>467</v>
      </c>
      <c r="B785" s="3" t="s">
        <v>468</v>
      </c>
      <c r="D785" s="3" t="s">
        <v>2864</v>
      </c>
      <c r="E785" s="3" t="s">
        <v>498</v>
      </c>
    </row>
    <row r="786" spans="1:5">
      <c r="A786" s="9" t="s">
        <v>590</v>
      </c>
      <c r="B786" s="3" t="s">
        <v>468</v>
      </c>
      <c r="D786" s="3" t="s">
        <v>2865</v>
      </c>
      <c r="E786" s="3" t="s">
        <v>498</v>
      </c>
    </row>
    <row r="787" spans="1:5">
      <c r="A787" s="9" t="s">
        <v>592</v>
      </c>
      <c r="B787" s="3" t="s">
        <v>468</v>
      </c>
      <c r="D787" s="3" t="s">
        <v>2926</v>
      </c>
      <c r="E787" s="3" t="s">
        <v>498</v>
      </c>
    </row>
    <row r="788" spans="1:5">
      <c r="A788" s="9" t="s">
        <v>634</v>
      </c>
      <c r="B788" s="3" t="s">
        <v>468</v>
      </c>
      <c r="D788" s="3" t="s">
        <v>2935</v>
      </c>
      <c r="E788" s="3" t="s">
        <v>498</v>
      </c>
    </row>
    <row r="789" spans="1:5">
      <c r="A789" s="9" t="s">
        <v>773</v>
      </c>
      <c r="B789" s="3" t="s">
        <v>468</v>
      </c>
      <c r="D789" s="3" t="s">
        <v>2940</v>
      </c>
      <c r="E789" s="3" t="s">
        <v>498</v>
      </c>
    </row>
    <row r="790" spans="1:5">
      <c r="A790" s="9" t="s">
        <v>909</v>
      </c>
      <c r="B790" s="3" t="s">
        <v>468</v>
      </c>
      <c r="D790" s="3" t="s">
        <v>2942</v>
      </c>
      <c r="E790" s="3" t="s">
        <v>498</v>
      </c>
    </row>
    <row r="791" spans="1:5">
      <c r="A791" s="9" t="s">
        <v>991</v>
      </c>
      <c r="B791" s="3" t="s">
        <v>468</v>
      </c>
      <c r="D791" s="3" t="s">
        <v>2971</v>
      </c>
      <c r="E791" s="3" t="s">
        <v>498</v>
      </c>
    </row>
    <row r="792" spans="1:5">
      <c r="A792" s="9" t="s">
        <v>1167</v>
      </c>
      <c r="B792" s="3" t="s">
        <v>468</v>
      </c>
      <c r="D792" s="3" t="s">
        <v>2975</v>
      </c>
      <c r="E792" s="3" t="s">
        <v>498</v>
      </c>
    </row>
    <row r="793" spans="1:5">
      <c r="A793" s="9" t="s">
        <v>1282</v>
      </c>
      <c r="B793" s="3" t="s">
        <v>468</v>
      </c>
      <c r="D793" s="3" t="s">
        <v>2989</v>
      </c>
      <c r="E793" s="3" t="s">
        <v>498</v>
      </c>
    </row>
    <row r="794" spans="1:5">
      <c r="A794" s="9" t="s">
        <v>1286</v>
      </c>
      <c r="B794" s="3" t="s">
        <v>468</v>
      </c>
      <c r="D794" s="3" t="s">
        <v>3002</v>
      </c>
      <c r="E794" s="3" t="s">
        <v>498</v>
      </c>
    </row>
    <row r="795" spans="1:5">
      <c r="A795" s="9" t="s">
        <v>1296</v>
      </c>
      <c r="B795" s="3" t="s">
        <v>468</v>
      </c>
      <c r="D795" s="3" t="s">
        <v>3003</v>
      </c>
      <c r="E795" s="3" t="s">
        <v>498</v>
      </c>
    </row>
    <row r="796" spans="1:5">
      <c r="A796" s="9" t="s">
        <v>1314</v>
      </c>
      <c r="B796" s="3" t="s">
        <v>468</v>
      </c>
      <c r="D796" s="3" t="s">
        <v>3011</v>
      </c>
      <c r="E796" s="3" t="s">
        <v>498</v>
      </c>
    </row>
    <row r="797" spans="1:5">
      <c r="A797" s="9" t="s">
        <v>1394</v>
      </c>
      <c r="B797" s="3" t="s">
        <v>468</v>
      </c>
      <c r="D797" s="3" t="s">
        <v>3014</v>
      </c>
      <c r="E797" s="3" t="s">
        <v>498</v>
      </c>
    </row>
    <row r="798" spans="1:5">
      <c r="A798" s="9" t="s">
        <v>1395</v>
      </c>
      <c r="B798" s="3" t="s">
        <v>468</v>
      </c>
      <c r="D798" s="3" t="s">
        <v>3023</v>
      </c>
      <c r="E798" s="3" t="s">
        <v>498</v>
      </c>
    </row>
    <row r="799" spans="1:5">
      <c r="A799" s="9" t="s">
        <v>1469</v>
      </c>
      <c r="B799" s="3" t="s">
        <v>468</v>
      </c>
      <c r="D799" s="3" t="s">
        <v>3036</v>
      </c>
      <c r="E799" s="3" t="s">
        <v>498</v>
      </c>
    </row>
    <row r="800" spans="1:5">
      <c r="A800" s="9" t="s">
        <v>1488</v>
      </c>
      <c r="B800" s="3" t="s">
        <v>468</v>
      </c>
      <c r="D800" s="3" t="s">
        <v>3046</v>
      </c>
      <c r="E800" s="3" t="s">
        <v>498</v>
      </c>
    </row>
    <row r="801" spans="1:5">
      <c r="A801" s="9" t="s">
        <v>1522</v>
      </c>
      <c r="B801" s="3" t="s">
        <v>468</v>
      </c>
      <c r="D801" s="3" t="s">
        <v>3047</v>
      </c>
      <c r="E801" s="3" t="s">
        <v>498</v>
      </c>
    </row>
    <row r="802" spans="1:5">
      <c r="A802" s="9" t="s">
        <v>1537</v>
      </c>
      <c r="B802" s="3" t="s">
        <v>468</v>
      </c>
      <c r="D802" s="3" t="s">
        <v>3065</v>
      </c>
      <c r="E802" s="3" t="s">
        <v>498</v>
      </c>
    </row>
    <row r="803" spans="1:5">
      <c r="A803" s="9" t="s">
        <v>1623</v>
      </c>
      <c r="B803" s="3" t="s">
        <v>468</v>
      </c>
      <c r="D803" s="3" t="s">
        <v>3067</v>
      </c>
      <c r="E803" s="3" t="s">
        <v>498</v>
      </c>
    </row>
    <row r="804" spans="1:5">
      <c r="A804" s="9" t="s">
        <v>1705</v>
      </c>
      <c r="B804" s="3" t="s">
        <v>468</v>
      </c>
      <c r="D804" s="3" t="s">
        <v>3072</v>
      </c>
      <c r="E804" s="3" t="s">
        <v>498</v>
      </c>
    </row>
    <row r="805" spans="1:5">
      <c r="A805" s="9" t="s">
        <v>1760</v>
      </c>
      <c r="B805" s="3" t="s">
        <v>468</v>
      </c>
      <c r="D805" s="3" t="s">
        <v>3095</v>
      </c>
      <c r="E805" s="3" t="s">
        <v>498</v>
      </c>
    </row>
    <row r="806" spans="1:5">
      <c r="A806" s="9" t="s">
        <v>1794</v>
      </c>
      <c r="B806" s="3" t="s">
        <v>468</v>
      </c>
      <c r="D806" s="3" t="s">
        <v>3110</v>
      </c>
      <c r="E806" s="3" t="s">
        <v>498</v>
      </c>
    </row>
    <row r="807" spans="1:5">
      <c r="A807" s="9" t="s">
        <v>1956</v>
      </c>
      <c r="B807" s="3" t="s">
        <v>468</v>
      </c>
      <c r="D807" s="3" t="s">
        <v>3122</v>
      </c>
      <c r="E807" s="3" t="s">
        <v>498</v>
      </c>
    </row>
    <row r="808" spans="1:5">
      <c r="A808" s="9" t="s">
        <v>2043</v>
      </c>
      <c r="B808" s="3" t="s">
        <v>468</v>
      </c>
      <c r="D808" s="3" t="s">
        <v>3127</v>
      </c>
      <c r="E808" s="3" t="s">
        <v>498</v>
      </c>
    </row>
    <row r="809" spans="1:5">
      <c r="A809" s="9" t="s">
        <v>2049</v>
      </c>
      <c r="B809" s="3" t="s">
        <v>468</v>
      </c>
      <c r="D809" s="3" t="s">
        <v>3140</v>
      </c>
      <c r="E809" s="3" t="s">
        <v>498</v>
      </c>
    </row>
    <row r="810" spans="1:5">
      <c r="A810" s="9" t="s">
        <v>2050</v>
      </c>
      <c r="B810" s="3" t="s">
        <v>468</v>
      </c>
      <c r="D810" s="3" t="s">
        <v>3141</v>
      </c>
      <c r="E810" s="3" t="s">
        <v>498</v>
      </c>
    </row>
    <row r="811" spans="1:5">
      <c r="A811" s="9" t="s">
        <v>2058</v>
      </c>
      <c r="B811" s="3" t="s">
        <v>468</v>
      </c>
      <c r="D811" s="3" t="s">
        <v>3142</v>
      </c>
      <c r="E811" s="3" t="s">
        <v>498</v>
      </c>
    </row>
    <row r="812" spans="1:5">
      <c r="A812" s="9" t="s">
        <v>2150</v>
      </c>
      <c r="B812" s="3" t="s">
        <v>468</v>
      </c>
      <c r="D812" s="3" t="s">
        <v>3153</v>
      </c>
      <c r="E812" s="3" t="s">
        <v>498</v>
      </c>
    </row>
    <row r="813" spans="1:5">
      <c r="A813" s="9" t="s">
        <v>521</v>
      </c>
      <c r="B813" s="3" t="s">
        <v>522</v>
      </c>
      <c r="D813" s="3" t="s">
        <v>3165</v>
      </c>
      <c r="E813" s="3" t="s">
        <v>498</v>
      </c>
    </row>
    <row r="814" spans="1:5">
      <c r="A814" s="9" t="s">
        <v>566</v>
      </c>
      <c r="B814" s="3" t="s">
        <v>522</v>
      </c>
      <c r="D814" s="3" t="s">
        <v>3166</v>
      </c>
      <c r="E814" s="3" t="s">
        <v>498</v>
      </c>
    </row>
    <row r="815" spans="1:5">
      <c r="A815" s="9" t="s">
        <v>595</v>
      </c>
      <c r="B815" s="3" t="s">
        <v>522</v>
      </c>
      <c r="D815" s="3" t="s">
        <v>3169</v>
      </c>
      <c r="E815" s="3" t="s">
        <v>498</v>
      </c>
    </row>
    <row r="816" spans="1:5">
      <c r="A816" s="9" t="s">
        <v>665</v>
      </c>
      <c r="B816" s="3" t="s">
        <v>522</v>
      </c>
      <c r="D816" s="3" t="s">
        <v>3187</v>
      </c>
      <c r="E816" s="3" t="s">
        <v>498</v>
      </c>
    </row>
    <row r="817" spans="1:5">
      <c r="A817" s="9" t="s">
        <v>666</v>
      </c>
      <c r="B817" s="3" t="s">
        <v>522</v>
      </c>
      <c r="D817" s="3" t="s">
        <v>3193</v>
      </c>
      <c r="E817" s="3" t="s">
        <v>498</v>
      </c>
    </row>
    <row r="818" spans="1:5">
      <c r="A818" s="9" t="s">
        <v>675</v>
      </c>
      <c r="B818" s="3" t="s">
        <v>522</v>
      </c>
      <c r="D818" s="3" t="s">
        <v>3194</v>
      </c>
      <c r="E818" s="3" t="s">
        <v>498</v>
      </c>
    </row>
    <row r="819" spans="1:5">
      <c r="A819" s="9" t="s">
        <v>695</v>
      </c>
      <c r="B819" s="3" t="s">
        <v>522</v>
      </c>
      <c r="D819" s="3" t="s">
        <v>3198</v>
      </c>
      <c r="E819" s="3" t="s">
        <v>498</v>
      </c>
    </row>
    <row r="820" spans="1:5">
      <c r="A820" s="9" t="s">
        <v>726</v>
      </c>
      <c r="B820" s="3" t="s">
        <v>522</v>
      </c>
      <c r="D820" s="3" t="s">
        <v>3213</v>
      </c>
      <c r="E820" s="3" t="s">
        <v>498</v>
      </c>
    </row>
    <row r="821" spans="1:5">
      <c r="A821" s="9" t="s">
        <v>754</v>
      </c>
      <c r="B821" s="3" t="s">
        <v>522</v>
      </c>
      <c r="D821" s="3" t="s">
        <v>3238</v>
      </c>
      <c r="E821" s="3" t="s">
        <v>498</v>
      </c>
    </row>
    <row r="822" spans="1:5">
      <c r="A822" s="9" t="s">
        <v>1059</v>
      </c>
      <c r="B822" s="3" t="s">
        <v>522</v>
      </c>
      <c r="D822" s="3" t="s">
        <v>3254</v>
      </c>
      <c r="E822" s="3" t="s">
        <v>498</v>
      </c>
    </row>
    <row r="823" spans="1:5">
      <c r="A823" s="9" t="s">
        <v>1067</v>
      </c>
      <c r="B823" s="3" t="s">
        <v>522</v>
      </c>
      <c r="D823" s="3" t="s">
        <v>3274</v>
      </c>
      <c r="E823" s="3" t="s">
        <v>498</v>
      </c>
    </row>
    <row r="824" spans="1:5">
      <c r="A824" s="9" t="s">
        <v>1082</v>
      </c>
      <c r="B824" s="3" t="s">
        <v>522</v>
      </c>
      <c r="D824" s="3" t="s">
        <v>3282</v>
      </c>
      <c r="E824" s="3" t="s">
        <v>498</v>
      </c>
    </row>
    <row r="825" spans="1:5">
      <c r="A825" s="9" t="s">
        <v>1099</v>
      </c>
      <c r="B825" s="3" t="s">
        <v>522</v>
      </c>
      <c r="D825" s="3" t="s">
        <v>3311</v>
      </c>
      <c r="E825" s="3" t="s">
        <v>498</v>
      </c>
    </row>
    <row r="826" spans="1:5">
      <c r="A826" s="9" t="s">
        <v>1246</v>
      </c>
      <c r="B826" s="3" t="s">
        <v>522</v>
      </c>
      <c r="D826" s="3" t="s">
        <v>3314</v>
      </c>
      <c r="E826" s="3" t="s">
        <v>498</v>
      </c>
    </row>
    <row r="827" spans="1:5">
      <c r="A827" s="9" t="s">
        <v>1270</v>
      </c>
      <c r="B827" s="3" t="s">
        <v>522</v>
      </c>
      <c r="D827" s="3" t="s">
        <v>3318</v>
      </c>
      <c r="E827" s="3" t="s">
        <v>498</v>
      </c>
    </row>
    <row r="828" spans="1:5">
      <c r="A828" s="9" t="s">
        <v>1365</v>
      </c>
      <c r="B828" s="3" t="s">
        <v>522</v>
      </c>
      <c r="D828" s="3" t="s">
        <v>3329</v>
      </c>
      <c r="E828" s="3" t="s">
        <v>498</v>
      </c>
    </row>
    <row r="829" spans="1:5">
      <c r="A829" s="9" t="s">
        <v>1452</v>
      </c>
      <c r="B829" s="3" t="s">
        <v>522</v>
      </c>
      <c r="D829" s="3" t="s">
        <v>3330</v>
      </c>
      <c r="E829" s="3" t="s">
        <v>498</v>
      </c>
    </row>
    <row r="830" spans="1:5">
      <c r="A830" s="9" t="s">
        <v>1490</v>
      </c>
      <c r="B830" s="3" t="s">
        <v>522</v>
      </c>
      <c r="D830" s="3" t="s">
        <v>3357</v>
      </c>
      <c r="E830" s="3" t="s">
        <v>498</v>
      </c>
    </row>
    <row r="831" spans="1:5">
      <c r="A831" s="9" t="s">
        <v>1513</v>
      </c>
      <c r="B831" s="3" t="s">
        <v>522</v>
      </c>
      <c r="D831" s="3" t="s">
        <v>3391</v>
      </c>
      <c r="E831" s="3" t="s">
        <v>498</v>
      </c>
    </row>
    <row r="832" spans="1:5">
      <c r="A832" s="9" t="s">
        <v>1514</v>
      </c>
      <c r="B832" s="3" t="s">
        <v>522</v>
      </c>
      <c r="D832" s="3" t="s">
        <v>3398</v>
      </c>
      <c r="E832" s="3" t="s">
        <v>498</v>
      </c>
    </row>
    <row r="833" spans="1:5">
      <c r="A833" s="9" t="s">
        <v>1545</v>
      </c>
      <c r="B833" s="3" t="s">
        <v>522</v>
      </c>
      <c r="D833" s="3" t="s">
        <v>3412</v>
      </c>
      <c r="E833" s="3" t="s">
        <v>498</v>
      </c>
    </row>
    <row r="834" spans="1:5">
      <c r="A834" s="9" t="s">
        <v>1559</v>
      </c>
      <c r="B834" s="3" t="s">
        <v>522</v>
      </c>
      <c r="D834" s="3" t="s">
        <v>3418</v>
      </c>
      <c r="E834" s="3" t="s">
        <v>498</v>
      </c>
    </row>
    <row r="835" spans="1:5">
      <c r="A835" s="9" t="s">
        <v>1624</v>
      </c>
      <c r="B835" s="3" t="s">
        <v>522</v>
      </c>
      <c r="D835" s="3" t="s">
        <v>3419</v>
      </c>
      <c r="E835" s="3" t="s">
        <v>498</v>
      </c>
    </row>
    <row r="836" spans="1:5">
      <c r="A836" s="9" t="s">
        <v>1722</v>
      </c>
      <c r="B836" s="3" t="s">
        <v>522</v>
      </c>
      <c r="D836" s="3" t="s">
        <v>3439</v>
      </c>
      <c r="E836" s="3" t="s">
        <v>498</v>
      </c>
    </row>
    <row r="837" spans="1:5">
      <c r="A837" s="9" t="s">
        <v>1762</v>
      </c>
      <c r="B837" s="3" t="s">
        <v>522</v>
      </c>
      <c r="D837" s="3" t="s">
        <v>3444</v>
      </c>
      <c r="E837" s="3" t="s">
        <v>498</v>
      </c>
    </row>
    <row r="838" spans="1:5">
      <c r="A838" s="9" t="s">
        <v>1763</v>
      </c>
      <c r="B838" s="3" t="s">
        <v>522</v>
      </c>
      <c r="D838" s="3" t="s">
        <v>3452</v>
      </c>
      <c r="E838" s="3" t="s">
        <v>498</v>
      </c>
    </row>
    <row r="839" spans="1:5">
      <c r="A839" s="9" t="s">
        <v>1848</v>
      </c>
      <c r="B839" s="3" t="s">
        <v>522</v>
      </c>
      <c r="D839" s="3" t="s">
        <v>3479</v>
      </c>
      <c r="E839" s="3" t="s">
        <v>498</v>
      </c>
    </row>
    <row r="840" spans="1:5">
      <c r="A840" s="9" t="s">
        <v>1878</v>
      </c>
      <c r="B840" s="3" t="s">
        <v>522</v>
      </c>
      <c r="D840" s="3" t="s">
        <v>3558</v>
      </c>
      <c r="E840" s="3" t="s">
        <v>498</v>
      </c>
    </row>
    <row r="841" spans="1:5">
      <c r="A841" s="9" t="s">
        <v>1890</v>
      </c>
      <c r="B841" s="3" t="s">
        <v>522</v>
      </c>
      <c r="D841" s="3" t="s">
        <v>3559</v>
      </c>
      <c r="E841" s="3" t="s">
        <v>498</v>
      </c>
    </row>
    <row r="842" spans="1:5">
      <c r="A842" s="9" t="s">
        <v>1909</v>
      </c>
      <c r="B842" s="3" t="s">
        <v>522</v>
      </c>
      <c r="D842" s="3" t="s">
        <v>3584</v>
      </c>
      <c r="E842" s="3" t="s">
        <v>498</v>
      </c>
    </row>
    <row r="843" spans="1:5">
      <c r="A843" s="9" t="s">
        <v>1914</v>
      </c>
      <c r="B843" s="3" t="s">
        <v>522</v>
      </c>
      <c r="D843" s="3" t="s">
        <v>3758</v>
      </c>
      <c r="E843" s="3" t="s">
        <v>498</v>
      </c>
    </row>
    <row r="844" spans="1:5">
      <c r="A844" s="9" t="s">
        <v>1953</v>
      </c>
      <c r="B844" s="3" t="s">
        <v>522</v>
      </c>
      <c r="D844" s="3" t="s">
        <v>3777</v>
      </c>
      <c r="E844" s="3" t="s">
        <v>498</v>
      </c>
    </row>
    <row r="845" spans="1:5">
      <c r="A845" s="9" t="s">
        <v>2005</v>
      </c>
      <c r="B845" s="3" t="s">
        <v>522</v>
      </c>
      <c r="D845" s="3" t="s">
        <v>3783</v>
      </c>
      <c r="E845" s="3" t="s">
        <v>498</v>
      </c>
    </row>
    <row r="846" spans="1:5">
      <c r="A846" s="9" t="s">
        <v>2100</v>
      </c>
      <c r="B846" s="3" t="s">
        <v>522</v>
      </c>
      <c r="D846" s="3" t="s">
        <v>3856</v>
      </c>
      <c r="E846" s="3" t="s">
        <v>498</v>
      </c>
    </row>
    <row r="847" spans="1:5">
      <c r="A847" s="9" t="s">
        <v>2101</v>
      </c>
      <c r="B847" s="3" t="s">
        <v>522</v>
      </c>
      <c r="D847" s="3" t="s">
        <v>2233</v>
      </c>
      <c r="E847" s="3" t="s">
        <v>468</v>
      </c>
    </row>
    <row r="848" spans="1:5">
      <c r="A848" s="9" t="s">
        <v>2103</v>
      </c>
      <c r="B848" s="3" t="s">
        <v>522</v>
      </c>
      <c r="D848" s="3" t="s">
        <v>2276</v>
      </c>
      <c r="E848" s="3" t="s">
        <v>468</v>
      </c>
    </row>
    <row r="849" spans="1:5">
      <c r="A849" s="9" t="s">
        <v>2185</v>
      </c>
      <c r="B849" s="3" t="s">
        <v>522</v>
      </c>
      <c r="D849" s="3" t="s">
        <v>2362</v>
      </c>
      <c r="E849" s="3" t="s">
        <v>468</v>
      </c>
    </row>
    <row r="850" spans="1:5">
      <c r="A850" s="9" t="s">
        <v>461</v>
      </c>
      <c r="B850" s="3" t="s">
        <v>462</v>
      </c>
      <c r="D850" s="3" t="s">
        <v>2415</v>
      </c>
      <c r="E850" s="3" t="s">
        <v>468</v>
      </c>
    </row>
    <row r="851" spans="1:5">
      <c r="A851" s="9" t="s">
        <v>463</v>
      </c>
      <c r="B851" s="3" t="s">
        <v>462</v>
      </c>
      <c r="D851" s="3" t="s">
        <v>2488</v>
      </c>
      <c r="E851" s="3" t="s">
        <v>468</v>
      </c>
    </row>
    <row r="852" spans="1:5">
      <c r="A852" s="9" t="s">
        <v>464</v>
      </c>
      <c r="B852" s="3" t="s">
        <v>462</v>
      </c>
      <c r="D852" s="3" t="s">
        <v>2502</v>
      </c>
      <c r="E852" s="3" t="s">
        <v>468</v>
      </c>
    </row>
    <row r="853" spans="1:5">
      <c r="A853" s="9" t="s">
        <v>469</v>
      </c>
      <c r="B853" s="3" t="s">
        <v>462</v>
      </c>
      <c r="D853" s="3" t="s">
        <v>2598</v>
      </c>
      <c r="E853" s="3" t="s">
        <v>468</v>
      </c>
    </row>
    <row r="854" spans="1:5">
      <c r="A854" s="9" t="s">
        <v>473</v>
      </c>
      <c r="B854" s="3" t="s">
        <v>462</v>
      </c>
      <c r="D854" s="3" t="s">
        <v>2603</v>
      </c>
      <c r="E854" s="3" t="s">
        <v>468</v>
      </c>
    </row>
    <row r="855" spans="1:5">
      <c r="A855" s="9" t="s">
        <v>475</v>
      </c>
      <c r="B855" s="3" t="s">
        <v>462</v>
      </c>
      <c r="D855" s="3" t="s">
        <v>2622</v>
      </c>
      <c r="E855" s="3" t="s">
        <v>468</v>
      </c>
    </row>
    <row r="856" spans="1:5">
      <c r="A856" s="9" t="s">
        <v>478</v>
      </c>
      <c r="B856" s="3" t="s">
        <v>462</v>
      </c>
      <c r="D856" s="3" t="s">
        <v>2629</v>
      </c>
      <c r="E856" s="3" t="s">
        <v>468</v>
      </c>
    </row>
    <row r="857" spans="1:5">
      <c r="A857" s="9" t="s">
        <v>483</v>
      </c>
      <c r="B857" s="3" t="s">
        <v>462</v>
      </c>
      <c r="D857" s="3" t="s">
        <v>2692</v>
      </c>
      <c r="E857" s="3" t="s">
        <v>468</v>
      </c>
    </row>
    <row r="858" spans="1:5">
      <c r="A858" s="9" t="s">
        <v>488</v>
      </c>
      <c r="B858" s="3" t="s">
        <v>462</v>
      </c>
      <c r="D858" s="3" t="s">
        <v>2725</v>
      </c>
      <c r="E858" s="3" t="s">
        <v>468</v>
      </c>
    </row>
    <row r="859" spans="1:5">
      <c r="A859" s="9" t="s">
        <v>489</v>
      </c>
      <c r="B859" s="3" t="s">
        <v>462</v>
      </c>
      <c r="D859" s="3" t="s">
        <v>2828</v>
      </c>
      <c r="E859" s="3" t="s">
        <v>468</v>
      </c>
    </row>
    <row r="860" spans="1:5">
      <c r="A860" s="9" t="s">
        <v>490</v>
      </c>
      <c r="B860" s="3" t="s">
        <v>462</v>
      </c>
      <c r="D860" s="3" t="s">
        <v>3009</v>
      </c>
      <c r="E860" s="3" t="s">
        <v>468</v>
      </c>
    </row>
    <row r="861" spans="1:5">
      <c r="A861" s="9" t="s">
        <v>492</v>
      </c>
      <c r="B861" s="3" t="s">
        <v>462</v>
      </c>
      <c r="D861" s="3" t="s">
        <v>3020</v>
      </c>
      <c r="E861" s="3" t="s">
        <v>468</v>
      </c>
    </row>
    <row r="862" spans="1:5">
      <c r="A862" s="9" t="s">
        <v>495</v>
      </c>
      <c r="B862" s="3" t="s">
        <v>462</v>
      </c>
      <c r="D862" s="3" t="s">
        <v>3073</v>
      </c>
      <c r="E862" s="3" t="s">
        <v>468</v>
      </c>
    </row>
    <row r="863" spans="1:5">
      <c r="A863" s="9" t="s">
        <v>499</v>
      </c>
      <c r="B863" s="3" t="s">
        <v>462</v>
      </c>
      <c r="D863" s="3" t="s">
        <v>3092</v>
      </c>
      <c r="E863" s="3" t="s">
        <v>468</v>
      </c>
    </row>
    <row r="864" spans="1:5">
      <c r="A864" s="9" t="s">
        <v>500</v>
      </c>
      <c r="B864" s="3" t="s">
        <v>462</v>
      </c>
      <c r="D864" s="3" t="s">
        <v>3214</v>
      </c>
      <c r="E864" s="3" t="s">
        <v>468</v>
      </c>
    </row>
    <row r="865" spans="1:5">
      <c r="A865" s="9" t="s">
        <v>502</v>
      </c>
      <c r="B865" s="3" t="s">
        <v>462</v>
      </c>
      <c r="D865" s="3" t="s">
        <v>3283</v>
      </c>
      <c r="E865" s="3" t="s">
        <v>468</v>
      </c>
    </row>
    <row r="866" spans="1:5">
      <c r="A866" s="9" t="s">
        <v>505</v>
      </c>
      <c r="B866" s="3" t="s">
        <v>462</v>
      </c>
      <c r="D866" s="3" t="s">
        <v>3320</v>
      </c>
      <c r="E866" s="3" t="s">
        <v>468</v>
      </c>
    </row>
    <row r="867" spans="1:5">
      <c r="A867" s="9" t="s">
        <v>507</v>
      </c>
      <c r="B867" s="3" t="s">
        <v>462</v>
      </c>
      <c r="D867" s="3" t="s">
        <v>3326</v>
      </c>
      <c r="E867" s="3" t="s">
        <v>468</v>
      </c>
    </row>
    <row r="868" spans="1:5">
      <c r="A868" s="9" t="s">
        <v>508</v>
      </c>
      <c r="B868" s="3" t="s">
        <v>462</v>
      </c>
      <c r="D868" s="3" t="s">
        <v>3459</v>
      </c>
      <c r="E868" s="3" t="s">
        <v>468</v>
      </c>
    </row>
    <row r="869" spans="1:5">
      <c r="A869" s="9" t="s">
        <v>514</v>
      </c>
      <c r="B869" s="3" t="s">
        <v>462</v>
      </c>
      <c r="D869" s="3" t="s">
        <v>3483</v>
      </c>
      <c r="E869" s="3" t="s">
        <v>468</v>
      </c>
    </row>
    <row r="870" spans="1:5">
      <c r="A870" s="9" t="s">
        <v>516</v>
      </c>
      <c r="B870" s="3" t="s">
        <v>462</v>
      </c>
      <c r="D870" s="3" t="s">
        <v>3552</v>
      </c>
      <c r="E870" s="3" t="s">
        <v>468</v>
      </c>
    </row>
    <row r="871" spans="1:5">
      <c r="A871" s="9" t="s">
        <v>518</v>
      </c>
      <c r="B871" s="3" t="s">
        <v>462</v>
      </c>
      <c r="D871" s="3" t="s">
        <v>3568</v>
      </c>
      <c r="E871" s="3" t="s">
        <v>468</v>
      </c>
    </row>
    <row r="872" spans="1:5">
      <c r="A872" s="9" t="s">
        <v>523</v>
      </c>
      <c r="B872" s="3" t="s">
        <v>462</v>
      </c>
      <c r="D872" s="3" t="s">
        <v>3570</v>
      </c>
      <c r="E872" s="3" t="s">
        <v>468</v>
      </c>
    </row>
    <row r="873" spans="1:5">
      <c r="A873" s="9" t="s">
        <v>526</v>
      </c>
      <c r="B873" s="3" t="s">
        <v>462</v>
      </c>
      <c r="D873" s="3" t="s">
        <v>3572</v>
      </c>
      <c r="E873" s="3" t="s">
        <v>468</v>
      </c>
    </row>
    <row r="874" spans="1:5">
      <c r="A874" s="9" t="s">
        <v>527</v>
      </c>
      <c r="B874" s="3" t="s">
        <v>462</v>
      </c>
      <c r="D874" s="3" t="s">
        <v>3592</v>
      </c>
      <c r="E874" s="3" t="s">
        <v>468</v>
      </c>
    </row>
    <row r="875" spans="1:5">
      <c r="A875" s="9" t="s">
        <v>534</v>
      </c>
      <c r="B875" s="3" t="s">
        <v>462</v>
      </c>
      <c r="D875" s="3" t="s">
        <v>3598</v>
      </c>
      <c r="E875" s="3" t="s">
        <v>468</v>
      </c>
    </row>
    <row r="876" spans="1:5">
      <c r="A876" s="9" t="s">
        <v>536</v>
      </c>
      <c r="B876" s="3" t="s">
        <v>462</v>
      </c>
      <c r="D876" s="3" t="s">
        <v>3709</v>
      </c>
      <c r="E876" s="3" t="s">
        <v>468</v>
      </c>
    </row>
    <row r="877" spans="1:5">
      <c r="A877" s="9" t="s">
        <v>539</v>
      </c>
      <c r="B877" s="3" t="s">
        <v>462</v>
      </c>
      <c r="D877" s="3" t="s">
        <v>3738</v>
      </c>
      <c r="E877" s="3" t="s">
        <v>468</v>
      </c>
    </row>
    <row r="878" spans="1:5">
      <c r="A878" s="9" t="s">
        <v>541</v>
      </c>
      <c r="B878" s="3" t="s">
        <v>462</v>
      </c>
      <c r="D878" s="3" t="s">
        <v>3789</v>
      </c>
      <c r="E878" s="3" t="s">
        <v>468</v>
      </c>
    </row>
    <row r="879" spans="1:5">
      <c r="A879" s="9" t="s">
        <v>542</v>
      </c>
      <c r="B879" s="3" t="s">
        <v>462</v>
      </c>
      <c r="D879" s="3" t="s">
        <v>3797</v>
      </c>
      <c r="E879" s="3" t="s">
        <v>468</v>
      </c>
    </row>
    <row r="880" spans="1:5">
      <c r="A880" s="9" t="s">
        <v>543</v>
      </c>
      <c r="B880" s="3" t="s">
        <v>462</v>
      </c>
      <c r="D880" s="3" t="s">
        <v>3812</v>
      </c>
      <c r="E880" s="3" t="s">
        <v>468</v>
      </c>
    </row>
    <row r="881" spans="1:5">
      <c r="A881" s="9" t="s">
        <v>546</v>
      </c>
      <c r="B881" s="3" t="s">
        <v>462</v>
      </c>
      <c r="D881" s="3" t="s">
        <v>3813</v>
      </c>
      <c r="E881" s="3" t="s">
        <v>468</v>
      </c>
    </row>
    <row r="882" spans="1:5">
      <c r="A882" s="9" t="s">
        <v>547</v>
      </c>
      <c r="B882" s="3" t="s">
        <v>462</v>
      </c>
      <c r="D882" s="3" t="s">
        <v>2217</v>
      </c>
      <c r="E882" s="3" t="s">
        <v>522</v>
      </c>
    </row>
    <row r="883" spans="1:5">
      <c r="A883" s="9" t="s">
        <v>549</v>
      </c>
      <c r="B883" s="3" t="s">
        <v>462</v>
      </c>
      <c r="D883" s="3" t="s">
        <v>2223</v>
      </c>
      <c r="E883" s="3" t="s">
        <v>522</v>
      </c>
    </row>
    <row r="884" spans="1:5">
      <c r="A884" s="9" t="s">
        <v>553</v>
      </c>
      <c r="B884" s="3" t="s">
        <v>462</v>
      </c>
      <c r="D884" s="3" t="s">
        <v>2238</v>
      </c>
      <c r="E884" s="3" t="s">
        <v>522</v>
      </c>
    </row>
    <row r="885" spans="1:5">
      <c r="A885" s="9" t="s">
        <v>554</v>
      </c>
      <c r="B885" s="3" t="s">
        <v>462</v>
      </c>
      <c r="D885" s="3" t="s">
        <v>2248</v>
      </c>
      <c r="E885" s="3" t="s">
        <v>522</v>
      </c>
    </row>
    <row r="886" spans="1:5">
      <c r="A886" s="9" t="s">
        <v>556</v>
      </c>
      <c r="B886" s="3" t="s">
        <v>462</v>
      </c>
      <c r="D886" s="3" t="s">
        <v>2264</v>
      </c>
      <c r="E886" s="3" t="s">
        <v>522</v>
      </c>
    </row>
    <row r="887" spans="1:5">
      <c r="A887" s="9" t="s">
        <v>559</v>
      </c>
      <c r="B887" s="3" t="s">
        <v>462</v>
      </c>
      <c r="D887" s="3" t="s">
        <v>2274</v>
      </c>
      <c r="E887" s="3" t="s">
        <v>522</v>
      </c>
    </row>
    <row r="888" spans="1:5">
      <c r="A888" s="9" t="s">
        <v>561</v>
      </c>
      <c r="B888" s="3" t="s">
        <v>462</v>
      </c>
      <c r="D888" s="3" t="s">
        <v>2275</v>
      </c>
      <c r="E888" s="3" t="s">
        <v>522</v>
      </c>
    </row>
    <row r="889" spans="1:5">
      <c r="A889" s="9" t="s">
        <v>565</v>
      </c>
      <c r="B889" s="3" t="s">
        <v>462</v>
      </c>
      <c r="D889" s="3" t="s">
        <v>2279</v>
      </c>
      <c r="E889" s="3" t="s">
        <v>522</v>
      </c>
    </row>
    <row r="890" spans="1:5">
      <c r="A890" s="9" t="s">
        <v>567</v>
      </c>
      <c r="B890" s="3" t="s">
        <v>462</v>
      </c>
      <c r="D890" s="3" t="s">
        <v>2282</v>
      </c>
      <c r="E890" s="3" t="s">
        <v>522</v>
      </c>
    </row>
    <row r="891" spans="1:5">
      <c r="A891" s="9" t="s">
        <v>568</v>
      </c>
      <c r="B891" s="3" t="s">
        <v>462</v>
      </c>
      <c r="D891" s="3" t="s">
        <v>2286</v>
      </c>
      <c r="E891" s="3" t="s">
        <v>522</v>
      </c>
    </row>
    <row r="892" spans="1:5">
      <c r="A892" s="9" t="s">
        <v>569</v>
      </c>
      <c r="B892" s="3" t="s">
        <v>462</v>
      </c>
      <c r="D892" s="3" t="s">
        <v>2315</v>
      </c>
      <c r="E892" s="3" t="s">
        <v>522</v>
      </c>
    </row>
    <row r="893" spans="1:5">
      <c r="A893" s="9" t="s">
        <v>570</v>
      </c>
      <c r="B893" s="3" t="s">
        <v>462</v>
      </c>
      <c r="D893" s="3" t="s">
        <v>2344</v>
      </c>
      <c r="E893" s="3" t="s">
        <v>522</v>
      </c>
    </row>
    <row r="894" spans="1:5">
      <c r="A894" s="9" t="s">
        <v>571</v>
      </c>
      <c r="B894" s="3" t="s">
        <v>462</v>
      </c>
      <c r="D894" s="3" t="s">
        <v>2351</v>
      </c>
      <c r="E894" s="3" t="s">
        <v>522</v>
      </c>
    </row>
    <row r="895" spans="1:5">
      <c r="A895" s="9" t="s">
        <v>572</v>
      </c>
      <c r="B895" s="3" t="s">
        <v>462</v>
      </c>
      <c r="D895" s="3" t="s">
        <v>2358</v>
      </c>
      <c r="E895" s="3" t="s">
        <v>522</v>
      </c>
    </row>
    <row r="896" spans="1:5">
      <c r="A896" s="9" t="s">
        <v>573</v>
      </c>
      <c r="B896" s="3" t="s">
        <v>462</v>
      </c>
      <c r="D896" s="3" t="s">
        <v>2363</v>
      </c>
      <c r="E896" s="3" t="s">
        <v>522</v>
      </c>
    </row>
    <row r="897" spans="1:5">
      <c r="A897" s="9" t="s">
        <v>575</v>
      </c>
      <c r="B897" s="3" t="s">
        <v>462</v>
      </c>
      <c r="D897" s="3" t="s">
        <v>2376</v>
      </c>
      <c r="E897" s="3" t="s">
        <v>522</v>
      </c>
    </row>
    <row r="898" spans="1:5">
      <c r="A898" s="9" t="s">
        <v>580</v>
      </c>
      <c r="B898" s="3" t="s">
        <v>462</v>
      </c>
      <c r="D898" s="3" t="s">
        <v>2386</v>
      </c>
      <c r="E898" s="3" t="s">
        <v>522</v>
      </c>
    </row>
    <row r="899" spans="1:5">
      <c r="A899" s="9" t="s">
        <v>581</v>
      </c>
      <c r="B899" s="3" t="s">
        <v>462</v>
      </c>
      <c r="D899" s="3" t="s">
        <v>2396</v>
      </c>
      <c r="E899" s="3" t="s">
        <v>522</v>
      </c>
    </row>
    <row r="900" spans="1:5">
      <c r="A900" s="9" t="s">
        <v>582</v>
      </c>
      <c r="B900" s="3" t="s">
        <v>462</v>
      </c>
      <c r="D900" s="3" t="s">
        <v>2398</v>
      </c>
      <c r="E900" s="3" t="s">
        <v>522</v>
      </c>
    </row>
    <row r="901" spans="1:5">
      <c r="A901" s="9" t="s">
        <v>584</v>
      </c>
      <c r="B901" s="3" t="s">
        <v>462</v>
      </c>
      <c r="D901" s="3" t="s">
        <v>2445</v>
      </c>
      <c r="E901" s="3" t="s">
        <v>522</v>
      </c>
    </row>
    <row r="902" spans="1:5">
      <c r="A902" s="9" t="s">
        <v>586</v>
      </c>
      <c r="B902" s="3" t="s">
        <v>462</v>
      </c>
      <c r="D902" s="3" t="s">
        <v>2476</v>
      </c>
      <c r="E902" s="3" t="s">
        <v>522</v>
      </c>
    </row>
    <row r="903" spans="1:5">
      <c r="A903" s="9" t="s">
        <v>587</v>
      </c>
      <c r="B903" s="3" t="s">
        <v>462</v>
      </c>
      <c r="D903" s="3" t="s">
        <v>2498</v>
      </c>
      <c r="E903" s="3" t="s">
        <v>522</v>
      </c>
    </row>
    <row r="904" spans="1:5">
      <c r="A904" s="9" t="s">
        <v>588</v>
      </c>
      <c r="B904" s="3" t="s">
        <v>462</v>
      </c>
      <c r="D904" s="3" t="s">
        <v>2539</v>
      </c>
      <c r="E904" s="3" t="s">
        <v>522</v>
      </c>
    </row>
    <row r="905" spans="1:5">
      <c r="A905" s="9" t="s">
        <v>589</v>
      </c>
      <c r="B905" s="3" t="s">
        <v>462</v>
      </c>
      <c r="D905" s="3" t="s">
        <v>2542</v>
      </c>
      <c r="E905" s="3" t="s">
        <v>522</v>
      </c>
    </row>
    <row r="906" spans="1:5">
      <c r="A906" s="9" t="s">
        <v>591</v>
      </c>
      <c r="B906" s="3" t="s">
        <v>462</v>
      </c>
      <c r="D906" s="3" t="s">
        <v>2547</v>
      </c>
      <c r="E906" s="3" t="s">
        <v>522</v>
      </c>
    </row>
    <row r="907" spans="1:5">
      <c r="A907" s="9" t="s">
        <v>594</v>
      </c>
      <c r="B907" s="3" t="s">
        <v>462</v>
      </c>
      <c r="D907" s="3" t="s">
        <v>2557</v>
      </c>
      <c r="E907" s="3" t="s">
        <v>522</v>
      </c>
    </row>
    <row r="908" spans="1:5">
      <c r="A908" s="9" t="s">
        <v>597</v>
      </c>
      <c r="B908" s="3" t="s">
        <v>462</v>
      </c>
      <c r="D908" s="3" t="s">
        <v>2559</v>
      </c>
      <c r="E908" s="3" t="s">
        <v>522</v>
      </c>
    </row>
    <row r="909" spans="1:5">
      <c r="A909" s="9" t="s">
        <v>598</v>
      </c>
      <c r="B909" s="3" t="s">
        <v>462</v>
      </c>
      <c r="D909" s="3" t="s">
        <v>2570</v>
      </c>
      <c r="E909" s="3" t="s">
        <v>522</v>
      </c>
    </row>
    <row r="910" spans="1:5">
      <c r="A910" s="9" t="s">
        <v>606</v>
      </c>
      <c r="B910" s="3" t="s">
        <v>462</v>
      </c>
      <c r="D910" s="3" t="s">
        <v>2595</v>
      </c>
      <c r="E910" s="3" t="s">
        <v>522</v>
      </c>
    </row>
    <row r="911" spans="1:5">
      <c r="A911" s="9" t="s">
        <v>608</v>
      </c>
      <c r="B911" s="3" t="s">
        <v>462</v>
      </c>
      <c r="D911" s="3" t="s">
        <v>2618</v>
      </c>
      <c r="E911" s="3" t="s">
        <v>522</v>
      </c>
    </row>
    <row r="912" spans="1:5">
      <c r="A912" s="9" t="s">
        <v>610</v>
      </c>
      <c r="B912" s="3" t="s">
        <v>462</v>
      </c>
      <c r="D912" s="3" t="s">
        <v>2650</v>
      </c>
      <c r="E912" s="3" t="s">
        <v>522</v>
      </c>
    </row>
    <row r="913" spans="1:5">
      <c r="A913" s="9" t="s">
        <v>611</v>
      </c>
      <c r="B913" s="3" t="s">
        <v>462</v>
      </c>
      <c r="D913" s="3" t="s">
        <v>2651</v>
      </c>
      <c r="E913" s="3" t="s">
        <v>522</v>
      </c>
    </row>
    <row r="914" spans="1:5">
      <c r="A914" s="9" t="s">
        <v>615</v>
      </c>
      <c r="B914" s="3" t="s">
        <v>462</v>
      </c>
      <c r="D914" s="3" t="s">
        <v>2662</v>
      </c>
      <c r="E914" s="3" t="s">
        <v>522</v>
      </c>
    </row>
    <row r="915" spans="1:5">
      <c r="A915" s="9" t="s">
        <v>624</v>
      </c>
      <c r="B915" s="3" t="s">
        <v>462</v>
      </c>
      <c r="D915" s="3" t="s">
        <v>2668</v>
      </c>
      <c r="E915" s="3" t="s">
        <v>522</v>
      </c>
    </row>
    <row r="916" spans="1:5">
      <c r="A916" s="9" t="s">
        <v>627</v>
      </c>
      <c r="B916" s="3" t="s">
        <v>462</v>
      </c>
      <c r="D916" s="3" t="s">
        <v>2671</v>
      </c>
      <c r="E916" s="3" t="s">
        <v>522</v>
      </c>
    </row>
    <row r="917" spans="1:5">
      <c r="A917" s="9" t="s">
        <v>628</v>
      </c>
      <c r="B917" s="3" t="s">
        <v>462</v>
      </c>
      <c r="D917" s="3" t="s">
        <v>2677</v>
      </c>
      <c r="E917" s="3" t="s">
        <v>522</v>
      </c>
    </row>
    <row r="918" spans="1:5">
      <c r="A918" s="9" t="s">
        <v>633</v>
      </c>
      <c r="B918" s="3" t="s">
        <v>462</v>
      </c>
      <c r="D918" s="3" t="s">
        <v>2704</v>
      </c>
      <c r="E918" s="3" t="s">
        <v>522</v>
      </c>
    </row>
    <row r="919" spans="1:5">
      <c r="A919" s="9" t="s">
        <v>635</v>
      </c>
      <c r="B919" s="3" t="s">
        <v>462</v>
      </c>
      <c r="D919" s="3" t="s">
        <v>2714</v>
      </c>
      <c r="E919" s="3" t="s">
        <v>522</v>
      </c>
    </row>
    <row r="920" spans="1:5">
      <c r="A920" s="9" t="s">
        <v>636</v>
      </c>
      <c r="B920" s="3" t="s">
        <v>462</v>
      </c>
      <c r="D920" s="3" t="s">
        <v>2739</v>
      </c>
      <c r="E920" s="3" t="s">
        <v>522</v>
      </c>
    </row>
    <row r="921" spans="1:5">
      <c r="A921" s="9" t="s">
        <v>638</v>
      </c>
      <c r="B921" s="3" t="s">
        <v>462</v>
      </c>
      <c r="D921" s="3" t="s">
        <v>2754</v>
      </c>
      <c r="E921" s="3" t="s">
        <v>522</v>
      </c>
    </row>
    <row r="922" spans="1:5">
      <c r="A922" s="9" t="s">
        <v>642</v>
      </c>
      <c r="B922" s="3" t="s">
        <v>462</v>
      </c>
      <c r="D922" s="3" t="s">
        <v>2762</v>
      </c>
      <c r="E922" s="3" t="s">
        <v>522</v>
      </c>
    </row>
    <row r="923" spans="1:5">
      <c r="A923" s="9" t="s">
        <v>649</v>
      </c>
      <c r="B923" s="3" t="s">
        <v>462</v>
      </c>
      <c r="D923" s="3" t="s">
        <v>2775</v>
      </c>
      <c r="E923" s="3" t="s">
        <v>522</v>
      </c>
    </row>
    <row r="924" spans="1:5">
      <c r="A924" s="9" t="s">
        <v>650</v>
      </c>
      <c r="B924" s="3" t="s">
        <v>462</v>
      </c>
      <c r="D924" s="3" t="s">
        <v>2800</v>
      </c>
      <c r="E924" s="3" t="s">
        <v>522</v>
      </c>
    </row>
    <row r="925" spans="1:5">
      <c r="A925" s="9" t="s">
        <v>651</v>
      </c>
      <c r="B925" s="3" t="s">
        <v>462</v>
      </c>
      <c r="D925" s="3" t="s">
        <v>2803</v>
      </c>
      <c r="E925" s="3" t="s">
        <v>522</v>
      </c>
    </row>
    <row r="926" spans="1:5">
      <c r="A926" s="9" t="s">
        <v>652</v>
      </c>
      <c r="B926" s="3" t="s">
        <v>462</v>
      </c>
      <c r="D926" s="3" t="s">
        <v>2853</v>
      </c>
      <c r="E926" s="3" t="s">
        <v>522</v>
      </c>
    </row>
    <row r="927" spans="1:5">
      <c r="A927" s="9" t="s">
        <v>656</v>
      </c>
      <c r="B927" s="3" t="s">
        <v>462</v>
      </c>
      <c r="D927" s="3" t="s">
        <v>2857</v>
      </c>
      <c r="E927" s="3" t="s">
        <v>522</v>
      </c>
    </row>
    <row r="928" spans="1:5">
      <c r="A928" s="9" t="s">
        <v>657</v>
      </c>
      <c r="B928" s="3" t="s">
        <v>462</v>
      </c>
      <c r="D928" s="3" t="s">
        <v>2859</v>
      </c>
      <c r="E928" s="3" t="s">
        <v>522</v>
      </c>
    </row>
    <row r="929" spans="1:5">
      <c r="A929" s="9" t="s">
        <v>658</v>
      </c>
      <c r="B929" s="3" t="s">
        <v>462</v>
      </c>
      <c r="D929" s="3" t="s">
        <v>2863</v>
      </c>
      <c r="E929" s="3" t="s">
        <v>522</v>
      </c>
    </row>
    <row r="930" spans="1:5">
      <c r="A930" s="9" t="s">
        <v>661</v>
      </c>
      <c r="B930" s="3" t="s">
        <v>462</v>
      </c>
      <c r="D930" s="3" t="s">
        <v>2866</v>
      </c>
      <c r="E930" s="3" t="s">
        <v>522</v>
      </c>
    </row>
    <row r="931" spans="1:5">
      <c r="A931" s="9" t="s">
        <v>667</v>
      </c>
      <c r="B931" s="3" t="s">
        <v>462</v>
      </c>
      <c r="D931" s="3" t="s">
        <v>2867</v>
      </c>
      <c r="E931" s="3" t="s">
        <v>522</v>
      </c>
    </row>
    <row r="932" spans="1:5">
      <c r="A932" s="9" t="s">
        <v>669</v>
      </c>
      <c r="B932" s="3" t="s">
        <v>462</v>
      </c>
      <c r="D932" s="3" t="s">
        <v>2912</v>
      </c>
      <c r="E932" s="3" t="s">
        <v>522</v>
      </c>
    </row>
    <row r="933" spans="1:5">
      <c r="A933" s="9" t="s">
        <v>670</v>
      </c>
      <c r="B933" s="3" t="s">
        <v>462</v>
      </c>
      <c r="D933" s="3" t="s">
        <v>2915</v>
      </c>
      <c r="E933" s="3" t="s">
        <v>522</v>
      </c>
    </row>
    <row r="934" spans="1:5">
      <c r="A934" s="9" t="s">
        <v>671</v>
      </c>
      <c r="B934" s="3" t="s">
        <v>462</v>
      </c>
      <c r="D934" s="3" t="s">
        <v>2916</v>
      </c>
      <c r="E934" s="3" t="s">
        <v>522</v>
      </c>
    </row>
    <row r="935" spans="1:5">
      <c r="A935" s="9" t="s">
        <v>673</v>
      </c>
      <c r="B935" s="3" t="s">
        <v>462</v>
      </c>
      <c r="D935" s="3" t="s">
        <v>2948</v>
      </c>
      <c r="E935" s="3" t="s">
        <v>522</v>
      </c>
    </row>
    <row r="936" spans="1:5">
      <c r="A936" s="9" t="s">
        <v>676</v>
      </c>
      <c r="B936" s="3" t="s">
        <v>462</v>
      </c>
      <c r="D936" s="3" t="s">
        <v>2981</v>
      </c>
      <c r="E936" s="3" t="s">
        <v>522</v>
      </c>
    </row>
    <row r="937" spans="1:5">
      <c r="A937" s="9" t="s">
        <v>679</v>
      </c>
      <c r="B937" s="3" t="s">
        <v>462</v>
      </c>
      <c r="D937" s="3" t="s">
        <v>2995</v>
      </c>
      <c r="E937" s="3" t="s">
        <v>522</v>
      </c>
    </row>
    <row r="938" spans="1:5">
      <c r="A938" s="9" t="s">
        <v>680</v>
      </c>
      <c r="B938" s="3" t="s">
        <v>462</v>
      </c>
      <c r="D938" s="3" t="s">
        <v>2996</v>
      </c>
      <c r="E938" s="3" t="s">
        <v>522</v>
      </c>
    </row>
    <row r="939" spans="1:5">
      <c r="A939" s="9" t="s">
        <v>681</v>
      </c>
      <c r="B939" s="3" t="s">
        <v>462</v>
      </c>
      <c r="D939" s="3" t="s">
        <v>3001</v>
      </c>
      <c r="E939" s="3" t="s">
        <v>522</v>
      </c>
    </row>
    <row r="940" spans="1:5">
      <c r="A940" s="9" t="s">
        <v>682</v>
      </c>
      <c r="B940" s="3" t="s">
        <v>462</v>
      </c>
      <c r="D940" s="3" t="s">
        <v>3005</v>
      </c>
      <c r="E940" s="3" t="s">
        <v>522</v>
      </c>
    </row>
    <row r="941" spans="1:5">
      <c r="A941" s="9" t="s">
        <v>684</v>
      </c>
      <c r="B941" s="3" t="s">
        <v>462</v>
      </c>
      <c r="D941" s="3" t="s">
        <v>3007</v>
      </c>
      <c r="E941" s="3" t="s">
        <v>522</v>
      </c>
    </row>
    <row r="942" spans="1:5">
      <c r="A942" s="9" t="s">
        <v>689</v>
      </c>
      <c r="B942" s="3" t="s">
        <v>462</v>
      </c>
      <c r="D942" s="3" t="s">
        <v>3013</v>
      </c>
      <c r="E942" s="3" t="s">
        <v>522</v>
      </c>
    </row>
    <row r="943" spans="1:5">
      <c r="A943" s="9" t="s">
        <v>690</v>
      </c>
      <c r="B943" s="3" t="s">
        <v>462</v>
      </c>
      <c r="D943" s="3" t="s">
        <v>3031</v>
      </c>
      <c r="E943" s="3" t="s">
        <v>522</v>
      </c>
    </row>
    <row r="944" spans="1:5">
      <c r="A944" s="9" t="s">
        <v>698</v>
      </c>
      <c r="B944" s="3" t="s">
        <v>462</v>
      </c>
      <c r="D944" s="3" t="s">
        <v>3037</v>
      </c>
      <c r="E944" s="3" t="s">
        <v>522</v>
      </c>
    </row>
    <row r="945" spans="1:5">
      <c r="A945" s="9" t="s">
        <v>702</v>
      </c>
      <c r="B945" s="3" t="s">
        <v>462</v>
      </c>
      <c r="D945" s="3" t="s">
        <v>3048</v>
      </c>
      <c r="E945" s="3" t="s">
        <v>522</v>
      </c>
    </row>
    <row r="946" spans="1:5">
      <c r="A946" s="9" t="s">
        <v>704</v>
      </c>
      <c r="B946" s="3" t="s">
        <v>462</v>
      </c>
      <c r="D946" s="3" t="s">
        <v>3049</v>
      </c>
      <c r="E946" s="3" t="s">
        <v>522</v>
      </c>
    </row>
    <row r="947" spans="1:5">
      <c r="A947" s="9" t="s">
        <v>710</v>
      </c>
      <c r="B947" s="3" t="s">
        <v>462</v>
      </c>
      <c r="D947" s="3" t="s">
        <v>3080</v>
      </c>
      <c r="E947" s="3" t="s">
        <v>522</v>
      </c>
    </row>
    <row r="948" spans="1:5">
      <c r="A948" s="9" t="s">
        <v>711</v>
      </c>
      <c r="B948" s="3" t="s">
        <v>462</v>
      </c>
      <c r="D948" s="3" t="s">
        <v>3111</v>
      </c>
      <c r="E948" s="3" t="s">
        <v>522</v>
      </c>
    </row>
    <row r="949" spans="1:5">
      <c r="A949" s="9" t="s">
        <v>712</v>
      </c>
      <c r="B949" s="3" t="s">
        <v>462</v>
      </c>
      <c r="D949" s="3" t="s">
        <v>3145</v>
      </c>
      <c r="E949" s="3" t="s">
        <v>522</v>
      </c>
    </row>
    <row r="950" spans="1:5">
      <c r="A950" s="9" t="s">
        <v>714</v>
      </c>
      <c r="B950" s="3" t="s">
        <v>462</v>
      </c>
      <c r="D950" s="3" t="s">
        <v>3146</v>
      </c>
      <c r="E950" s="3" t="s">
        <v>522</v>
      </c>
    </row>
    <row r="951" spans="1:5">
      <c r="A951" s="9" t="s">
        <v>716</v>
      </c>
      <c r="B951" s="3" t="s">
        <v>462</v>
      </c>
      <c r="D951" s="3" t="s">
        <v>3162</v>
      </c>
      <c r="E951" s="3" t="s">
        <v>522</v>
      </c>
    </row>
    <row r="952" spans="1:5">
      <c r="A952" s="9" t="s">
        <v>717</v>
      </c>
      <c r="B952" s="3" t="s">
        <v>462</v>
      </c>
      <c r="D952" s="3" t="s">
        <v>3167</v>
      </c>
      <c r="E952" s="3" t="s">
        <v>522</v>
      </c>
    </row>
    <row r="953" spans="1:5">
      <c r="A953" s="9" t="s">
        <v>718</v>
      </c>
      <c r="B953" s="3" t="s">
        <v>462</v>
      </c>
      <c r="D953" s="3" t="s">
        <v>3191</v>
      </c>
      <c r="E953" s="3" t="s">
        <v>522</v>
      </c>
    </row>
    <row r="954" spans="1:5">
      <c r="A954" s="9" t="s">
        <v>719</v>
      </c>
      <c r="B954" s="3" t="s">
        <v>462</v>
      </c>
      <c r="D954" s="3" t="s">
        <v>3206</v>
      </c>
      <c r="E954" s="3" t="s">
        <v>522</v>
      </c>
    </row>
    <row r="955" spans="1:5">
      <c r="A955" s="9" t="s">
        <v>720</v>
      </c>
      <c r="B955" s="3" t="s">
        <v>462</v>
      </c>
      <c r="D955" s="3" t="s">
        <v>3209</v>
      </c>
      <c r="E955" s="3" t="s">
        <v>522</v>
      </c>
    </row>
    <row r="956" spans="1:5">
      <c r="A956" s="9" t="s">
        <v>724</v>
      </c>
      <c r="B956" s="3" t="s">
        <v>462</v>
      </c>
      <c r="D956" s="3" t="s">
        <v>3219</v>
      </c>
      <c r="E956" s="3" t="s">
        <v>522</v>
      </c>
    </row>
    <row r="957" spans="1:5">
      <c r="A957" s="9" t="s">
        <v>725</v>
      </c>
      <c r="B957" s="3" t="s">
        <v>462</v>
      </c>
      <c r="D957" s="3" t="s">
        <v>3221</v>
      </c>
      <c r="E957" s="3" t="s">
        <v>522</v>
      </c>
    </row>
    <row r="958" spans="1:5">
      <c r="A958" s="9" t="s">
        <v>728</v>
      </c>
      <c r="B958" s="3" t="s">
        <v>462</v>
      </c>
      <c r="D958" s="3" t="s">
        <v>3228</v>
      </c>
      <c r="E958" s="3" t="s">
        <v>522</v>
      </c>
    </row>
    <row r="959" spans="1:5">
      <c r="A959" s="9" t="s">
        <v>729</v>
      </c>
      <c r="B959" s="3" t="s">
        <v>462</v>
      </c>
      <c r="D959" s="3" t="s">
        <v>3242</v>
      </c>
      <c r="E959" s="3" t="s">
        <v>522</v>
      </c>
    </row>
    <row r="960" spans="1:5">
      <c r="A960" s="9" t="s">
        <v>730</v>
      </c>
      <c r="B960" s="3" t="s">
        <v>462</v>
      </c>
      <c r="D960" s="3" t="s">
        <v>3243</v>
      </c>
      <c r="E960" s="3" t="s">
        <v>522</v>
      </c>
    </row>
    <row r="961" spans="1:5">
      <c r="A961" s="9" t="s">
        <v>735</v>
      </c>
      <c r="B961" s="3" t="s">
        <v>462</v>
      </c>
      <c r="D961" s="3" t="s">
        <v>3258</v>
      </c>
      <c r="E961" s="3" t="s">
        <v>522</v>
      </c>
    </row>
    <row r="962" spans="1:5">
      <c r="A962" s="9" t="s">
        <v>738</v>
      </c>
      <c r="B962" s="3" t="s">
        <v>462</v>
      </c>
      <c r="D962" s="3" t="s">
        <v>3285</v>
      </c>
      <c r="E962" s="3" t="s">
        <v>522</v>
      </c>
    </row>
    <row r="963" spans="1:5">
      <c r="A963" s="9" t="s">
        <v>739</v>
      </c>
      <c r="B963" s="3" t="s">
        <v>462</v>
      </c>
      <c r="D963" s="3" t="s">
        <v>3291</v>
      </c>
      <c r="E963" s="3" t="s">
        <v>522</v>
      </c>
    </row>
    <row r="964" spans="1:5">
      <c r="A964" s="9" t="s">
        <v>740</v>
      </c>
      <c r="B964" s="3" t="s">
        <v>462</v>
      </c>
      <c r="D964" s="3" t="s">
        <v>3307</v>
      </c>
      <c r="E964" s="3" t="s">
        <v>522</v>
      </c>
    </row>
    <row r="965" spans="1:5">
      <c r="A965" s="9" t="s">
        <v>746</v>
      </c>
      <c r="B965" s="3" t="s">
        <v>462</v>
      </c>
      <c r="D965" s="3" t="s">
        <v>3332</v>
      </c>
      <c r="E965" s="3" t="s">
        <v>522</v>
      </c>
    </row>
    <row r="966" spans="1:5">
      <c r="A966" s="9" t="s">
        <v>752</v>
      </c>
      <c r="B966" s="3" t="s">
        <v>462</v>
      </c>
      <c r="D966" s="3" t="s">
        <v>3369</v>
      </c>
      <c r="E966" s="3" t="s">
        <v>522</v>
      </c>
    </row>
    <row r="967" spans="1:5">
      <c r="A967" s="9" t="s">
        <v>755</v>
      </c>
      <c r="B967" s="3" t="s">
        <v>462</v>
      </c>
      <c r="D967" s="3" t="s">
        <v>3417</v>
      </c>
      <c r="E967" s="3" t="s">
        <v>522</v>
      </c>
    </row>
    <row r="968" spans="1:5">
      <c r="A968" s="9" t="s">
        <v>756</v>
      </c>
      <c r="B968" s="3" t="s">
        <v>462</v>
      </c>
      <c r="D968" s="3" t="s">
        <v>3450</v>
      </c>
      <c r="E968" s="3" t="s">
        <v>522</v>
      </c>
    </row>
    <row r="969" spans="1:5">
      <c r="A969" s="9" t="s">
        <v>758</v>
      </c>
      <c r="B969" s="3" t="s">
        <v>462</v>
      </c>
      <c r="D969" s="3" t="s">
        <v>3462</v>
      </c>
      <c r="E969" s="3" t="s">
        <v>522</v>
      </c>
    </row>
    <row r="970" spans="1:5">
      <c r="A970" s="9" t="s">
        <v>759</v>
      </c>
      <c r="B970" s="3" t="s">
        <v>462</v>
      </c>
      <c r="D970" s="3" t="s">
        <v>3480</v>
      </c>
      <c r="E970" s="3" t="s">
        <v>522</v>
      </c>
    </row>
    <row r="971" spans="1:5">
      <c r="A971" s="9" t="s">
        <v>760</v>
      </c>
      <c r="B971" s="3" t="s">
        <v>462</v>
      </c>
      <c r="D971" s="3" t="s">
        <v>3490</v>
      </c>
      <c r="E971" s="3" t="s">
        <v>522</v>
      </c>
    </row>
    <row r="972" spans="1:5">
      <c r="A972" s="9" t="s">
        <v>761</v>
      </c>
      <c r="B972" s="3" t="s">
        <v>462</v>
      </c>
      <c r="D972" s="3" t="s">
        <v>3499</v>
      </c>
      <c r="E972" s="3" t="s">
        <v>522</v>
      </c>
    </row>
    <row r="973" spans="1:5">
      <c r="A973" s="9" t="s">
        <v>762</v>
      </c>
      <c r="B973" s="3" t="s">
        <v>462</v>
      </c>
      <c r="D973" s="3" t="s">
        <v>3503</v>
      </c>
      <c r="E973" s="3" t="s">
        <v>522</v>
      </c>
    </row>
    <row r="974" spans="1:5">
      <c r="A974" s="9" t="s">
        <v>764</v>
      </c>
      <c r="B974" s="3" t="s">
        <v>462</v>
      </c>
      <c r="D974" s="3" t="s">
        <v>3512</v>
      </c>
      <c r="E974" s="3" t="s">
        <v>522</v>
      </c>
    </row>
    <row r="975" spans="1:5">
      <c r="A975" s="9" t="s">
        <v>775</v>
      </c>
      <c r="B975" s="3" t="s">
        <v>462</v>
      </c>
      <c r="D975" s="3" t="s">
        <v>3517</v>
      </c>
      <c r="E975" s="3" t="s">
        <v>522</v>
      </c>
    </row>
    <row r="976" spans="1:5">
      <c r="A976" s="9" t="s">
        <v>777</v>
      </c>
      <c r="B976" s="3" t="s">
        <v>462</v>
      </c>
      <c r="D976" s="3" t="s">
        <v>3520</v>
      </c>
      <c r="E976" s="3" t="s">
        <v>522</v>
      </c>
    </row>
    <row r="977" spans="1:5">
      <c r="A977" s="9" t="s">
        <v>778</v>
      </c>
      <c r="B977" s="3" t="s">
        <v>462</v>
      </c>
      <c r="D977" s="3" t="s">
        <v>3532</v>
      </c>
      <c r="E977" s="3" t="s">
        <v>522</v>
      </c>
    </row>
    <row r="978" spans="1:5">
      <c r="A978" s="9" t="s">
        <v>779</v>
      </c>
      <c r="B978" s="3" t="s">
        <v>462</v>
      </c>
      <c r="D978" s="3" t="s">
        <v>3533</v>
      </c>
      <c r="E978" s="3" t="s">
        <v>522</v>
      </c>
    </row>
    <row r="979" spans="1:5">
      <c r="A979" s="9" t="s">
        <v>780</v>
      </c>
      <c r="B979" s="3" t="s">
        <v>462</v>
      </c>
      <c r="D979" s="3" t="s">
        <v>3563</v>
      </c>
      <c r="E979" s="3" t="s">
        <v>522</v>
      </c>
    </row>
    <row r="980" spans="1:5">
      <c r="A980" s="9" t="s">
        <v>781</v>
      </c>
      <c r="B980" s="3" t="s">
        <v>462</v>
      </c>
      <c r="D980" s="3" t="s">
        <v>3580</v>
      </c>
      <c r="E980" s="3" t="s">
        <v>522</v>
      </c>
    </row>
    <row r="981" spans="1:5">
      <c r="A981" s="9" t="s">
        <v>784</v>
      </c>
      <c r="B981" s="3" t="s">
        <v>462</v>
      </c>
      <c r="D981" s="3" t="s">
        <v>3587</v>
      </c>
      <c r="E981" s="3" t="s">
        <v>522</v>
      </c>
    </row>
    <row r="982" spans="1:5">
      <c r="A982" s="9" t="s">
        <v>791</v>
      </c>
      <c r="B982" s="3" t="s">
        <v>462</v>
      </c>
      <c r="D982" s="3" t="s">
        <v>3620</v>
      </c>
      <c r="E982" s="3" t="s">
        <v>522</v>
      </c>
    </row>
    <row r="983" spans="1:5">
      <c r="A983" s="9" t="s">
        <v>792</v>
      </c>
      <c r="B983" s="3" t="s">
        <v>462</v>
      </c>
      <c r="D983" s="3" t="s">
        <v>3626</v>
      </c>
      <c r="E983" s="3" t="s">
        <v>522</v>
      </c>
    </row>
    <row r="984" spans="1:5">
      <c r="A984" s="9" t="s">
        <v>795</v>
      </c>
      <c r="B984" s="3" t="s">
        <v>462</v>
      </c>
      <c r="D984" s="3" t="s">
        <v>3637</v>
      </c>
      <c r="E984" s="3" t="s">
        <v>522</v>
      </c>
    </row>
    <row r="985" spans="1:5">
      <c r="A985" s="9" t="s">
        <v>796</v>
      </c>
      <c r="B985" s="3" t="s">
        <v>462</v>
      </c>
      <c r="D985" s="3" t="s">
        <v>3638</v>
      </c>
      <c r="E985" s="3" t="s">
        <v>522</v>
      </c>
    </row>
    <row r="986" spans="1:5">
      <c r="A986" s="9" t="s">
        <v>798</v>
      </c>
      <c r="B986" s="3" t="s">
        <v>462</v>
      </c>
      <c r="D986" s="3" t="s">
        <v>3643</v>
      </c>
      <c r="E986" s="3" t="s">
        <v>522</v>
      </c>
    </row>
    <row r="987" spans="1:5">
      <c r="A987" s="9" t="s">
        <v>800</v>
      </c>
      <c r="B987" s="3" t="s">
        <v>462</v>
      </c>
      <c r="D987" s="3" t="s">
        <v>3651</v>
      </c>
      <c r="E987" s="3" t="s">
        <v>522</v>
      </c>
    </row>
    <row r="988" spans="1:5">
      <c r="A988" s="9" t="s">
        <v>803</v>
      </c>
      <c r="B988" s="3" t="s">
        <v>462</v>
      </c>
      <c r="D988" s="3" t="s">
        <v>3682</v>
      </c>
      <c r="E988" s="3" t="s">
        <v>522</v>
      </c>
    </row>
    <row r="989" spans="1:5">
      <c r="A989" s="9" t="s">
        <v>807</v>
      </c>
      <c r="B989" s="3" t="s">
        <v>462</v>
      </c>
      <c r="D989" s="3" t="s">
        <v>3683</v>
      </c>
      <c r="E989" s="3" t="s">
        <v>522</v>
      </c>
    </row>
    <row r="990" spans="1:5">
      <c r="A990" s="9" t="s">
        <v>809</v>
      </c>
      <c r="B990" s="3" t="s">
        <v>462</v>
      </c>
      <c r="D990" s="3" t="s">
        <v>3690</v>
      </c>
      <c r="E990" s="3" t="s">
        <v>522</v>
      </c>
    </row>
    <row r="991" spans="1:5">
      <c r="A991" s="9" t="s">
        <v>811</v>
      </c>
      <c r="B991" s="3" t="s">
        <v>462</v>
      </c>
      <c r="D991" s="3" t="s">
        <v>3715</v>
      </c>
      <c r="E991" s="3" t="s">
        <v>522</v>
      </c>
    </row>
    <row r="992" spans="1:5">
      <c r="A992" s="9" t="s">
        <v>814</v>
      </c>
      <c r="B992" s="3" t="s">
        <v>462</v>
      </c>
      <c r="D992" s="3" t="s">
        <v>3718</v>
      </c>
      <c r="E992" s="3" t="s">
        <v>522</v>
      </c>
    </row>
    <row r="993" spans="1:5">
      <c r="A993" s="9" t="s">
        <v>815</v>
      </c>
      <c r="B993" s="3" t="s">
        <v>462</v>
      </c>
      <c r="D993" s="3" t="s">
        <v>3719</v>
      </c>
      <c r="E993" s="3" t="s">
        <v>522</v>
      </c>
    </row>
    <row r="994" spans="1:5">
      <c r="A994" s="9" t="s">
        <v>816</v>
      </c>
      <c r="B994" s="3" t="s">
        <v>462</v>
      </c>
      <c r="D994" s="3" t="s">
        <v>3720</v>
      </c>
      <c r="E994" s="3" t="s">
        <v>522</v>
      </c>
    </row>
    <row r="995" spans="1:5">
      <c r="A995" s="9" t="s">
        <v>820</v>
      </c>
      <c r="B995" s="3" t="s">
        <v>462</v>
      </c>
      <c r="D995" s="3" t="s">
        <v>3743</v>
      </c>
      <c r="E995" s="3" t="s">
        <v>522</v>
      </c>
    </row>
    <row r="996" spans="1:5">
      <c r="A996" s="9" t="s">
        <v>826</v>
      </c>
      <c r="B996" s="3" t="s">
        <v>462</v>
      </c>
      <c r="D996" s="3" t="s">
        <v>3744</v>
      </c>
      <c r="E996" s="3" t="s">
        <v>522</v>
      </c>
    </row>
    <row r="997" spans="1:5">
      <c r="A997" s="9" t="s">
        <v>827</v>
      </c>
      <c r="B997" s="3" t="s">
        <v>462</v>
      </c>
      <c r="D997" s="3" t="s">
        <v>3775</v>
      </c>
      <c r="E997" s="3" t="s">
        <v>522</v>
      </c>
    </row>
    <row r="998" spans="1:5">
      <c r="A998" s="9" t="s">
        <v>828</v>
      </c>
      <c r="B998" s="3" t="s">
        <v>462</v>
      </c>
      <c r="D998" s="3" t="s">
        <v>3827</v>
      </c>
      <c r="E998" s="3" t="s">
        <v>522</v>
      </c>
    </row>
    <row r="999" spans="1:5">
      <c r="A999" s="9" t="s">
        <v>831</v>
      </c>
      <c r="B999" s="3" t="s">
        <v>462</v>
      </c>
      <c r="D999" s="3" t="s">
        <v>3834</v>
      </c>
      <c r="E999" s="3" t="s">
        <v>522</v>
      </c>
    </row>
    <row r="1000" spans="1:5">
      <c r="A1000" s="9" t="s">
        <v>832</v>
      </c>
      <c r="B1000" s="3" t="s">
        <v>462</v>
      </c>
      <c r="D1000" s="3" t="s">
        <v>3835</v>
      </c>
      <c r="E1000" s="3" t="s">
        <v>522</v>
      </c>
    </row>
    <row r="1001" spans="1:5">
      <c r="A1001" s="9" t="s">
        <v>833</v>
      </c>
      <c r="B1001" s="3" t="s">
        <v>462</v>
      </c>
      <c r="D1001" s="3" t="s">
        <v>3843</v>
      </c>
      <c r="E1001" s="3" t="s">
        <v>522</v>
      </c>
    </row>
    <row r="1002" spans="1:5">
      <c r="A1002" s="9" t="s">
        <v>836</v>
      </c>
      <c r="B1002" s="3" t="s">
        <v>462</v>
      </c>
      <c r="D1002" s="3" t="s">
        <v>3855</v>
      </c>
      <c r="E1002" s="3" t="s">
        <v>522</v>
      </c>
    </row>
    <row r="1003" spans="1:5">
      <c r="A1003" s="9" t="s">
        <v>842</v>
      </c>
      <c r="B1003" s="3" t="s">
        <v>462</v>
      </c>
      <c r="D1003" s="3" t="s">
        <v>3857</v>
      </c>
      <c r="E1003" s="3" t="s">
        <v>522</v>
      </c>
    </row>
    <row r="1004" spans="1:5">
      <c r="A1004" s="9" t="s">
        <v>843</v>
      </c>
      <c r="B1004" s="3" t="s">
        <v>462</v>
      </c>
      <c r="D1004" s="3" t="s">
        <v>3861</v>
      </c>
      <c r="E1004" s="3" t="s">
        <v>522</v>
      </c>
    </row>
    <row r="1005" spans="1:5">
      <c r="A1005" s="9" t="s">
        <v>845</v>
      </c>
      <c r="B1005" s="3" t="s">
        <v>462</v>
      </c>
      <c r="D1005" s="3" t="s">
        <v>3865</v>
      </c>
      <c r="E1005" s="3" t="s">
        <v>522</v>
      </c>
    </row>
    <row r="1006" spans="1:5">
      <c r="A1006" s="9" t="s">
        <v>849</v>
      </c>
      <c r="B1006" s="3" t="s">
        <v>462</v>
      </c>
      <c r="D1006" s="3" t="s">
        <v>2194</v>
      </c>
      <c r="E1006" s="3" t="s">
        <v>462</v>
      </c>
    </row>
    <row r="1007" spans="1:5">
      <c r="A1007" s="9" t="s">
        <v>850</v>
      </c>
      <c r="B1007" s="3" t="s">
        <v>462</v>
      </c>
      <c r="D1007" s="3" t="s">
        <v>2198</v>
      </c>
      <c r="E1007" s="3" t="s">
        <v>462</v>
      </c>
    </row>
    <row r="1008" spans="1:5">
      <c r="A1008" s="9" t="s">
        <v>853</v>
      </c>
      <c r="B1008" s="3" t="s">
        <v>462</v>
      </c>
      <c r="D1008" s="3" t="s">
        <v>2199</v>
      </c>
      <c r="E1008" s="3" t="s">
        <v>462</v>
      </c>
    </row>
    <row r="1009" spans="1:5">
      <c r="A1009" s="9" t="s">
        <v>856</v>
      </c>
      <c r="B1009" s="3" t="s">
        <v>462</v>
      </c>
      <c r="D1009" s="3" t="s">
        <v>2200</v>
      </c>
      <c r="E1009" s="3" t="s">
        <v>462</v>
      </c>
    </row>
    <row r="1010" spans="1:5">
      <c r="A1010" s="9" t="s">
        <v>858</v>
      </c>
      <c r="B1010" s="3" t="s">
        <v>462</v>
      </c>
      <c r="D1010" s="3" t="s">
        <v>2206</v>
      </c>
      <c r="E1010" s="3" t="s">
        <v>462</v>
      </c>
    </row>
    <row r="1011" spans="1:5">
      <c r="A1011" s="9" t="s">
        <v>860</v>
      </c>
      <c r="B1011" s="3" t="s">
        <v>462</v>
      </c>
      <c r="D1011" s="3" t="s">
        <v>2208</v>
      </c>
      <c r="E1011" s="3" t="s">
        <v>462</v>
      </c>
    </row>
    <row r="1012" spans="1:5">
      <c r="A1012" s="9" t="s">
        <v>862</v>
      </c>
      <c r="B1012" s="3" t="s">
        <v>462</v>
      </c>
      <c r="D1012" s="3" t="s">
        <v>2210</v>
      </c>
      <c r="E1012" s="3" t="s">
        <v>462</v>
      </c>
    </row>
    <row r="1013" spans="1:5">
      <c r="A1013" s="9" t="s">
        <v>864</v>
      </c>
      <c r="B1013" s="3" t="s">
        <v>462</v>
      </c>
      <c r="D1013" s="3" t="s">
        <v>2213</v>
      </c>
      <c r="E1013" s="3" t="s">
        <v>462</v>
      </c>
    </row>
    <row r="1014" spans="1:5">
      <c r="A1014" s="9" t="s">
        <v>868</v>
      </c>
      <c r="B1014" s="3" t="s">
        <v>462</v>
      </c>
      <c r="D1014" s="3" t="s">
        <v>2216</v>
      </c>
      <c r="E1014" s="3" t="s">
        <v>462</v>
      </c>
    </row>
    <row r="1015" spans="1:5">
      <c r="A1015" s="9" t="s">
        <v>873</v>
      </c>
      <c r="B1015" s="3" t="s">
        <v>462</v>
      </c>
      <c r="D1015" s="3" t="s">
        <v>2220</v>
      </c>
      <c r="E1015" s="3" t="s">
        <v>462</v>
      </c>
    </row>
    <row r="1016" spans="1:5">
      <c r="A1016" s="9" t="s">
        <v>878</v>
      </c>
      <c r="B1016" s="3" t="s">
        <v>462</v>
      </c>
      <c r="D1016" s="3" t="s">
        <v>2232</v>
      </c>
      <c r="E1016" s="3" t="s">
        <v>462</v>
      </c>
    </row>
    <row r="1017" spans="1:5">
      <c r="A1017" s="9" t="s">
        <v>881</v>
      </c>
      <c r="B1017" s="3" t="s">
        <v>462</v>
      </c>
      <c r="D1017" s="3" t="s">
        <v>2250</v>
      </c>
      <c r="E1017" s="3" t="s">
        <v>462</v>
      </c>
    </row>
    <row r="1018" spans="1:5">
      <c r="A1018" s="9" t="s">
        <v>885</v>
      </c>
      <c r="B1018" s="3" t="s">
        <v>462</v>
      </c>
      <c r="D1018" s="3" t="s">
        <v>2253</v>
      </c>
      <c r="E1018" s="3" t="s">
        <v>462</v>
      </c>
    </row>
    <row r="1019" spans="1:5">
      <c r="A1019" s="9" t="s">
        <v>886</v>
      </c>
      <c r="B1019" s="3" t="s">
        <v>462</v>
      </c>
      <c r="D1019" s="3" t="s">
        <v>2259</v>
      </c>
      <c r="E1019" s="3" t="s">
        <v>462</v>
      </c>
    </row>
    <row r="1020" spans="1:5">
      <c r="A1020" s="9" t="s">
        <v>887</v>
      </c>
      <c r="B1020" s="3" t="s">
        <v>462</v>
      </c>
      <c r="D1020" s="3" t="s">
        <v>2260</v>
      </c>
      <c r="E1020" s="3" t="s">
        <v>462</v>
      </c>
    </row>
    <row r="1021" spans="1:5">
      <c r="A1021" s="9" t="s">
        <v>889</v>
      </c>
      <c r="B1021" s="3" t="s">
        <v>462</v>
      </c>
      <c r="D1021" s="3" t="s">
        <v>2262</v>
      </c>
      <c r="E1021" s="3" t="s">
        <v>462</v>
      </c>
    </row>
    <row r="1022" spans="1:5">
      <c r="A1022" s="9" t="s">
        <v>892</v>
      </c>
      <c r="B1022" s="3" t="s">
        <v>462</v>
      </c>
      <c r="D1022" s="3" t="s">
        <v>2265</v>
      </c>
      <c r="E1022" s="3" t="s">
        <v>462</v>
      </c>
    </row>
    <row r="1023" spans="1:5">
      <c r="A1023" s="9" t="s">
        <v>893</v>
      </c>
      <c r="B1023" s="3" t="s">
        <v>462</v>
      </c>
      <c r="D1023" s="3" t="s">
        <v>2266</v>
      </c>
      <c r="E1023" s="3" t="s">
        <v>462</v>
      </c>
    </row>
    <row r="1024" spans="1:5">
      <c r="A1024" s="9" t="s">
        <v>895</v>
      </c>
      <c r="B1024" s="3" t="s">
        <v>462</v>
      </c>
      <c r="D1024" s="3" t="s">
        <v>2278</v>
      </c>
      <c r="E1024" s="3" t="s">
        <v>462</v>
      </c>
    </row>
    <row r="1025" spans="1:5">
      <c r="A1025" s="9" t="s">
        <v>896</v>
      </c>
      <c r="B1025" s="3" t="s">
        <v>462</v>
      </c>
      <c r="D1025" s="3" t="s">
        <v>2288</v>
      </c>
      <c r="E1025" s="3" t="s">
        <v>462</v>
      </c>
    </row>
    <row r="1026" spans="1:5">
      <c r="A1026" s="9" t="s">
        <v>901</v>
      </c>
      <c r="B1026" s="3" t="s">
        <v>462</v>
      </c>
      <c r="D1026" s="3" t="s">
        <v>2291</v>
      </c>
      <c r="E1026" s="3" t="s">
        <v>462</v>
      </c>
    </row>
    <row r="1027" spans="1:5">
      <c r="A1027" s="9" t="s">
        <v>905</v>
      </c>
      <c r="B1027" s="3" t="s">
        <v>462</v>
      </c>
      <c r="D1027" s="3" t="s">
        <v>2305</v>
      </c>
      <c r="E1027" s="3" t="s">
        <v>462</v>
      </c>
    </row>
    <row r="1028" spans="1:5">
      <c r="A1028" s="9" t="s">
        <v>906</v>
      </c>
      <c r="B1028" s="3" t="s">
        <v>462</v>
      </c>
      <c r="D1028" s="3" t="s">
        <v>2309</v>
      </c>
      <c r="E1028" s="3" t="s">
        <v>462</v>
      </c>
    </row>
    <row r="1029" spans="1:5">
      <c r="A1029" s="9" t="s">
        <v>912</v>
      </c>
      <c r="B1029" s="3" t="s">
        <v>462</v>
      </c>
      <c r="D1029" s="3" t="s">
        <v>2317</v>
      </c>
      <c r="E1029" s="3" t="s">
        <v>462</v>
      </c>
    </row>
    <row r="1030" spans="1:5">
      <c r="A1030" s="9" t="s">
        <v>913</v>
      </c>
      <c r="B1030" s="3" t="s">
        <v>462</v>
      </c>
      <c r="D1030" s="3" t="s">
        <v>2318</v>
      </c>
      <c r="E1030" s="3" t="s">
        <v>462</v>
      </c>
    </row>
    <row r="1031" spans="1:5">
      <c r="A1031" s="9" t="s">
        <v>915</v>
      </c>
      <c r="B1031" s="3" t="s">
        <v>462</v>
      </c>
      <c r="D1031" s="3" t="s">
        <v>2321</v>
      </c>
      <c r="E1031" s="3" t="s">
        <v>462</v>
      </c>
    </row>
    <row r="1032" spans="1:5">
      <c r="A1032" s="9" t="s">
        <v>916</v>
      </c>
      <c r="B1032" s="3" t="s">
        <v>462</v>
      </c>
      <c r="D1032" s="3" t="s">
        <v>2325</v>
      </c>
      <c r="E1032" s="3" t="s">
        <v>462</v>
      </c>
    </row>
    <row r="1033" spans="1:5">
      <c r="A1033" s="9" t="s">
        <v>918</v>
      </c>
      <c r="B1033" s="3" t="s">
        <v>462</v>
      </c>
      <c r="D1033" s="3" t="s">
        <v>2327</v>
      </c>
      <c r="E1033" s="3" t="s">
        <v>462</v>
      </c>
    </row>
    <row r="1034" spans="1:5">
      <c r="A1034" s="9" t="s">
        <v>919</v>
      </c>
      <c r="B1034" s="3" t="s">
        <v>462</v>
      </c>
      <c r="D1034" s="3" t="s">
        <v>2329</v>
      </c>
      <c r="E1034" s="3" t="s">
        <v>462</v>
      </c>
    </row>
    <row r="1035" spans="1:5">
      <c r="A1035" s="9" t="s">
        <v>921</v>
      </c>
      <c r="B1035" s="3" t="s">
        <v>462</v>
      </c>
      <c r="D1035" s="3" t="s">
        <v>2332</v>
      </c>
      <c r="E1035" s="3" t="s">
        <v>462</v>
      </c>
    </row>
    <row r="1036" spans="1:5">
      <c r="A1036" s="9" t="s">
        <v>923</v>
      </c>
      <c r="B1036" s="3" t="s">
        <v>462</v>
      </c>
      <c r="D1036" s="3" t="s">
        <v>2337</v>
      </c>
      <c r="E1036" s="3" t="s">
        <v>462</v>
      </c>
    </row>
    <row r="1037" spans="1:5">
      <c r="A1037" s="9" t="s">
        <v>924</v>
      </c>
      <c r="B1037" s="3" t="s">
        <v>462</v>
      </c>
      <c r="D1037" s="3" t="s">
        <v>2339</v>
      </c>
      <c r="E1037" s="3" t="s">
        <v>462</v>
      </c>
    </row>
    <row r="1038" spans="1:5">
      <c r="A1038" s="9" t="s">
        <v>925</v>
      </c>
      <c r="B1038" s="3" t="s">
        <v>462</v>
      </c>
      <c r="D1038" s="3" t="s">
        <v>2342</v>
      </c>
      <c r="E1038" s="3" t="s">
        <v>462</v>
      </c>
    </row>
    <row r="1039" spans="1:5">
      <c r="A1039" s="9" t="s">
        <v>926</v>
      </c>
      <c r="B1039" s="3" t="s">
        <v>462</v>
      </c>
      <c r="D1039" s="3" t="s">
        <v>2346</v>
      </c>
      <c r="E1039" s="3" t="s">
        <v>462</v>
      </c>
    </row>
    <row r="1040" spans="1:5">
      <c r="A1040" s="9" t="s">
        <v>927</v>
      </c>
      <c r="B1040" s="3" t="s">
        <v>462</v>
      </c>
      <c r="D1040" s="3" t="s">
        <v>2350</v>
      </c>
      <c r="E1040" s="3" t="s">
        <v>462</v>
      </c>
    </row>
    <row r="1041" spans="1:5">
      <c r="A1041" s="9" t="s">
        <v>930</v>
      </c>
      <c r="B1041" s="3" t="s">
        <v>462</v>
      </c>
      <c r="D1041" s="3" t="s">
        <v>2353</v>
      </c>
      <c r="E1041" s="3" t="s">
        <v>462</v>
      </c>
    </row>
    <row r="1042" spans="1:5">
      <c r="A1042" s="9" t="s">
        <v>932</v>
      </c>
      <c r="B1042" s="3" t="s">
        <v>462</v>
      </c>
      <c r="D1042" s="3" t="s">
        <v>2356</v>
      </c>
      <c r="E1042" s="3" t="s">
        <v>462</v>
      </c>
    </row>
    <row r="1043" spans="1:5">
      <c r="A1043" s="9" t="s">
        <v>933</v>
      </c>
      <c r="B1043" s="3" t="s">
        <v>462</v>
      </c>
      <c r="D1043" s="3" t="s">
        <v>2365</v>
      </c>
      <c r="E1043" s="3" t="s">
        <v>462</v>
      </c>
    </row>
    <row r="1044" spans="1:5">
      <c r="A1044" s="9" t="s">
        <v>934</v>
      </c>
      <c r="B1044" s="3" t="s">
        <v>462</v>
      </c>
      <c r="D1044" s="3" t="s">
        <v>2374</v>
      </c>
      <c r="E1044" s="3" t="s">
        <v>462</v>
      </c>
    </row>
    <row r="1045" spans="1:5">
      <c r="A1045" s="9" t="s">
        <v>941</v>
      </c>
      <c r="B1045" s="3" t="s">
        <v>462</v>
      </c>
      <c r="D1045" s="3" t="s">
        <v>2375</v>
      </c>
      <c r="E1045" s="3" t="s">
        <v>462</v>
      </c>
    </row>
    <row r="1046" spans="1:5">
      <c r="A1046" s="9" t="s">
        <v>944</v>
      </c>
      <c r="B1046" s="3" t="s">
        <v>462</v>
      </c>
      <c r="D1046" s="3" t="s">
        <v>2378</v>
      </c>
      <c r="E1046" s="3" t="s">
        <v>462</v>
      </c>
    </row>
    <row r="1047" spans="1:5">
      <c r="A1047" s="9" t="s">
        <v>946</v>
      </c>
      <c r="B1047" s="3" t="s">
        <v>462</v>
      </c>
      <c r="D1047" s="3" t="s">
        <v>2383</v>
      </c>
      <c r="E1047" s="3" t="s">
        <v>462</v>
      </c>
    </row>
    <row r="1048" spans="1:5">
      <c r="A1048" s="9" t="s">
        <v>948</v>
      </c>
      <c r="B1048" s="3" t="s">
        <v>462</v>
      </c>
      <c r="D1048" s="3" t="s">
        <v>2384</v>
      </c>
      <c r="E1048" s="3" t="s">
        <v>462</v>
      </c>
    </row>
    <row r="1049" spans="1:5">
      <c r="A1049" s="9" t="s">
        <v>949</v>
      </c>
      <c r="B1049" s="3" t="s">
        <v>462</v>
      </c>
      <c r="D1049" s="3" t="s">
        <v>2387</v>
      </c>
      <c r="E1049" s="3" t="s">
        <v>462</v>
      </c>
    </row>
    <row r="1050" spans="1:5">
      <c r="A1050" s="9" t="s">
        <v>950</v>
      </c>
      <c r="B1050" s="3" t="s">
        <v>462</v>
      </c>
      <c r="D1050" s="3" t="s">
        <v>2389</v>
      </c>
      <c r="E1050" s="3" t="s">
        <v>462</v>
      </c>
    </row>
    <row r="1051" spans="1:5">
      <c r="A1051" s="9" t="s">
        <v>956</v>
      </c>
      <c r="B1051" s="3" t="s">
        <v>462</v>
      </c>
      <c r="D1051" s="3" t="s">
        <v>2390</v>
      </c>
      <c r="E1051" s="3" t="s">
        <v>462</v>
      </c>
    </row>
    <row r="1052" spans="1:5">
      <c r="A1052" s="9" t="s">
        <v>960</v>
      </c>
      <c r="B1052" s="3" t="s">
        <v>462</v>
      </c>
      <c r="D1052" s="3" t="s">
        <v>2391</v>
      </c>
      <c r="E1052" s="3" t="s">
        <v>462</v>
      </c>
    </row>
    <row r="1053" spans="1:5">
      <c r="A1053" s="9" t="s">
        <v>962</v>
      </c>
      <c r="B1053" s="3" t="s">
        <v>462</v>
      </c>
      <c r="D1053" s="3" t="s">
        <v>2393</v>
      </c>
      <c r="E1053" s="3" t="s">
        <v>462</v>
      </c>
    </row>
    <row r="1054" spans="1:5">
      <c r="A1054" s="9" t="s">
        <v>963</v>
      </c>
      <c r="B1054" s="3" t="s">
        <v>462</v>
      </c>
      <c r="D1054" s="3" t="s">
        <v>2400</v>
      </c>
      <c r="E1054" s="3" t="s">
        <v>462</v>
      </c>
    </row>
    <row r="1055" spans="1:5">
      <c r="A1055" s="9" t="s">
        <v>966</v>
      </c>
      <c r="B1055" s="3" t="s">
        <v>462</v>
      </c>
      <c r="D1055" s="3" t="s">
        <v>2405</v>
      </c>
      <c r="E1055" s="3" t="s">
        <v>462</v>
      </c>
    </row>
    <row r="1056" spans="1:5">
      <c r="A1056" s="9" t="s">
        <v>968</v>
      </c>
      <c r="B1056" s="3" t="s">
        <v>462</v>
      </c>
      <c r="D1056" s="3" t="s">
        <v>2419</v>
      </c>
      <c r="E1056" s="3" t="s">
        <v>462</v>
      </c>
    </row>
    <row r="1057" spans="1:5">
      <c r="A1057" s="9" t="s">
        <v>970</v>
      </c>
      <c r="B1057" s="3" t="s">
        <v>462</v>
      </c>
      <c r="D1057" s="3" t="s">
        <v>2422</v>
      </c>
      <c r="E1057" s="3" t="s">
        <v>462</v>
      </c>
    </row>
    <row r="1058" spans="1:5">
      <c r="A1058" s="9" t="s">
        <v>971</v>
      </c>
      <c r="B1058" s="3" t="s">
        <v>462</v>
      </c>
      <c r="D1058" s="3" t="s">
        <v>2424</v>
      </c>
      <c r="E1058" s="3" t="s">
        <v>462</v>
      </c>
    </row>
    <row r="1059" spans="1:5">
      <c r="A1059" s="9" t="s">
        <v>974</v>
      </c>
      <c r="B1059" s="3" t="s">
        <v>462</v>
      </c>
      <c r="D1059" s="3" t="s">
        <v>2425</v>
      </c>
      <c r="E1059" s="3" t="s">
        <v>462</v>
      </c>
    </row>
    <row r="1060" spans="1:5">
      <c r="A1060" s="9" t="s">
        <v>975</v>
      </c>
      <c r="B1060" s="3" t="s">
        <v>462</v>
      </c>
      <c r="D1060" s="3" t="s">
        <v>2426</v>
      </c>
      <c r="E1060" s="3" t="s">
        <v>462</v>
      </c>
    </row>
    <row r="1061" spans="1:5">
      <c r="A1061" s="9" t="s">
        <v>977</v>
      </c>
      <c r="B1061" s="3" t="s">
        <v>462</v>
      </c>
      <c r="D1061" s="3" t="s">
        <v>2430</v>
      </c>
      <c r="E1061" s="3" t="s">
        <v>462</v>
      </c>
    </row>
    <row r="1062" spans="1:5">
      <c r="A1062" s="9" t="s">
        <v>978</v>
      </c>
      <c r="B1062" s="3" t="s">
        <v>462</v>
      </c>
      <c r="D1062" s="3" t="s">
        <v>2431</v>
      </c>
      <c r="E1062" s="3" t="s">
        <v>462</v>
      </c>
    </row>
    <row r="1063" spans="1:5">
      <c r="A1063" s="9" t="s">
        <v>979</v>
      </c>
      <c r="B1063" s="3" t="s">
        <v>462</v>
      </c>
      <c r="D1063" s="3" t="s">
        <v>2433</v>
      </c>
      <c r="E1063" s="3" t="s">
        <v>462</v>
      </c>
    </row>
    <row r="1064" spans="1:5">
      <c r="A1064" s="9" t="s">
        <v>980</v>
      </c>
      <c r="B1064" s="3" t="s">
        <v>462</v>
      </c>
      <c r="D1064" s="3" t="s">
        <v>2434</v>
      </c>
      <c r="E1064" s="3" t="s">
        <v>462</v>
      </c>
    </row>
    <row r="1065" spans="1:5">
      <c r="A1065" s="9" t="s">
        <v>981</v>
      </c>
      <c r="B1065" s="3" t="s">
        <v>462</v>
      </c>
      <c r="D1065" s="3" t="s">
        <v>2437</v>
      </c>
      <c r="E1065" s="3" t="s">
        <v>462</v>
      </c>
    </row>
    <row r="1066" spans="1:5">
      <c r="A1066" s="9" t="s">
        <v>983</v>
      </c>
      <c r="B1066" s="3" t="s">
        <v>462</v>
      </c>
      <c r="D1066" s="3" t="s">
        <v>2442</v>
      </c>
      <c r="E1066" s="3" t="s">
        <v>462</v>
      </c>
    </row>
    <row r="1067" spans="1:5">
      <c r="A1067" s="9" t="s">
        <v>984</v>
      </c>
      <c r="B1067" s="3" t="s">
        <v>462</v>
      </c>
      <c r="D1067" s="3" t="s">
        <v>2444</v>
      </c>
      <c r="E1067" s="3" t="s">
        <v>462</v>
      </c>
    </row>
    <row r="1068" spans="1:5">
      <c r="A1068" s="9" t="s">
        <v>986</v>
      </c>
      <c r="B1068" s="3" t="s">
        <v>462</v>
      </c>
      <c r="D1068" s="3" t="s">
        <v>2446</v>
      </c>
      <c r="E1068" s="3" t="s">
        <v>462</v>
      </c>
    </row>
    <row r="1069" spans="1:5">
      <c r="A1069" s="9" t="s">
        <v>987</v>
      </c>
      <c r="B1069" s="3" t="s">
        <v>462</v>
      </c>
      <c r="D1069" s="3" t="s">
        <v>2447</v>
      </c>
      <c r="E1069" s="3" t="s">
        <v>462</v>
      </c>
    </row>
    <row r="1070" spans="1:5">
      <c r="A1070" s="9" t="s">
        <v>994</v>
      </c>
      <c r="B1070" s="3" t="s">
        <v>462</v>
      </c>
      <c r="D1070" s="3" t="s">
        <v>2453</v>
      </c>
      <c r="E1070" s="3" t="s">
        <v>462</v>
      </c>
    </row>
    <row r="1071" spans="1:5">
      <c r="A1071" s="9" t="s">
        <v>995</v>
      </c>
      <c r="B1071" s="3" t="s">
        <v>462</v>
      </c>
      <c r="D1071" s="3" t="s">
        <v>2454</v>
      </c>
      <c r="E1071" s="3" t="s">
        <v>462</v>
      </c>
    </row>
    <row r="1072" spans="1:5">
      <c r="A1072" s="9" t="s">
        <v>997</v>
      </c>
      <c r="B1072" s="3" t="s">
        <v>462</v>
      </c>
      <c r="D1072" s="3" t="s">
        <v>2458</v>
      </c>
      <c r="E1072" s="3" t="s">
        <v>462</v>
      </c>
    </row>
    <row r="1073" spans="1:5">
      <c r="A1073" s="9" t="s">
        <v>998</v>
      </c>
      <c r="B1073" s="3" t="s">
        <v>462</v>
      </c>
      <c r="D1073" s="3" t="s">
        <v>2459</v>
      </c>
      <c r="E1073" s="3" t="s">
        <v>462</v>
      </c>
    </row>
    <row r="1074" spans="1:5">
      <c r="A1074" s="9" t="s">
        <v>1001</v>
      </c>
      <c r="B1074" s="3" t="s">
        <v>462</v>
      </c>
      <c r="D1074" s="3" t="s">
        <v>2465</v>
      </c>
      <c r="E1074" s="3" t="s">
        <v>462</v>
      </c>
    </row>
    <row r="1075" spans="1:5">
      <c r="A1075" s="9" t="s">
        <v>1003</v>
      </c>
      <c r="B1075" s="3" t="s">
        <v>462</v>
      </c>
      <c r="D1075" s="3" t="s">
        <v>2468</v>
      </c>
      <c r="E1075" s="3" t="s">
        <v>462</v>
      </c>
    </row>
    <row r="1076" spans="1:5">
      <c r="A1076" s="9" t="s">
        <v>1005</v>
      </c>
      <c r="B1076" s="3" t="s">
        <v>462</v>
      </c>
      <c r="D1076" s="3" t="s">
        <v>2472</v>
      </c>
      <c r="E1076" s="3" t="s">
        <v>462</v>
      </c>
    </row>
    <row r="1077" spans="1:5">
      <c r="A1077" s="9" t="s">
        <v>1008</v>
      </c>
      <c r="B1077" s="3" t="s">
        <v>462</v>
      </c>
      <c r="D1077" s="3" t="s">
        <v>2473</v>
      </c>
      <c r="E1077" s="3" t="s">
        <v>462</v>
      </c>
    </row>
    <row r="1078" spans="1:5">
      <c r="A1078" s="9" t="s">
        <v>1009</v>
      </c>
      <c r="B1078" s="3" t="s">
        <v>462</v>
      </c>
      <c r="D1078" s="3" t="s">
        <v>2474</v>
      </c>
      <c r="E1078" s="3" t="s">
        <v>462</v>
      </c>
    </row>
    <row r="1079" spans="1:5">
      <c r="A1079" s="9" t="s">
        <v>1010</v>
      </c>
      <c r="B1079" s="3" t="s">
        <v>462</v>
      </c>
      <c r="D1079" s="3" t="s">
        <v>2475</v>
      </c>
      <c r="E1079" s="3" t="s">
        <v>462</v>
      </c>
    </row>
    <row r="1080" spans="1:5">
      <c r="A1080" s="9" t="s">
        <v>1013</v>
      </c>
      <c r="B1080" s="3" t="s">
        <v>462</v>
      </c>
      <c r="D1080" s="3" t="s">
        <v>2481</v>
      </c>
      <c r="E1080" s="3" t="s">
        <v>462</v>
      </c>
    </row>
    <row r="1081" spans="1:5">
      <c r="A1081" s="9" t="s">
        <v>1014</v>
      </c>
      <c r="B1081" s="3" t="s">
        <v>462</v>
      </c>
      <c r="D1081" s="3" t="s">
        <v>2491</v>
      </c>
      <c r="E1081" s="3" t="s">
        <v>462</v>
      </c>
    </row>
    <row r="1082" spans="1:5">
      <c r="A1082" s="9" t="s">
        <v>1015</v>
      </c>
      <c r="B1082" s="3" t="s">
        <v>462</v>
      </c>
      <c r="D1082" s="3" t="s">
        <v>2492</v>
      </c>
      <c r="E1082" s="3" t="s">
        <v>462</v>
      </c>
    </row>
    <row r="1083" spans="1:5">
      <c r="A1083" s="9" t="s">
        <v>1017</v>
      </c>
      <c r="B1083" s="3" t="s">
        <v>462</v>
      </c>
      <c r="D1083" s="3" t="s">
        <v>2494</v>
      </c>
      <c r="E1083" s="3" t="s">
        <v>462</v>
      </c>
    </row>
    <row r="1084" spans="1:5">
      <c r="A1084" s="9" t="s">
        <v>1018</v>
      </c>
      <c r="B1084" s="3" t="s">
        <v>462</v>
      </c>
      <c r="D1084" s="3" t="s">
        <v>2496</v>
      </c>
      <c r="E1084" s="3" t="s">
        <v>462</v>
      </c>
    </row>
    <row r="1085" spans="1:5">
      <c r="A1085" s="9" t="s">
        <v>1019</v>
      </c>
      <c r="B1085" s="3" t="s">
        <v>462</v>
      </c>
      <c r="D1085" s="3" t="s">
        <v>2501</v>
      </c>
      <c r="E1085" s="3" t="s">
        <v>462</v>
      </c>
    </row>
    <row r="1086" spans="1:5">
      <c r="A1086" s="9" t="s">
        <v>1022</v>
      </c>
      <c r="B1086" s="3" t="s">
        <v>462</v>
      </c>
      <c r="D1086" s="3" t="s">
        <v>2507</v>
      </c>
      <c r="E1086" s="3" t="s">
        <v>462</v>
      </c>
    </row>
    <row r="1087" spans="1:5">
      <c r="A1087" s="9" t="s">
        <v>1023</v>
      </c>
      <c r="B1087" s="3" t="s">
        <v>462</v>
      </c>
      <c r="D1087" s="3" t="s">
        <v>2515</v>
      </c>
      <c r="E1087" s="3" t="s">
        <v>462</v>
      </c>
    </row>
    <row r="1088" spans="1:5">
      <c r="A1088" s="9" t="s">
        <v>1027</v>
      </c>
      <c r="B1088" s="3" t="s">
        <v>462</v>
      </c>
      <c r="D1088" s="3" t="s">
        <v>2517</v>
      </c>
      <c r="E1088" s="3" t="s">
        <v>462</v>
      </c>
    </row>
    <row r="1089" spans="1:5">
      <c r="A1089" s="9" t="s">
        <v>1028</v>
      </c>
      <c r="B1089" s="3" t="s">
        <v>462</v>
      </c>
      <c r="D1089" s="3" t="s">
        <v>2520</v>
      </c>
      <c r="E1089" s="3" t="s">
        <v>462</v>
      </c>
    </row>
    <row r="1090" spans="1:5">
      <c r="A1090" s="9" t="s">
        <v>1029</v>
      </c>
      <c r="B1090" s="3" t="s">
        <v>462</v>
      </c>
      <c r="D1090" s="3" t="s">
        <v>2523</v>
      </c>
      <c r="E1090" s="3" t="s">
        <v>462</v>
      </c>
    </row>
    <row r="1091" spans="1:5">
      <c r="A1091" s="9" t="s">
        <v>1030</v>
      </c>
      <c r="B1091" s="3" t="s">
        <v>462</v>
      </c>
      <c r="D1091" s="3" t="s">
        <v>2524</v>
      </c>
      <c r="E1091" s="3" t="s">
        <v>462</v>
      </c>
    </row>
    <row r="1092" spans="1:5">
      <c r="A1092" s="9" t="s">
        <v>1034</v>
      </c>
      <c r="B1092" s="3" t="s">
        <v>462</v>
      </c>
      <c r="D1092" s="3" t="s">
        <v>2530</v>
      </c>
      <c r="E1092" s="3" t="s">
        <v>462</v>
      </c>
    </row>
    <row r="1093" spans="1:5">
      <c r="A1093" s="9" t="s">
        <v>1035</v>
      </c>
      <c r="B1093" s="3" t="s">
        <v>462</v>
      </c>
      <c r="D1093" s="3" t="s">
        <v>2533</v>
      </c>
      <c r="E1093" s="3" t="s">
        <v>462</v>
      </c>
    </row>
    <row r="1094" spans="1:5">
      <c r="A1094" s="9" t="s">
        <v>1037</v>
      </c>
      <c r="B1094" s="3" t="s">
        <v>462</v>
      </c>
      <c r="D1094" s="3" t="s">
        <v>2535</v>
      </c>
      <c r="E1094" s="3" t="s">
        <v>462</v>
      </c>
    </row>
    <row r="1095" spans="1:5">
      <c r="A1095" s="9" t="s">
        <v>1038</v>
      </c>
      <c r="B1095" s="3" t="s">
        <v>462</v>
      </c>
      <c r="D1095" s="3" t="s">
        <v>2536</v>
      </c>
      <c r="E1095" s="3" t="s">
        <v>462</v>
      </c>
    </row>
    <row r="1096" spans="1:5">
      <c r="A1096" s="9" t="s">
        <v>1043</v>
      </c>
      <c r="B1096" s="3" t="s">
        <v>462</v>
      </c>
      <c r="D1096" s="3" t="s">
        <v>2545</v>
      </c>
      <c r="E1096" s="3" t="s">
        <v>462</v>
      </c>
    </row>
    <row r="1097" spans="1:5">
      <c r="A1097" s="9" t="s">
        <v>1044</v>
      </c>
      <c r="B1097" s="3" t="s">
        <v>462</v>
      </c>
      <c r="D1097" s="3" t="s">
        <v>2553</v>
      </c>
      <c r="E1097" s="3" t="s">
        <v>462</v>
      </c>
    </row>
    <row r="1098" spans="1:5">
      <c r="A1098" s="9" t="s">
        <v>1045</v>
      </c>
      <c r="B1098" s="3" t="s">
        <v>462</v>
      </c>
      <c r="D1098" s="3" t="s">
        <v>2554</v>
      </c>
      <c r="E1098" s="3" t="s">
        <v>462</v>
      </c>
    </row>
    <row r="1099" spans="1:5">
      <c r="A1099" s="9" t="s">
        <v>1046</v>
      </c>
      <c r="B1099" s="3" t="s">
        <v>462</v>
      </c>
      <c r="D1099" s="3" t="s">
        <v>2558</v>
      </c>
      <c r="E1099" s="3" t="s">
        <v>462</v>
      </c>
    </row>
    <row r="1100" spans="1:5">
      <c r="A1100" s="9" t="s">
        <v>1048</v>
      </c>
      <c r="B1100" s="3" t="s">
        <v>462</v>
      </c>
      <c r="D1100" s="3" t="s">
        <v>2563</v>
      </c>
      <c r="E1100" s="3" t="s">
        <v>462</v>
      </c>
    </row>
    <row r="1101" spans="1:5">
      <c r="A1101" s="9" t="s">
        <v>1049</v>
      </c>
      <c r="B1101" s="3" t="s">
        <v>462</v>
      </c>
      <c r="D1101" s="3" t="s">
        <v>2569</v>
      </c>
      <c r="E1101" s="3" t="s">
        <v>462</v>
      </c>
    </row>
    <row r="1102" spans="1:5">
      <c r="A1102" s="9" t="s">
        <v>1050</v>
      </c>
      <c r="B1102" s="3" t="s">
        <v>462</v>
      </c>
      <c r="D1102" s="3" t="s">
        <v>2571</v>
      </c>
      <c r="E1102" s="3" t="s">
        <v>462</v>
      </c>
    </row>
    <row r="1103" spans="1:5">
      <c r="A1103" s="9" t="s">
        <v>1051</v>
      </c>
      <c r="B1103" s="3" t="s">
        <v>462</v>
      </c>
      <c r="D1103" s="3" t="s">
        <v>2573</v>
      </c>
      <c r="E1103" s="3" t="s">
        <v>462</v>
      </c>
    </row>
    <row r="1104" spans="1:5">
      <c r="A1104" s="9" t="s">
        <v>1053</v>
      </c>
      <c r="B1104" s="3" t="s">
        <v>462</v>
      </c>
      <c r="D1104" s="3" t="s">
        <v>2575</v>
      </c>
      <c r="E1104" s="3" t="s">
        <v>462</v>
      </c>
    </row>
    <row r="1105" spans="1:5">
      <c r="A1105" s="9" t="s">
        <v>1056</v>
      </c>
      <c r="B1105" s="3" t="s">
        <v>462</v>
      </c>
      <c r="D1105" s="3" t="s">
        <v>2580</v>
      </c>
      <c r="E1105" s="3" t="s">
        <v>462</v>
      </c>
    </row>
    <row r="1106" spans="1:5">
      <c r="A1106" s="9" t="s">
        <v>1060</v>
      </c>
      <c r="B1106" s="3" t="s">
        <v>462</v>
      </c>
      <c r="D1106" s="3" t="s">
        <v>2582</v>
      </c>
      <c r="E1106" s="3" t="s">
        <v>462</v>
      </c>
    </row>
    <row r="1107" spans="1:5">
      <c r="A1107" s="9" t="s">
        <v>1062</v>
      </c>
      <c r="B1107" s="3" t="s">
        <v>462</v>
      </c>
      <c r="D1107" s="3" t="s">
        <v>2583</v>
      </c>
      <c r="E1107" s="3" t="s">
        <v>462</v>
      </c>
    </row>
    <row r="1108" spans="1:5">
      <c r="A1108" s="9" t="s">
        <v>1063</v>
      </c>
      <c r="B1108" s="3" t="s">
        <v>462</v>
      </c>
      <c r="D1108" s="3" t="s">
        <v>2584</v>
      </c>
      <c r="E1108" s="3" t="s">
        <v>462</v>
      </c>
    </row>
    <row r="1109" spans="1:5">
      <c r="A1109" s="9" t="s">
        <v>1065</v>
      </c>
      <c r="B1109" s="3" t="s">
        <v>462</v>
      </c>
      <c r="D1109" s="3" t="s">
        <v>2586</v>
      </c>
      <c r="E1109" s="3" t="s">
        <v>462</v>
      </c>
    </row>
    <row r="1110" spans="1:5">
      <c r="A1110" s="9" t="s">
        <v>1069</v>
      </c>
      <c r="B1110" s="3" t="s">
        <v>462</v>
      </c>
      <c r="D1110" s="3" t="s">
        <v>2593</v>
      </c>
      <c r="E1110" s="3" t="s">
        <v>462</v>
      </c>
    </row>
    <row r="1111" spans="1:5">
      <c r="A1111" s="9" t="s">
        <v>1070</v>
      </c>
      <c r="B1111" s="3" t="s">
        <v>462</v>
      </c>
      <c r="D1111" s="3" t="s">
        <v>2594</v>
      </c>
      <c r="E1111" s="3" t="s">
        <v>462</v>
      </c>
    </row>
    <row r="1112" spans="1:5">
      <c r="A1112" s="9" t="s">
        <v>1071</v>
      </c>
      <c r="B1112" s="3" t="s">
        <v>462</v>
      </c>
      <c r="D1112" s="3" t="s">
        <v>2596</v>
      </c>
      <c r="E1112" s="3" t="s">
        <v>462</v>
      </c>
    </row>
    <row r="1113" spans="1:5">
      <c r="A1113" s="9" t="s">
        <v>1072</v>
      </c>
      <c r="B1113" s="3" t="s">
        <v>462</v>
      </c>
      <c r="D1113" s="3" t="s">
        <v>2602</v>
      </c>
      <c r="E1113" s="3" t="s">
        <v>462</v>
      </c>
    </row>
    <row r="1114" spans="1:5">
      <c r="A1114" s="9" t="s">
        <v>1076</v>
      </c>
      <c r="B1114" s="3" t="s">
        <v>462</v>
      </c>
      <c r="D1114" s="3" t="s">
        <v>2610</v>
      </c>
      <c r="E1114" s="3" t="s">
        <v>462</v>
      </c>
    </row>
    <row r="1115" spans="1:5">
      <c r="A1115" s="9" t="s">
        <v>1078</v>
      </c>
      <c r="B1115" s="3" t="s">
        <v>462</v>
      </c>
      <c r="D1115" s="3" t="s">
        <v>2616</v>
      </c>
      <c r="E1115" s="3" t="s">
        <v>462</v>
      </c>
    </row>
    <row r="1116" spans="1:5">
      <c r="A1116" s="9" t="s">
        <v>1079</v>
      </c>
      <c r="B1116" s="3" t="s">
        <v>462</v>
      </c>
      <c r="D1116" s="3" t="s">
        <v>2621</v>
      </c>
      <c r="E1116" s="3" t="s">
        <v>462</v>
      </c>
    </row>
    <row r="1117" spans="1:5">
      <c r="A1117" s="9" t="s">
        <v>1080</v>
      </c>
      <c r="B1117" s="3" t="s">
        <v>462</v>
      </c>
      <c r="D1117" s="3" t="s">
        <v>2623</v>
      </c>
      <c r="E1117" s="3" t="s">
        <v>462</v>
      </c>
    </row>
    <row r="1118" spans="1:5">
      <c r="A1118" s="9" t="s">
        <v>1084</v>
      </c>
      <c r="B1118" s="3" t="s">
        <v>462</v>
      </c>
      <c r="D1118" s="3" t="s">
        <v>2625</v>
      </c>
      <c r="E1118" s="3" t="s">
        <v>462</v>
      </c>
    </row>
    <row r="1119" spans="1:5">
      <c r="A1119" s="9" t="s">
        <v>1091</v>
      </c>
      <c r="B1119" s="3" t="s">
        <v>462</v>
      </c>
      <c r="D1119" s="3" t="s">
        <v>2632</v>
      </c>
      <c r="E1119" s="3" t="s">
        <v>462</v>
      </c>
    </row>
    <row r="1120" spans="1:5">
      <c r="A1120" s="9" t="s">
        <v>1092</v>
      </c>
      <c r="B1120" s="3" t="s">
        <v>462</v>
      </c>
      <c r="D1120" s="3" t="s">
        <v>2635</v>
      </c>
      <c r="E1120" s="3" t="s">
        <v>462</v>
      </c>
    </row>
    <row r="1121" spans="1:5">
      <c r="A1121" s="9" t="s">
        <v>1097</v>
      </c>
      <c r="B1121" s="3" t="s">
        <v>462</v>
      </c>
      <c r="D1121" s="3" t="s">
        <v>2638</v>
      </c>
      <c r="E1121" s="3" t="s">
        <v>462</v>
      </c>
    </row>
    <row r="1122" spans="1:5">
      <c r="A1122" s="9" t="s">
        <v>1098</v>
      </c>
      <c r="B1122" s="3" t="s">
        <v>462</v>
      </c>
      <c r="D1122" s="3" t="s">
        <v>2639</v>
      </c>
      <c r="E1122" s="3" t="s">
        <v>462</v>
      </c>
    </row>
    <row r="1123" spans="1:5">
      <c r="A1123" s="9" t="s">
        <v>1100</v>
      </c>
      <c r="B1123" s="3" t="s">
        <v>462</v>
      </c>
      <c r="D1123" s="3" t="s">
        <v>2640</v>
      </c>
      <c r="E1123" s="3" t="s">
        <v>462</v>
      </c>
    </row>
    <row r="1124" spans="1:5">
      <c r="A1124" s="9" t="s">
        <v>1102</v>
      </c>
      <c r="B1124" s="3" t="s">
        <v>462</v>
      </c>
      <c r="D1124" s="3" t="s">
        <v>2641</v>
      </c>
      <c r="E1124" s="3" t="s">
        <v>462</v>
      </c>
    </row>
    <row r="1125" spans="1:5">
      <c r="A1125" s="9" t="s">
        <v>1103</v>
      </c>
      <c r="B1125" s="3" t="s">
        <v>462</v>
      </c>
      <c r="D1125" s="3" t="s">
        <v>2642</v>
      </c>
      <c r="E1125" s="3" t="s">
        <v>462</v>
      </c>
    </row>
    <row r="1126" spans="1:5">
      <c r="A1126" s="9" t="s">
        <v>1104</v>
      </c>
      <c r="B1126" s="3" t="s">
        <v>462</v>
      </c>
      <c r="D1126" s="3" t="s">
        <v>2645</v>
      </c>
      <c r="E1126" s="3" t="s">
        <v>462</v>
      </c>
    </row>
    <row r="1127" spans="1:5">
      <c r="A1127" s="9" t="s">
        <v>1105</v>
      </c>
      <c r="B1127" s="3" t="s">
        <v>462</v>
      </c>
      <c r="D1127" s="3" t="s">
        <v>2646</v>
      </c>
      <c r="E1127" s="3" t="s">
        <v>462</v>
      </c>
    </row>
    <row r="1128" spans="1:5">
      <c r="A1128" s="9" t="s">
        <v>1108</v>
      </c>
      <c r="B1128" s="3" t="s">
        <v>462</v>
      </c>
      <c r="D1128" s="3" t="s">
        <v>2647</v>
      </c>
      <c r="E1128" s="3" t="s">
        <v>462</v>
      </c>
    </row>
    <row r="1129" spans="1:5">
      <c r="A1129" s="9" t="s">
        <v>1109</v>
      </c>
      <c r="B1129" s="3" t="s">
        <v>462</v>
      </c>
      <c r="D1129" s="3" t="s">
        <v>2649</v>
      </c>
      <c r="E1129" s="3" t="s">
        <v>462</v>
      </c>
    </row>
    <row r="1130" spans="1:5">
      <c r="A1130" s="9" t="s">
        <v>1113</v>
      </c>
      <c r="B1130" s="3" t="s">
        <v>462</v>
      </c>
      <c r="D1130" s="3" t="s">
        <v>2654</v>
      </c>
      <c r="E1130" s="3" t="s">
        <v>462</v>
      </c>
    </row>
    <row r="1131" spans="1:5">
      <c r="A1131" s="9" t="s">
        <v>1116</v>
      </c>
      <c r="B1131" s="3" t="s">
        <v>462</v>
      </c>
      <c r="D1131" s="3" t="s">
        <v>2656</v>
      </c>
      <c r="E1131" s="3" t="s">
        <v>462</v>
      </c>
    </row>
    <row r="1132" spans="1:5">
      <c r="A1132" s="9" t="s">
        <v>1117</v>
      </c>
      <c r="B1132" s="3" t="s">
        <v>462</v>
      </c>
      <c r="D1132" s="3" t="s">
        <v>2657</v>
      </c>
      <c r="E1132" s="3" t="s">
        <v>462</v>
      </c>
    </row>
    <row r="1133" spans="1:5">
      <c r="A1133" s="9" t="s">
        <v>1119</v>
      </c>
      <c r="B1133" s="3" t="s">
        <v>462</v>
      </c>
      <c r="D1133" s="3" t="s">
        <v>2659</v>
      </c>
      <c r="E1133" s="3" t="s">
        <v>462</v>
      </c>
    </row>
    <row r="1134" spans="1:5">
      <c r="A1134" s="9" t="s">
        <v>1120</v>
      </c>
      <c r="B1134" s="3" t="s">
        <v>462</v>
      </c>
      <c r="D1134" s="3" t="s">
        <v>2672</v>
      </c>
      <c r="E1134" s="3" t="s">
        <v>462</v>
      </c>
    </row>
    <row r="1135" spans="1:5">
      <c r="A1135" s="9" t="s">
        <v>1121</v>
      </c>
      <c r="B1135" s="3" t="s">
        <v>462</v>
      </c>
      <c r="D1135" s="3" t="s">
        <v>2674</v>
      </c>
      <c r="E1135" s="3" t="s">
        <v>462</v>
      </c>
    </row>
    <row r="1136" spans="1:5">
      <c r="A1136" s="9" t="s">
        <v>1123</v>
      </c>
      <c r="B1136" s="3" t="s">
        <v>462</v>
      </c>
      <c r="D1136" s="3" t="s">
        <v>2676</v>
      </c>
      <c r="E1136" s="3" t="s">
        <v>462</v>
      </c>
    </row>
    <row r="1137" spans="1:5">
      <c r="A1137" s="9" t="s">
        <v>1126</v>
      </c>
      <c r="B1137" s="3" t="s">
        <v>462</v>
      </c>
      <c r="D1137" s="3" t="s">
        <v>2680</v>
      </c>
      <c r="E1137" s="3" t="s">
        <v>462</v>
      </c>
    </row>
    <row r="1138" spans="1:5">
      <c r="A1138" s="9" t="s">
        <v>1129</v>
      </c>
      <c r="B1138" s="3" t="s">
        <v>462</v>
      </c>
      <c r="D1138" s="3" t="s">
        <v>2682</v>
      </c>
      <c r="E1138" s="3" t="s">
        <v>462</v>
      </c>
    </row>
    <row r="1139" spans="1:5">
      <c r="A1139" s="9" t="s">
        <v>1130</v>
      </c>
      <c r="B1139" s="3" t="s">
        <v>462</v>
      </c>
      <c r="D1139" s="3" t="s">
        <v>2685</v>
      </c>
      <c r="E1139" s="3" t="s">
        <v>462</v>
      </c>
    </row>
    <row r="1140" spans="1:5">
      <c r="A1140" s="9" t="s">
        <v>1133</v>
      </c>
      <c r="B1140" s="3" t="s">
        <v>462</v>
      </c>
      <c r="D1140" s="3" t="s">
        <v>2690</v>
      </c>
      <c r="E1140" s="3" t="s">
        <v>462</v>
      </c>
    </row>
    <row r="1141" spans="1:5">
      <c r="A1141" s="9" t="s">
        <v>1137</v>
      </c>
      <c r="B1141" s="3" t="s">
        <v>462</v>
      </c>
      <c r="D1141" s="3" t="s">
        <v>2701</v>
      </c>
      <c r="E1141" s="3" t="s">
        <v>462</v>
      </c>
    </row>
    <row r="1142" spans="1:5">
      <c r="A1142" s="9" t="s">
        <v>1139</v>
      </c>
      <c r="B1142" s="3" t="s">
        <v>462</v>
      </c>
      <c r="D1142" s="3" t="s">
        <v>2702</v>
      </c>
      <c r="E1142" s="3" t="s">
        <v>462</v>
      </c>
    </row>
    <row r="1143" spans="1:5">
      <c r="A1143" s="9" t="s">
        <v>1142</v>
      </c>
      <c r="B1143" s="3" t="s">
        <v>462</v>
      </c>
      <c r="D1143" s="3" t="s">
        <v>2705</v>
      </c>
      <c r="E1143" s="3" t="s">
        <v>462</v>
      </c>
    </row>
    <row r="1144" spans="1:5">
      <c r="A1144" s="9" t="s">
        <v>1143</v>
      </c>
      <c r="B1144" s="3" t="s">
        <v>462</v>
      </c>
      <c r="D1144" s="3" t="s">
        <v>2706</v>
      </c>
      <c r="E1144" s="3" t="s">
        <v>462</v>
      </c>
    </row>
    <row r="1145" spans="1:5">
      <c r="A1145" s="9" t="s">
        <v>1148</v>
      </c>
      <c r="B1145" s="3" t="s">
        <v>462</v>
      </c>
      <c r="D1145" s="3" t="s">
        <v>2708</v>
      </c>
      <c r="E1145" s="3" t="s">
        <v>462</v>
      </c>
    </row>
    <row r="1146" spans="1:5">
      <c r="A1146" s="9" t="s">
        <v>1149</v>
      </c>
      <c r="B1146" s="3" t="s">
        <v>462</v>
      </c>
      <c r="D1146" s="3" t="s">
        <v>2711</v>
      </c>
      <c r="E1146" s="3" t="s">
        <v>462</v>
      </c>
    </row>
    <row r="1147" spans="1:5">
      <c r="A1147" s="9" t="s">
        <v>1150</v>
      </c>
      <c r="B1147" s="3" t="s">
        <v>462</v>
      </c>
      <c r="D1147" s="3" t="s">
        <v>2715</v>
      </c>
      <c r="E1147" s="3" t="s">
        <v>462</v>
      </c>
    </row>
    <row r="1148" spans="1:5">
      <c r="A1148" s="9" t="s">
        <v>1151</v>
      </c>
      <c r="B1148" s="3" t="s">
        <v>462</v>
      </c>
      <c r="D1148" s="3" t="s">
        <v>2717</v>
      </c>
      <c r="E1148" s="3" t="s">
        <v>462</v>
      </c>
    </row>
    <row r="1149" spans="1:5">
      <c r="A1149" s="9" t="s">
        <v>1153</v>
      </c>
      <c r="B1149" s="3" t="s">
        <v>462</v>
      </c>
      <c r="D1149" s="3" t="s">
        <v>2719</v>
      </c>
      <c r="E1149" s="3" t="s">
        <v>462</v>
      </c>
    </row>
    <row r="1150" spans="1:5">
      <c r="A1150" s="9" t="s">
        <v>1163</v>
      </c>
      <c r="B1150" s="3" t="s">
        <v>462</v>
      </c>
      <c r="D1150" s="3" t="s">
        <v>2721</v>
      </c>
      <c r="E1150" s="3" t="s">
        <v>462</v>
      </c>
    </row>
    <row r="1151" spans="1:5">
      <c r="A1151" s="9" t="s">
        <v>1164</v>
      </c>
      <c r="B1151" s="3" t="s">
        <v>462</v>
      </c>
      <c r="D1151" s="3" t="s">
        <v>2727</v>
      </c>
      <c r="E1151" s="3" t="s">
        <v>462</v>
      </c>
    </row>
    <row r="1152" spans="1:5">
      <c r="A1152" s="9" t="s">
        <v>1169</v>
      </c>
      <c r="B1152" s="3" t="s">
        <v>462</v>
      </c>
      <c r="D1152" s="3" t="s">
        <v>2729</v>
      </c>
      <c r="E1152" s="3" t="s">
        <v>462</v>
      </c>
    </row>
    <row r="1153" spans="1:5">
      <c r="A1153" s="9" t="s">
        <v>1170</v>
      </c>
      <c r="B1153" s="3" t="s">
        <v>462</v>
      </c>
      <c r="D1153" s="3" t="s">
        <v>2730</v>
      </c>
      <c r="E1153" s="3" t="s">
        <v>462</v>
      </c>
    </row>
    <row r="1154" spans="1:5">
      <c r="A1154" s="9" t="s">
        <v>1173</v>
      </c>
      <c r="B1154" s="3" t="s">
        <v>462</v>
      </c>
      <c r="D1154" s="3" t="s">
        <v>2731</v>
      </c>
      <c r="E1154" s="3" t="s">
        <v>462</v>
      </c>
    </row>
    <row r="1155" spans="1:5">
      <c r="A1155" s="9" t="s">
        <v>1174</v>
      </c>
      <c r="B1155" s="3" t="s">
        <v>462</v>
      </c>
      <c r="D1155" s="3" t="s">
        <v>2735</v>
      </c>
      <c r="E1155" s="3" t="s">
        <v>462</v>
      </c>
    </row>
    <row r="1156" spans="1:5">
      <c r="A1156" s="9" t="s">
        <v>1178</v>
      </c>
      <c r="B1156" s="3" t="s">
        <v>462</v>
      </c>
      <c r="D1156" s="3" t="s">
        <v>2736</v>
      </c>
      <c r="E1156" s="3" t="s">
        <v>462</v>
      </c>
    </row>
    <row r="1157" spans="1:5">
      <c r="A1157" s="9" t="s">
        <v>1181</v>
      </c>
      <c r="B1157" s="3" t="s">
        <v>462</v>
      </c>
      <c r="D1157" s="3" t="s">
        <v>2746</v>
      </c>
      <c r="E1157" s="3" t="s">
        <v>462</v>
      </c>
    </row>
    <row r="1158" spans="1:5">
      <c r="A1158" s="9" t="s">
        <v>1182</v>
      </c>
      <c r="B1158" s="3" t="s">
        <v>462</v>
      </c>
      <c r="D1158" s="3" t="s">
        <v>2747</v>
      </c>
      <c r="E1158" s="3" t="s">
        <v>462</v>
      </c>
    </row>
    <row r="1159" spans="1:5">
      <c r="A1159" s="9" t="s">
        <v>1183</v>
      </c>
      <c r="B1159" s="3" t="s">
        <v>462</v>
      </c>
      <c r="D1159" s="3" t="s">
        <v>2749</v>
      </c>
      <c r="E1159" s="3" t="s">
        <v>462</v>
      </c>
    </row>
    <row r="1160" spans="1:5">
      <c r="A1160" s="9" t="s">
        <v>1185</v>
      </c>
      <c r="B1160" s="3" t="s">
        <v>462</v>
      </c>
      <c r="D1160" s="3" t="s">
        <v>2750</v>
      </c>
      <c r="E1160" s="3" t="s">
        <v>462</v>
      </c>
    </row>
    <row r="1161" spans="1:5">
      <c r="A1161" s="9" t="s">
        <v>1187</v>
      </c>
      <c r="B1161" s="3" t="s">
        <v>462</v>
      </c>
      <c r="D1161" s="3" t="s">
        <v>2751</v>
      </c>
      <c r="E1161" s="3" t="s">
        <v>462</v>
      </c>
    </row>
    <row r="1162" spans="1:5">
      <c r="A1162" s="9" t="s">
        <v>1190</v>
      </c>
      <c r="B1162" s="3" t="s">
        <v>462</v>
      </c>
      <c r="D1162" s="3" t="s">
        <v>2757</v>
      </c>
      <c r="E1162" s="3" t="s">
        <v>462</v>
      </c>
    </row>
    <row r="1163" spans="1:5">
      <c r="A1163" s="9" t="s">
        <v>1191</v>
      </c>
      <c r="B1163" s="3" t="s">
        <v>462</v>
      </c>
      <c r="D1163" s="3" t="s">
        <v>2760</v>
      </c>
      <c r="E1163" s="3" t="s">
        <v>462</v>
      </c>
    </row>
    <row r="1164" spans="1:5">
      <c r="A1164" s="9" t="s">
        <v>1196</v>
      </c>
      <c r="B1164" s="3" t="s">
        <v>462</v>
      </c>
      <c r="D1164" s="3" t="s">
        <v>2764</v>
      </c>
      <c r="E1164" s="3" t="s">
        <v>462</v>
      </c>
    </row>
    <row r="1165" spans="1:5">
      <c r="A1165" s="9" t="s">
        <v>1197</v>
      </c>
      <c r="B1165" s="3" t="s">
        <v>462</v>
      </c>
      <c r="D1165" s="3" t="s">
        <v>2766</v>
      </c>
      <c r="E1165" s="3" t="s">
        <v>462</v>
      </c>
    </row>
    <row r="1166" spans="1:5">
      <c r="A1166" s="9" t="s">
        <v>1201</v>
      </c>
      <c r="B1166" s="3" t="s">
        <v>462</v>
      </c>
      <c r="D1166" s="3" t="s">
        <v>2781</v>
      </c>
      <c r="E1166" s="3" t="s">
        <v>462</v>
      </c>
    </row>
    <row r="1167" spans="1:5">
      <c r="A1167" s="9" t="s">
        <v>1202</v>
      </c>
      <c r="B1167" s="3" t="s">
        <v>462</v>
      </c>
      <c r="D1167" s="3" t="s">
        <v>2782</v>
      </c>
      <c r="E1167" s="3" t="s">
        <v>462</v>
      </c>
    </row>
    <row r="1168" spans="1:5">
      <c r="A1168" s="9" t="s">
        <v>1205</v>
      </c>
      <c r="B1168" s="3" t="s">
        <v>462</v>
      </c>
      <c r="D1168" s="3" t="s">
        <v>2785</v>
      </c>
      <c r="E1168" s="3" t="s">
        <v>462</v>
      </c>
    </row>
    <row r="1169" spans="1:5">
      <c r="A1169" s="9" t="s">
        <v>1206</v>
      </c>
      <c r="B1169" s="3" t="s">
        <v>462</v>
      </c>
      <c r="D1169" s="3" t="s">
        <v>2790</v>
      </c>
      <c r="E1169" s="3" t="s">
        <v>462</v>
      </c>
    </row>
    <row r="1170" spans="1:5">
      <c r="A1170" s="9" t="s">
        <v>1209</v>
      </c>
      <c r="B1170" s="3" t="s">
        <v>462</v>
      </c>
      <c r="D1170" s="3" t="s">
        <v>2794</v>
      </c>
      <c r="E1170" s="3" t="s">
        <v>462</v>
      </c>
    </row>
    <row r="1171" spans="1:5">
      <c r="A1171" s="9" t="s">
        <v>1210</v>
      </c>
      <c r="B1171" s="3" t="s">
        <v>462</v>
      </c>
      <c r="D1171" s="3" t="s">
        <v>2795</v>
      </c>
      <c r="E1171" s="3" t="s">
        <v>462</v>
      </c>
    </row>
    <row r="1172" spans="1:5">
      <c r="A1172" s="9" t="s">
        <v>1213</v>
      </c>
      <c r="B1172" s="3" t="s">
        <v>462</v>
      </c>
      <c r="D1172" s="3" t="s">
        <v>2796</v>
      </c>
      <c r="E1172" s="3" t="s">
        <v>462</v>
      </c>
    </row>
    <row r="1173" spans="1:5">
      <c r="A1173" s="9" t="s">
        <v>1215</v>
      </c>
      <c r="B1173" s="3" t="s">
        <v>462</v>
      </c>
      <c r="D1173" s="3" t="s">
        <v>2798</v>
      </c>
      <c r="E1173" s="3" t="s">
        <v>462</v>
      </c>
    </row>
    <row r="1174" spans="1:5">
      <c r="A1174" s="9" t="s">
        <v>1220</v>
      </c>
      <c r="B1174" s="3" t="s">
        <v>462</v>
      </c>
      <c r="D1174" s="3" t="s">
        <v>2799</v>
      </c>
      <c r="E1174" s="3" t="s">
        <v>462</v>
      </c>
    </row>
    <row r="1175" spans="1:5">
      <c r="A1175" s="9" t="s">
        <v>1222</v>
      </c>
      <c r="B1175" s="3" t="s">
        <v>462</v>
      </c>
      <c r="D1175" s="3" t="s">
        <v>2808</v>
      </c>
      <c r="E1175" s="3" t="s">
        <v>462</v>
      </c>
    </row>
    <row r="1176" spans="1:5">
      <c r="A1176" s="9" t="s">
        <v>1224</v>
      </c>
      <c r="B1176" s="3" t="s">
        <v>462</v>
      </c>
      <c r="D1176" s="3" t="s">
        <v>2810</v>
      </c>
      <c r="E1176" s="3" t="s">
        <v>462</v>
      </c>
    </row>
    <row r="1177" spans="1:5">
      <c r="A1177" s="9" t="s">
        <v>1225</v>
      </c>
      <c r="B1177" s="3" t="s">
        <v>462</v>
      </c>
      <c r="D1177" s="3" t="s">
        <v>2811</v>
      </c>
      <c r="E1177" s="3" t="s">
        <v>462</v>
      </c>
    </row>
    <row r="1178" spans="1:5">
      <c r="A1178" s="9" t="s">
        <v>1227</v>
      </c>
      <c r="B1178" s="3" t="s">
        <v>462</v>
      </c>
      <c r="D1178" s="3" t="s">
        <v>2812</v>
      </c>
      <c r="E1178" s="3" t="s">
        <v>462</v>
      </c>
    </row>
    <row r="1179" spans="1:5">
      <c r="A1179" s="9" t="s">
        <v>1229</v>
      </c>
      <c r="B1179" s="3" t="s">
        <v>462</v>
      </c>
      <c r="D1179" s="3" t="s">
        <v>2814</v>
      </c>
      <c r="E1179" s="3" t="s">
        <v>462</v>
      </c>
    </row>
    <row r="1180" spans="1:5">
      <c r="A1180" s="9" t="s">
        <v>1230</v>
      </c>
      <c r="B1180" s="3" t="s">
        <v>462</v>
      </c>
      <c r="D1180" s="3" t="s">
        <v>2815</v>
      </c>
      <c r="E1180" s="3" t="s">
        <v>462</v>
      </c>
    </row>
    <row r="1181" spans="1:5">
      <c r="A1181" s="9" t="s">
        <v>1233</v>
      </c>
      <c r="B1181" s="3" t="s">
        <v>462</v>
      </c>
      <c r="D1181" s="3" t="s">
        <v>2817</v>
      </c>
      <c r="E1181" s="3" t="s">
        <v>462</v>
      </c>
    </row>
    <row r="1182" spans="1:5">
      <c r="A1182" s="9" t="s">
        <v>1235</v>
      </c>
      <c r="B1182" s="3" t="s">
        <v>462</v>
      </c>
      <c r="D1182" s="3" t="s">
        <v>2827</v>
      </c>
      <c r="E1182" s="3" t="s">
        <v>462</v>
      </c>
    </row>
    <row r="1183" spans="1:5">
      <c r="A1183" s="9" t="s">
        <v>1236</v>
      </c>
      <c r="B1183" s="3" t="s">
        <v>462</v>
      </c>
      <c r="D1183" s="3" t="s">
        <v>2834</v>
      </c>
      <c r="E1183" s="3" t="s">
        <v>462</v>
      </c>
    </row>
    <row r="1184" spans="1:5">
      <c r="A1184" s="9" t="s">
        <v>1242</v>
      </c>
      <c r="B1184" s="3" t="s">
        <v>462</v>
      </c>
      <c r="D1184" s="3" t="s">
        <v>2835</v>
      </c>
      <c r="E1184" s="3" t="s">
        <v>462</v>
      </c>
    </row>
    <row r="1185" spans="1:5">
      <c r="A1185" s="9" t="s">
        <v>1249</v>
      </c>
      <c r="B1185" s="3" t="s">
        <v>462</v>
      </c>
      <c r="D1185" s="3" t="s">
        <v>2837</v>
      </c>
      <c r="E1185" s="3" t="s">
        <v>462</v>
      </c>
    </row>
    <row r="1186" spans="1:5">
      <c r="A1186" s="9" t="s">
        <v>1250</v>
      </c>
      <c r="B1186" s="3" t="s">
        <v>462</v>
      </c>
      <c r="D1186" s="3" t="s">
        <v>2838</v>
      </c>
      <c r="E1186" s="3" t="s">
        <v>462</v>
      </c>
    </row>
    <row r="1187" spans="1:5">
      <c r="A1187" s="9" t="s">
        <v>1253</v>
      </c>
      <c r="B1187" s="3" t="s">
        <v>462</v>
      </c>
      <c r="D1187" s="3" t="s">
        <v>2839</v>
      </c>
      <c r="E1187" s="3" t="s">
        <v>462</v>
      </c>
    </row>
    <row r="1188" spans="1:5">
      <c r="A1188" s="9" t="s">
        <v>1254</v>
      </c>
      <c r="B1188" s="3" t="s">
        <v>462</v>
      </c>
      <c r="D1188" s="3" t="s">
        <v>2847</v>
      </c>
      <c r="E1188" s="3" t="s">
        <v>462</v>
      </c>
    </row>
    <row r="1189" spans="1:5">
      <c r="A1189" s="9" t="s">
        <v>1259</v>
      </c>
      <c r="B1189" s="3" t="s">
        <v>462</v>
      </c>
      <c r="D1189" s="3" t="s">
        <v>2855</v>
      </c>
      <c r="E1189" s="3" t="s">
        <v>462</v>
      </c>
    </row>
    <row r="1190" spans="1:5">
      <c r="A1190" s="9" t="s">
        <v>1260</v>
      </c>
      <c r="B1190" s="3" t="s">
        <v>462</v>
      </c>
      <c r="D1190" s="3" t="s">
        <v>2856</v>
      </c>
      <c r="E1190" s="3" t="s">
        <v>462</v>
      </c>
    </row>
    <row r="1191" spans="1:5">
      <c r="A1191" s="9" t="s">
        <v>1262</v>
      </c>
      <c r="B1191" s="3" t="s">
        <v>462</v>
      </c>
      <c r="D1191" s="3" t="s">
        <v>2868</v>
      </c>
      <c r="E1191" s="3" t="s">
        <v>462</v>
      </c>
    </row>
    <row r="1192" spans="1:5">
      <c r="A1192" s="9" t="s">
        <v>1263</v>
      </c>
      <c r="B1192" s="3" t="s">
        <v>462</v>
      </c>
      <c r="D1192" s="3" t="s">
        <v>2869</v>
      </c>
      <c r="E1192" s="3" t="s">
        <v>462</v>
      </c>
    </row>
    <row r="1193" spans="1:5">
      <c r="A1193" s="9" t="s">
        <v>1264</v>
      </c>
      <c r="B1193" s="3" t="s">
        <v>462</v>
      </c>
      <c r="D1193" s="3" t="s">
        <v>2872</v>
      </c>
      <c r="E1193" s="3" t="s">
        <v>462</v>
      </c>
    </row>
    <row r="1194" spans="1:5">
      <c r="A1194" s="9" t="s">
        <v>1265</v>
      </c>
      <c r="B1194" s="3" t="s">
        <v>462</v>
      </c>
      <c r="D1194" s="3" t="s">
        <v>2874</v>
      </c>
      <c r="E1194" s="3" t="s">
        <v>462</v>
      </c>
    </row>
    <row r="1195" spans="1:5">
      <c r="A1195" s="9" t="s">
        <v>1271</v>
      </c>
      <c r="B1195" s="3" t="s">
        <v>462</v>
      </c>
      <c r="D1195" s="3" t="s">
        <v>2877</v>
      </c>
      <c r="E1195" s="3" t="s">
        <v>462</v>
      </c>
    </row>
    <row r="1196" spans="1:5">
      <c r="A1196" s="9" t="s">
        <v>1272</v>
      </c>
      <c r="B1196" s="3" t="s">
        <v>462</v>
      </c>
      <c r="D1196" s="3" t="s">
        <v>2878</v>
      </c>
      <c r="E1196" s="3" t="s">
        <v>462</v>
      </c>
    </row>
    <row r="1197" spans="1:5">
      <c r="A1197" s="9" t="s">
        <v>1273</v>
      </c>
      <c r="B1197" s="3" t="s">
        <v>462</v>
      </c>
      <c r="D1197" s="3" t="s">
        <v>2879</v>
      </c>
      <c r="E1197" s="3" t="s">
        <v>462</v>
      </c>
    </row>
    <row r="1198" spans="1:5">
      <c r="A1198" s="9" t="s">
        <v>1274</v>
      </c>
      <c r="B1198" s="3" t="s">
        <v>462</v>
      </c>
      <c r="D1198" s="3" t="s">
        <v>2880</v>
      </c>
      <c r="E1198" s="3" t="s">
        <v>462</v>
      </c>
    </row>
    <row r="1199" spans="1:5">
      <c r="A1199" s="9" t="s">
        <v>1276</v>
      </c>
      <c r="B1199" s="3" t="s">
        <v>462</v>
      </c>
      <c r="D1199" s="3" t="s">
        <v>2892</v>
      </c>
      <c r="E1199" s="3" t="s">
        <v>462</v>
      </c>
    </row>
    <row r="1200" spans="1:5">
      <c r="A1200" s="9" t="s">
        <v>1279</v>
      </c>
      <c r="B1200" s="3" t="s">
        <v>462</v>
      </c>
      <c r="D1200" s="3" t="s">
        <v>2893</v>
      </c>
      <c r="E1200" s="3" t="s">
        <v>462</v>
      </c>
    </row>
    <row r="1201" spans="1:5">
      <c r="A1201" s="9" t="s">
        <v>1280</v>
      </c>
      <c r="B1201" s="3" t="s">
        <v>462</v>
      </c>
      <c r="D1201" s="3" t="s">
        <v>2894</v>
      </c>
      <c r="E1201" s="3" t="s">
        <v>462</v>
      </c>
    </row>
    <row r="1202" spans="1:5">
      <c r="A1202" s="9" t="s">
        <v>1281</v>
      </c>
      <c r="B1202" s="3" t="s">
        <v>462</v>
      </c>
      <c r="D1202" s="3" t="s">
        <v>2896</v>
      </c>
      <c r="E1202" s="3" t="s">
        <v>462</v>
      </c>
    </row>
    <row r="1203" spans="1:5">
      <c r="A1203" s="9" t="s">
        <v>1284</v>
      </c>
      <c r="B1203" s="3" t="s">
        <v>462</v>
      </c>
      <c r="D1203" s="3" t="s">
        <v>2897</v>
      </c>
      <c r="E1203" s="3" t="s">
        <v>462</v>
      </c>
    </row>
    <row r="1204" spans="1:5">
      <c r="A1204" s="9" t="s">
        <v>1285</v>
      </c>
      <c r="B1204" s="3" t="s">
        <v>462</v>
      </c>
      <c r="D1204" s="3" t="s">
        <v>2899</v>
      </c>
      <c r="E1204" s="3" t="s">
        <v>462</v>
      </c>
    </row>
    <row r="1205" spans="1:5">
      <c r="A1205" s="9" t="s">
        <v>1287</v>
      </c>
      <c r="B1205" s="3" t="s">
        <v>462</v>
      </c>
      <c r="D1205" s="3" t="s">
        <v>2900</v>
      </c>
      <c r="E1205" s="3" t="s">
        <v>462</v>
      </c>
    </row>
    <row r="1206" spans="1:5">
      <c r="A1206" s="9" t="s">
        <v>1288</v>
      </c>
      <c r="B1206" s="3" t="s">
        <v>462</v>
      </c>
      <c r="D1206" s="3" t="s">
        <v>2902</v>
      </c>
      <c r="E1206" s="3" t="s">
        <v>462</v>
      </c>
    </row>
    <row r="1207" spans="1:5">
      <c r="A1207" s="9" t="s">
        <v>1289</v>
      </c>
      <c r="B1207" s="3" t="s">
        <v>462</v>
      </c>
      <c r="D1207" s="3" t="s">
        <v>2903</v>
      </c>
      <c r="E1207" s="3" t="s">
        <v>462</v>
      </c>
    </row>
    <row r="1208" spans="1:5">
      <c r="A1208" s="9" t="s">
        <v>1291</v>
      </c>
      <c r="B1208" s="3" t="s">
        <v>462</v>
      </c>
      <c r="D1208" s="3" t="s">
        <v>2905</v>
      </c>
      <c r="E1208" s="3" t="s">
        <v>462</v>
      </c>
    </row>
    <row r="1209" spans="1:5">
      <c r="A1209" s="9" t="s">
        <v>1293</v>
      </c>
      <c r="B1209" s="3" t="s">
        <v>462</v>
      </c>
      <c r="D1209" s="3" t="s">
        <v>2908</v>
      </c>
      <c r="E1209" s="3" t="s">
        <v>462</v>
      </c>
    </row>
    <row r="1210" spans="1:5">
      <c r="A1210" s="9" t="s">
        <v>1295</v>
      </c>
      <c r="B1210" s="3" t="s">
        <v>462</v>
      </c>
      <c r="D1210" s="3" t="s">
        <v>2910</v>
      </c>
      <c r="E1210" s="3" t="s">
        <v>462</v>
      </c>
    </row>
    <row r="1211" spans="1:5">
      <c r="A1211" s="9" t="s">
        <v>1297</v>
      </c>
      <c r="B1211" s="3" t="s">
        <v>462</v>
      </c>
      <c r="D1211" s="3" t="s">
        <v>2913</v>
      </c>
      <c r="E1211" s="3" t="s">
        <v>462</v>
      </c>
    </row>
    <row r="1212" spans="1:5">
      <c r="A1212" s="9" t="s">
        <v>1298</v>
      </c>
      <c r="B1212" s="3" t="s">
        <v>462</v>
      </c>
      <c r="D1212" s="3" t="s">
        <v>2925</v>
      </c>
      <c r="E1212" s="3" t="s">
        <v>462</v>
      </c>
    </row>
    <row r="1213" spans="1:5">
      <c r="A1213" s="9" t="s">
        <v>1299</v>
      </c>
      <c r="B1213" s="3" t="s">
        <v>462</v>
      </c>
      <c r="D1213" s="3" t="s">
        <v>2934</v>
      </c>
      <c r="E1213" s="3" t="s">
        <v>462</v>
      </c>
    </row>
    <row r="1214" spans="1:5">
      <c r="A1214" s="9" t="s">
        <v>1300</v>
      </c>
      <c r="B1214" s="3" t="s">
        <v>462</v>
      </c>
      <c r="D1214" s="3" t="s">
        <v>2936</v>
      </c>
      <c r="E1214" s="3" t="s">
        <v>462</v>
      </c>
    </row>
    <row r="1215" spans="1:5">
      <c r="A1215" s="9" t="s">
        <v>1301</v>
      </c>
      <c r="B1215" s="3" t="s">
        <v>462</v>
      </c>
      <c r="D1215" s="3" t="s">
        <v>2937</v>
      </c>
      <c r="E1215" s="3" t="s">
        <v>462</v>
      </c>
    </row>
    <row r="1216" spans="1:5">
      <c r="A1216" s="9" t="s">
        <v>1302</v>
      </c>
      <c r="B1216" s="3" t="s">
        <v>462</v>
      </c>
      <c r="D1216" s="3" t="s">
        <v>2943</v>
      </c>
      <c r="E1216" s="3" t="s">
        <v>462</v>
      </c>
    </row>
    <row r="1217" spans="1:5">
      <c r="A1217" s="9" t="s">
        <v>1303</v>
      </c>
      <c r="B1217" s="3" t="s">
        <v>462</v>
      </c>
      <c r="D1217" s="3" t="s">
        <v>2949</v>
      </c>
      <c r="E1217" s="3" t="s">
        <v>462</v>
      </c>
    </row>
    <row r="1218" spans="1:5">
      <c r="A1218" s="9" t="s">
        <v>1304</v>
      </c>
      <c r="B1218" s="3" t="s">
        <v>462</v>
      </c>
      <c r="D1218" s="3" t="s">
        <v>2951</v>
      </c>
      <c r="E1218" s="3" t="s">
        <v>462</v>
      </c>
    </row>
    <row r="1219" spans="1:5">
      <c r="A1219" s="9" t="s">
        <v>1309</v>
      </c>
      <c r="B1219" s="3" t="s">
        <v>462</v>
      </c>
      <c r="D1219" s="3" t="s">
        <v>2952</v>
      </c>
      <c r="E1219" s="3" t="s">
        <v>462</v>
      </c>
    </row>
    <row r="1220" spans="1:5">
      <c r="A1220" s="9" t="s">
        <v>1310</v>
      </c>
      <c r="B1220" s="3" t="s">
        <v>462</v>
      </c>
      <c r="D1220" s="3" t="s">
        <v>2953</v>
      </c>
      <c r="E1220" s="3" t="s">
        <v>462</v>
      </c>
    </row>
    <row r="1221" spans="1:5">
      <c r="A1221" s="9" t="s">
        <v>1311</v>
      </c>
      <c r="B1221" s="3" t="s">
        <v>462</v>
      </c>
      <c r="D1221" s="3" t="s">
        <v>2962</v>
      </c>
      <c r="E1221" s="3" t="s">
        <v>462</v>
      </c>
    </row>
    <row r="1222" spans="1:5">
      <c r="A1222" s="9" t="s">
        <v>1312</v>
      </c>
      <c r="B1222" s="3" t="s">
        <v>462</v>
      </c>
      <c r="D1222" s="3" t="s">
        <v>2963</v>
      </c>
      <c r="E1222" s="3" t="s">
        <v>462</v>
      </c>
    </row>
    <row r="1223" spans="1:5">
      <c r="A1223" s="9" t="s">
        <v>1316</v>
      </c>
      <c r="B1223" s="3" t="s">
        <v>462</v>
      </c>
      <c r="D1223" s="3" t="s">
        <v>2964</v>
      </c>
      <c r="E1223" s="3" t="s">
        <v>462</v>
      </c>
    </row>
    <row r="1224" spans="1:5">
      <c r="A1224" s="9" t="s">
        <v>1320</v>
      </c>
      <c r="B1224" s="3" t="s">
        <v>462</v>
      </c>
      <c r="D1224" s="3" t="s">
        <v>2966</v>
      </c>
      <c r="E1224" s="3" t="s">
        <v>462</v>
      </c>
    </row>
    <row r="1225" spans="1:5">
      <c r="A1225" s="9" t="s">
        <v>1321</v>
      </c>
      <c r="B1225" s="3" t="s">
        <v>462</v>
      </c>
      <c r="D1225" s="3" t="s">
        <v>2967</v>
      </c>
      <c r="E1225" s="3" t="s">
        <v>462</v>
      </c>
    </row>
    <row r="1226" spans="1:5">
      <c r="A1226" s="9" t="s">
        <v>1325</v>
      </c>
      <c r="B1226" s="3" t="s">
        <v>462</v>
      </c>
      <c r="D1226" s="3" t="s">
        <v>2973</v>
      </c>
      <c r="E1226" s="3" t="s">
        <v>462</v>
      </c>
    </row>
    <row r="1227" spans="1:5">
      <c r="A1227" s="9" t="s">
        <v>1326</v>
      </c>
      <c r="B1227" s="3" t="s">
        <v>462</v>
      </c>
      <c r="D1227" s="3" t="s">
        <v>2983</v>
      </c>
      <c r="E1227" s="3" t="s">
        <v>462</v>
      </c>
    </row>
    <row r="1228" spans="1:5">
      <c r="A1228" s="9" t="s">
        <v>1329</v>
      </c>
      <c r="B1228" s="3" t="s">
        <v>462</v>
      </c>
      <c r="D1228" s="3" t="s">
        <v>2985</v>
      </c>
      <c r="E1228" s="3" t="s">
        <v>462</v>
      </c>
    </row>
    <row r="1229" spans="1:5">
      <c r="A1229" s="9" t="s">
        <v>1332</v>
      </c>
      <c r="B1229" s="3" t="s">
        <v>462</v>
      </c>
      <c r="D1229" s="3" t="s">
        <v>2987</v>
      </c>
      <c r="E1229" s="3" t="s">
        <v>462</v>
      </c>
    </row>
    <row r="1230" spans="1:5">
      <c r="A1230" s="9" t="s">
        <v>1333</v>
      </c>
      <c r="B1230" s="3" t="s">
        <v>462</v>
      </c>
      <c r="D1230" s="3" t="s">
        <v>2988</v>
      </c>
      <c r="E1230" s="3" t="s">
        <v>462</v>
      </c>
    </row>
    <row r="1231" spans="1:5">
      <c r="A1231" s="9" t="s">
        <v>1335</v>
      </c>
      <c r="B1231" s="3" t="s">
        <v>462</v>
      </c>
      <c r="D1231" s="3" t="s">
        <v>2992</v>
      </c>
      <c r="E1231" s="3" t="s">
        <v>462</v>
      </c>
    </row>
    <row r="1232" spans="1:5">
      <c r="A1232" s="9" t="s">
        <v>1337</v>
      </c>
      <c r="B1232" s="3" t="s">
        <v>462</v>
      </c>
      <c r="D1232" s="3" t="s">
        <v>3008</v>
      </c>
      <c r="E1232" s="3" t="s">
        <v>462</v>
      </c>
    </row>
    <row r="1233" spans="1:5">
      <c r="A1233" s="9" t="s">
        <v>1342</v>
      </c>
      <c r="B1233" s="3" t="s">
        <v>462</v>
      </c>
      <c r="D1233" s="3" t="s">
        <v>3010</v>
      </c>
      <c r="E1233" s="3" t="s">
        <v>462</v>
      </c>
    </row>
    <row r="1234" spans="1:5">
      <c r="A1234" s="9" t="s">
        <v>1344</v>
      </c>
      <c r="B1234" s="3" t="s">
        <v>462</v>
      </c>
      <c r="D1234" s="3" t="s">
        <v>3017</v>
      </c>
      <c r="E1234" s="3" t="s">
        <v>462</v>
      </c>
    </row>
    <row r="1235" spans="1:5">
      <c r="A1235" s="9" t="s">
        <v>1346</v>
      </c>
      <c r="B1235" s="3" t="s">
        <v>462</v>
      </c>
      <c r="D1235" s="3" t="s">
        <v>3018</v>
      </c>
      <c r="E1235" s="3" t="s">
        <v>462</v>
      </c>
    </row>
    <row r="1236" spans="1:5">
      <c r="A1236" s="9" t="s">
        <v>1349</v>
      </c>
      <c r="B1236" s="3" t="s">
        <v>462</v>
      </c>
      <c r="D1236" s="3" t="s">
        <v>3019</v>
      </c>
      <c r="E1236" s="3" t="s">
        <v>462</v>
      </c>
    </row>
    <row r="1237" spans="1:5">
      <c r="A1237" s="9" t="s">
        <v>1353</v>
      </c>
      <c r="B1237" s="3" t="s">
        <v>462</v>
      </c>
      <c r="D1237" s="3" t="s">
        <v>3022</v>
      </c>
      <c r="E1237" s="3" t="s">
        <v>462</v>
      </c>
    </row>
    <row r="1238" spans="1:5">
      <c r="A1238" s="9" t="s">
        <v>1359</v>
      </c>
      <c r="B1238" s="3" t="s">
        <v>462</v>
      </c>
      <c r="D1238" s="3" t="s">
        <v>3025</v>
      </c>
      <c r="E1238" s="3" t="s">
        <v>462</v>
      </c>
    </row>
    <row r="1239" spans="1:5">
      <c r="A1239" s="9" t="s">
        <v>1360</v>
      </c>
      <c r="B1239" s="3" t="s">
        <v>462</v>
      </c>
      <c r="D1239" s="3" t="s">
        <v>3026</v>
      </c>
      <c r="E1239" s="3" t="s">
        <v>462</v>
      </c>
    </row>
    <row r="1240" spans="1:5">
      <c r="A1240" s="9" t="s">
        <v>1361</v>
      </c>
      <c r="B1240" s="3" t="s">
        <v>462</v>
      </c>
      <c r="D1240" s="3" t="s">
        <v>3029</v>
      </c>
      <c r="E1240" s="3" t="s">
        <v>462</v>
      </c>
    </row>
    <row r="1241" spans="1:5">
      <c r="A1241" s="9" t="s">
        <v>1362</v>
      </c>
      <c r="B1241" s="3" t="s">
        <v>462</v>
      </c>
      <c r="D1241" s="3" t="s">
        <v>3034</v>
      </c>
      <c r="E1241" s="3" t="s">
        <v>462</v>
      </c>
    </row>
    <row r="1242" spans="1:5">
      <c r="A1242" s="9" t="s">
        <v>1363</v>
      </c>
      <c r="B1242" s="3" t="s">
        <v>462</v>
      </c>
      <c r="D1242" s="3" t="s">
        <v>3042</v>
      </c>
      <c r="E1242" s="3" t="s">
        <v>462</v>
      </c>
    </row>
    <row r="1243" spans="1:5">
      <c r="A1243" s="9" t="s">
        <v>1364</v>
      </c>
      <c r="B1243" s="3" t="s">
        <v>462</v>
      </c>
      <c r="D1243" s="3" t="s">
        <v>3044</v>
      </c>
      <c r="E1243" s="3" t="s">
        <v>462</v>
      </c>
    </row>
    <row r="1244" spans="1:5">
      <c r="A1244" s="9" t="s">
        <v>1366</v>
      </c>
      <c r="B1244" s="3" t="s">
        <v>462</v>
      </c>
      <c r="D1244" s="3" t="s">
        <v>3045</v>
      </c>
      <c r="E1244" s="3" t="s">
        <v>462</v>
      </c>
    </row>
    <row r="1245" spans="1:5">
      <c r="A1245" s="9" t="s">
        <v>1375</v>
      </c>
      <c r="B1245" s="3" t="s">
        <v>462</v>
      </c>
      <c r="D1245" s="3" t="s">
        <v>3053</v>
      </c>
      <c r="E1245" s="3" t="s">
        <v>462</v>
      </c>
    </row>
    <row r="1246" spans="1:5">
      <c r="A1246" s="9" t="s">
        <v>1376</v>
      </c>
      <c r="B1246" s="3" t="s">
        <v>462</v>
      </c>
      <c r="D1246" s="3" t="s">
        <v>3054</v>
      </c>
      <c r="E1246" s="3" t="s">
        <v>462</v>
      </c>
    </row>
    <row r="1247" spans="1:5">
      <c r="A1247" s="9" t="s">
        <v>1377</v>
      </c>
      <c r="B1247" s="3" t="s">
        <v>462</v>
      </c>
      <c r="D1247" s="3" t="s">
        <v>3055</v>
      </c>
      <c r="E1247" s="3" t="s">
        <v>462</v>
      </c>
    </row>
    <row r="1248" spans="1:5">
      <c r="A1248" s="9" t="s">
        <v>1379</v>
      </c>
      <c r="B1248" s="3" t="s">
        <v>462</v>
      </c>
      <c r="D1248" s="3" t="s">
        <v>3058</v>
      </c>
      <c r="E1248" s="3" t="s">
        <v>462</v>
      </c>
    </row>
    <row r="1249" spans="1:5">
      <c r="A1249" s="9" t="s">
        <v>1380</v>
      </c>
      <c r="B1249" s="3" t="s">
        <v>462</v>
      </c>
      <c r="D1249" s="3" t="s">
        <v>3059</v>
      </c>
      <c r="E1249" s="3" t="s">
        <v>462</v>
      </c>
    </row>
    <row r="1250" spans="1:5">
      <c r="A1250" s="9" t="s">
        <v>1382</v>
      </c>
      <c r="B1250" s="3" t="s">
        <v>462</v>
      </c>
      <c r="D1250" s="3" t="s">
        <v>3060</v>
      </c>
      <c r="E1250" s="3" t="s">
        <v>462</v>
      </c>
    </row>
    <row r="1251" spans="1:5">
      <c r="A1251" s="9" t="s">
        <v>1386</v>
      </c>
      <c r="B1251" s="3" t="s">
        <v>462</v>
      </c>
      <c r="D1251" s="3" t="s">
        <v>3061</v>
      </c>
      <c r="E1251" s="3" t="s">
        <v>462</v>
      </c>
    </row>
    <row r="1252" spans="1:5">
      <c r="A1252" s="9" t="s">
        <v>1389</v>
      </c>
      <c r="B1252" s="3" t="s">
        <v>462</v>
      </c>
      <c r="D1252" s="3" t="s">
        <v>3062</v>
      </c>
      <c r="E1252" s="3" t="s">
        <v>462</v>
      </c>
    </row>
    <row r="1253" spans="1:5">
      <c r="A1253" s="9" t="s">
        <v>1390</v>
      </c>
      <c r="B1253" s="3" t="s">
        <v>462</v>
      </c>
      <c r="D1253" s="3" t="s">
        <v>3074</v>
      </c>
      <c r="E1253" s="3" t="s">
        <v>462</v>
      </c>
    </row>
    <row r="1254" spans="1:5">
      <c r="A1254" s="9" t="s">
        <v>1392</v>
      </c>
      <c r="B1254" s="3" t="s">
        <v>462</v>
      </c>
      <c r="D1254" s="3" t="s">
        <v>3075</v>
      </c>
      <c r="E1254" s="3" t="s">
        <v>462</v>
      </c>
    </row>
    <row r="1255" spans="1:5">
      <c r="A1255" s="9" t="s">
        <v>1393</v>
      </c>
      <c r="B1255" s="3" t="s">
        <v>462</v>
      </c>
      <c r="D1255" s="3" t="s">
        <v>3081</v>
      </c>
      <c r="E1255" s="3" t="s">
        <v>462</v>
      </c>
    </row>
    <row r="1256" spans="1:5">
      <c r="A1256" s="9" t="s">
        <v>1398</v>
      </c>
      <c r="B1256" s="3" t="s">
        <v>462</v>
      </c>
      <c r="D1256" s="3" t="s">
        <v>3083</v>
      </c>
      <c r="E1256" s="3" t="s">
        <v>462</v>
      </c>
    </row>
    <row r="1257" spans="1:5">
      <c r="A1257" s="9" t="s">
        <v>1401</v>
      </c>
      <c r="B1257" s="3" t="s">
        <v>462</v>
      </c>
      <c r="D1257" s="3" t="s">
        <v>3086</v>
      </c>
      <c r="E1257" s="3" t="s">
        <v>462</v>
      </c>
    </row>
    <row r="1258" spans="1:5">
      <c r="A1258" s="9" t="s">
        <v>1402</v>
      </c>
      <c r="B1258" s="3" t="s">
        <v>462</v>
      </c>
      <c r="D1258" s="3" t="s">
        <v>3088</v>
      </c>
      <c r="E1258" s="3" t="s">
        <v>462</v>
      </c>
    </row>
    <row r="1259" spans="1:5">
      <c r="A1259" s="9" t="s">
        <v>1403</v>
      </c>
      <c r="B1259" s="3" t="s">
        <v>462</v>
      </c>
      <c r="D1259" s="3" t="s">
        <v>3091</v>
      </c>
      <c r="E1259" s="3" t="s">
        <v>462</v>
      </c>
    </row>
    <row r="1260" spans="1:5">
      <c r="A1260" s="9" t="s">
        <v>1407</v>
      </c>
      <c r="B1260" s="3" t="s">
        <v>462</v>
      </c>
      <c r="D1260" s="3" t="s">
        <v>3096</v>
      </c>
      <c r="E1260" s="3" t="s">
        <v>462</v>
      </c>
    </row>
    <row r="1261" spans="1:5">
      <c r="A1261" s="9" t="s">
        <v>1408</v>
      </c>
      <c r="B1261" s="3" t="s">
        <v>462</v>
      </c>
      <c r="D1261" s="3" t="s">
        <v>3099</v>
      </c>
      <c r="E1261" s="3" t="s">
        <v>462</v>
      </c>
    </row>
    <row r="1262" spans="1:5">
      <c r="A1262" s="9" t="s">
        <v>1411</v>
      </c>
      <c r="B1262" s="3" t="s">
        <v>462</v>
      </c>
      <c r="D1262" s="3" t="s">
        <v>3101</v>
      </c>
      <c r="E1262" s="3" t="s">
        <v>462</v>
      </c>
    </row>
    <row r="1263" spans="1:5">
      <c r="A1263" s="9" t="s">
        <v>1414</v>
      </c>
      <c r="B1263" s="3" t="s">
        <v>462</v>
      </c>
      <c r="D1263" s="3" t="s">
        <v>3102</v>
      </c>
      <c r="E1263" s="3" t="s">
        <v>462</v>
      </c>
    </row>
    <row r="1264" spans="1:5">
      <c r="A1264" s="9" t="s">
        <v>1417</v>
      </c>
      <c r="B1264" s="3" t="s">
        <v>462</v>
      </c>
      <c r="D1264" s="3" t="s">
        <v>3106</v>
      </c>
      <c r="E1264" s="3" t="s">
        <v>462</v>
      </c>
    </row>
    <row r="1265" spans="1:5">
      <c r="A1265" s="9" t="s">
        <v>1418</v>
      </c>
      <c r="B1265" s="3" t="s">
        <v>462</v>
      </c>
      <c r="D1265" s="3" t="s">
        <v>3108</v>
      </c>
      <c r="E1265" s="3" t="s">
        <v>462</v>
      </c>
    </row>
    <row r="1266" spans="1:5">
      <c r="A1266" s="9" t="s">
        <v>1419</v>
      </c>
      <c r="B1266" s="3" t="s">
        <v>462</v>
      </c>
      <c r="D1266" s="3" t="s">
        <v>3121</v>
      </c>
      <c r="E1266" s="3" t="s">
        <v>462</v>
      </c>
    </row>
    <row r="1267" spans="1:5">
      <c r="A1267" s="9" t="s">
        <v>1421</v>
      </c>
      <c r="B1267" s="3" t="s">
        <v>462</v>
      </c>
      <c r="D1267" s="3" t="s">
        <v>3123</v>
      </c>
      <c r="E1267" s="3" t="s">
        <v>462</v>
      </c>
    </row>
    <row r="1268" spans="1:5">
      <c r="A1268" s="9" t="s">
        <v>1424</v>
      </c>
      <c r="B1268" s="3" t="s">
        <v>462</v>
      </c>
      <c r="D1268" s="3" t="s">
        <v>3124</v>
      </c>
      <c r="E1268" s="3" t="s">
        <v>462</v>
      </c>
    </row>
    <row r="1269" spans="1:5">
      <c r="A1269" s="9" t="s">
        <v>1426</v>
      </c>
      <c r="B1269" s="3" t="s">
        <v>462</v>
      </c>
      <c r="D1269" s="3" t="s">
        <v>3128</v>
      </c>
      <c r="E1269" s="3" t="s">
        <v>462</v>
      </c>
    </row>
    <row r="1270" spans="1:5">
      <c r="A1270" s="9" t="s">
        <v>1427</v>
      </c>
      <c r="B1270" s="3" t="s">
        <v>462</v>
      </c>
      <c r="D1270" s="3" t="s">
        <v>3130</v>
      </c>
      <c r="E1270" s="3" t="s">
        <v>462</v>
      </c>
    </row>
    <row r="1271" spans="1:5">
      <c r="A1271" s="9" t="s">
        <v>1432</v>
      </c>
      <c r="B1271" s="3" t="s">
        <v>462</v>
      </c>
      <c r="D1271" s="3" t="s">
        <v>3132</v>
      </c>
      <c r="E1271" s="3" t="s">
        <v>462</v>
      </c>
    </row>
    <row r="1272" spans="1:5">
      <c r="A1272" s="9" t="s">
        <v>1433</v>
      </c>
      <c r="B1272" s="3" t="s">
        <v>462</v>
      </c>
      <c r="D1272" s="3" t="s">
        <v>3134</v>
      </c>
      <c r="E1272" s="3" t="s">
        <v>462</v>
      </c>
    </row>
    <row r="1273" spans="1:5">
      <c r="A1273" s="9" t="s">
        <v>1434</v>
      </c>
      <c r="B1273" s="3" t="s">
        <v>462</v>
      </c>
      <c r="D1273" s="3" t="s">
        <v>3139</v>
      </c>
      <c r="E1273" s="3" t="s">
        <v>462</v>
      </c>
    </row>
    <row r="1274" spans="1:5">
      <c r="A1274" s="9" t="s">
        <v>1435</v>
      </c>
      <c r="B1274" s="3" t="s">
        <v>462</v>
      </c>
      <c r="D1274" s="3" t="s">
        <v>3143</v>
      </c>
      <c r="E1274" s="3" t="s">
        <v>462</v>
      </c>
    </row>
    <row r="1275" spans="1:5">
      <c r="A1275" s="9" t="s">
        <v>1436</v>
      </c>
      <c r="B1275" s="3" t="s">
        <v>462</v>
      </c>
      <c r="D1275" s="3" t="s">
        <v>3144</v>
      </c>
      <c r="E1275" s="3" t="s">
        <v>462</v>
      </c>
    </row>
    <row r="1276" spans="1:5">
      <c r="A1276" s="9" t="s">
        <v>1437</v>
      </c>
      <c r="B1276" s="3" t="s">
        <v>462</v>
      </c>
      <c r="D1276" s="3" t="s">
        <v>3148</v>
      </c>
      <c r="E1276" s="3" t="s">
        <v>462</v>
      </c>
    </row>
    <row r="1277" spans="1:5">
      <c r="A1277" s="9" t="s">
        <v>1438</v>
      </c>
      <c r="B1277" s="3" t="s">
        <v>462</v>
      </c>
      <c r="D1277" s="3" t="s">
        <v>3150</v>
      </c>
      <c r="E1277" s="3" t="s">
        <v>462</v>
      </c>
    </row>
    <row r="1278" spans="1:5">
      <c r="A1278" s="9" t="s">
        <v>1440</v>
      </c>
      <c r="B1278" s="3" t="s">
        <v>462</v>
      </c>
      <c r="D1278" s="3" t="s">
        <v>3151</v>
      </c>
      <c r="E1278" s="3" t="s">
        <v>462</v>
      </c>
    </row>
    <row r="1279" spans="1:5">
      <c r="A1279" s="9" t="s">
        <v>1442</v>
      </c>
      <c r="B1279" s="3" t="s">
        <v>462</v>
      </c>
      <c r="D1279" s="3" t="s">
        <v>3156</v>
      </c>
      <c r="E1279" s="3" t="s">
        <v>462</v>
      </c>
    </row>
    <row r="1280" spans="1:5">
      <c r="A1280" s="9" t="s">
        <v>1443</v>
      </c>
      <c r="B1280" s="3" t="s">
        <v>462</v>
      </c>
      <c r="D1280" s="3" t="s">
        <v>3158</v>
      </c>
      <c r="E1280" s="3" t="s">
        <v>462</v>
      </c>
    </row>
    <row r="1281" spans="1:5">
      <c r="A1281" s="9" t="s">
        <v>1444</v>
      </c>
      <c r="B1281" s="3" t="s">
        <v>462</v>
      </c>
      <c r="D1281" s="3" t="s">
        <v>3159</v>
      </c>
      <c r="E1281" s="3" t="s">
        <v>462</v>
      </c>
    </row>
    <row r="1282" spans="1:5">
      <c r="A1282" s="9" t="s">
        <v>1445</v>
      </c>
      <c r="B1282" s="3" t="s">
        <v>462</v>
      </c>
      <c r="D1282" s="3" t="s">
        <v>3160</v>
      </c>
      <c r="E1282" s="3" t="s">
        <v>462</v>
      </c>
    </row>
    <row r="1283" spans="1:5">
      <c r="A1283" s="9" t="s">
        <v>1450</v>
      </c>
      <c r="B1283" s="3" t="s">
        <v>462</v>
      </c>
      <c r="D1283" s="3" t="s">
        <v>3170</v>
      </c>
      <c r="E1283" s="3" t="s">
        <v>462</v>
      </c>
    </row>
    <row r="1284" spans="1:5">
      <c r="A1284" s="9" t="s">
        <v>1453</v>
      </c>
      <c r="B1284" s="3" t="s">
        <v>462</v>
      </c>
      <c r="D1284" s="3" t="s">
        <v>3172</v>
      </c>
      <c r="E1284" s="3" t="s">
        <v>462</v>
      </c>
    </row>
    <row r="1285" spans="1:5">
      <c r="A1285" s="9" t="s">
        <v>1455</v>
      </c>
      <c r="B1285" s="3" t="s">
        <v>462</v>
      </c>
      <c r="D1285" s="3" t="s">
        <v>3175</v>
      </c>
      <c r="E1285" s="3" t="s">
        <v>462</v>
      </c>
    </row>
    <row r="1286" spans="1:5">
      <c r="A1286" s="9" t="s">
        <v>1457</v>
      </c>
      <c r="B1286" s="3" t="s">
        <v>462</v>
      </c>
      <c r="D1286" s="3" t="s">
        <v>3177</v>
      </c>
      <c r="E1286" s="3" t="s">
        <v>462</v>
      </c>
    </row>
    <row r="1287" spans="1:5">
      <c r="A1287" s="9" t="s">
        <v>1458</v>
      </c>
      <c r="B1287" s="3" t="s">
        <v>462</v>
      </c>
      <c r="D1287" s="3" t="s">
        <v>3178</v>
      </c>
      <c r="E1287" s="3" t="s">
        <v>462</v>
      </c>
    </row>
    <row r="1288" spans="1:5">
      <c r="A1288" s="9" t="s">
        <v>1459</v>
      </c>
      <c r="B1288" s="3" t="s">
        <v>462</v>
      </c>
      <c r="D1288" s="3" t="s">
        <v>3180</v>
      </c>
      <c r="E1288" s="3" t="s">
        <v>462</v>
      </c>
    </row>
    <row r="1289" spans="1:5">
      <c r="A1289" s="9" t="s">
        <v>1461</v>
      </c>
      <c r="B1289" s="3" t="s">
        <v>462</v>
      </c>
      <c r="D1289" s="3" t="s">
        <v>3184</v>
      </c>
      <c r="E1289" s="3" t="s">
        <v>462</v>
      </c>
    </row>
    <row r="1290" spans="1:5">
      <c r="A1290" s="9" t="s">
        <v>1471</v>
      </c>
      <c r="B1290" s="3" t="s">
        <v>462</v>
      </c>
      <c r="D1290" s="3" t="s">
        <v>3185</v>
      </c>
      <c r="E1290" s="3" t="s">
        <v>462</v>
      </c>
    </row>
    <row r="1291" spans="1:5">
      <c r="A1291" s="9" t="s">
        <v>1473</v>
      </c>
      <c r="B1291" s="3" t="s">
        <v>462</v>
      </c>
      <c r="D1291" s="3" t="s">
        <v>3188</v>
      </c>
      <c r="E1291" s="3" t="s">
        <v>462</v>
      </c>
    </row>
    <row r="1292" spans="1:5">
      <c r="A1292" s="9" t="s">
        <v>1474</v>
      </c>
      <c r="B1292" s="3" t="s">
        <v>462</v>
      </c>
      <c r="D1292" s="3" t="s">
        <v>3189</v>
      </c>
      <c r="E1292" s="3" t="s">
        <v>462</v>
      </c>
    </row>
    <row r="1293" spans="1:5">
      <c r="A1293" s="9" t="s">
        <v>1480</v>
      </c>
      <c r="B1293" s="3" t="s">
        <v>462</v>
      </c>
      <c r="D1293" s="3" t="s">
        <v>3190</v>
      </c>
      <c r="E1293" s="3" t="s">
        <v>462</v>
      </c>
    </row>
    <row r="1294" spans="1:5">
      <c r="A1294" s="9" t="s">
        <v>1481</v>
      </c>
      <c r="B1294" s="3" t="s">
        <v>462</v>
      </c>
      <c r="D1294" s="3" t="s">
        <v>3196</v>
      </c>
      <c r="E1294" s="3" t="s">
        <v>462</v>
      </c>
    </row>
    <row r="1295" spans="1:5">
      <c r="A1295" s="9" t="s">
        <v>1483</v>
      </c>
      <c r="B1295" s="3" t="s">
        <v>462</v>
      </c>
      <c r="D1295" s="3" t="s">
        <v>3197</v>
      </c>
      <c r="E1295" s="3" t="s">
        <v>462</v>
      </c>
    </row>
    <row r="1296" spans="1:5">
      <c r="A1296" s="9" t="s">
        <v>1484</v>
      </c>
      <c r="B1296" s="3" t="s">
        <v>462</v>
      </c>
      <c r="D1296" s="3" t="s">
        <v>3200</v>
      </c>
      <c r="E1296" s="3" t="s">
        <v>462</v>
      </c>
    </row>
    <row r="1297" spans="1:5">
      <c r="A1297" s="9" t="s">
        <v>1485</v>
      </c>
      <c r="B1297" s="3" t="s">
        <v>462</v>
      </c>
      <c r="D1297" s="3" t="s">
        <v>3202</v>
      </c>
      <c r="E1297" s="3" t="s">
        <v>462</v>
      </c>
    </row>
    <row r="1298" spans="1:5">
      <c r="A1298" s="9" t="s">
        <v>1486</v>
      </c>
      <c r="B1298" s="3" t="s">
        <v>462</v>
      </c>
      <c r="D1298" s="3" t="s">
        <v>3207</v>
      </c>
      <c r="E1298" s="3" t="s">
        <v>462</v>
      </c>
    </row>
    <row r="1299" spans="1:5">
      <c r="A1299" s="9" t="s">
        <v>1494</v>
      </c>
      <c r="B1299" s="3" t="s">
        <v>462</v>
      </c>
      <c r="D1299" s="3" t="s">
        <v>3211</v>
      </c>
      <c r="E1299" s="3" t="s">
        <v>462</v>
      </c>
    </row>
    <row r="1300" spans="1:5">
      <c r="A1300" s="9" t="s">
        <v>1495</v>
      </c>
      <c r="B1300" s="3" t="s">
        <v>462</v>
      </c>
      <c r="D1300" s="3" t="s">
        <v>3215</v>
      </c>
      <c r="E1300" s="3" t="s">
        <v>462</v>
      </c>
    </row>
    <row r="1301" spans="1:5">
      <c r="A1301" s="9" t="s">
        <v>1496</v>
      </c>
      <c r="B1301" s="3" t="s">
        <v>462</v>
      </c>
      <c r="D1301" s="3" t="s">
        <v>3222</v>
      </c>
      <c r="E1301" s="3" t="s">
        <v>462</v>
      </c>
    </row>
    <row r="1302" spans="1:5">
      <c r="A1302" s="9" t="s">
        <v>1499</v>
      </c>
      <c r="B1302" s="3" t="s">
        <v>462</v>
      </c>
      <c r="D1302" s="3" t="s">
        <v>3223</v>
      </c>
      <c r="E1302" s="3" t="s">
        <v>462</v>
      </c>
    </row>
    <row r="1303" spans="1:5">
      <c r="A1303" s="9" t="s">
        <v>1501</v>
      </c>
      <c r="B1303" s="3" t="s">
        <v>462</v>
      </c>
      <c r="D1303" s="3" t="s">
        <v>3226</v>
      </c>
      <c r="E1303" s="3" t="s">
        <v>462</v>
      </c>
    </row>
    <row r="1304" spans="1:5">
      <c r="A1304" s="9" t="s">
        <v>1502</v>
      </c>
      <c r="B1304" s="3" t="s">
        <v>462</v>
      </c>
      <c r="D1304" s="3" t="s">
        <v>3227</v>
      </c>
      <c r="E1304" s="3" t="s">
        <v>462</v>
      </c>
    </row>
    <row r="1305" spans="1:5">
      <c r="A1305" s="9" t="s">
        <v>1505</v>
      </c>
      <c r="B1305" s="3" t="s">
        <v>462</v>
      </c>
      <c r="D1305" s="3" t="s">
        <v>3230</v>
      </c>
      <c r="E1305" s="3" t="s">
        <v>462</v>
      </c>
    </row>
    <row r="1306" spans="1:5">
      <c r="A1306" s="9" t="s">
        <v>1509</v>
      </c>
      <c r="B1306" s="3" t="s">
        <v>462</v>
      </c>
      <c r="D1306" s="3" t="s">
        <v>3233</v>
      </c>
      <c r="E1306" s="3" t="s">
        <v>462</v>
      </c>
    </row>
    <row r="1307" spans="1:5">
      <c r="A1307" s="9" t="s">
        <v>1517</v>
      </c>
      <c r="B1307" s="3" t="s">
        <v>462</v>
      </c>
      <c r="D1307" s="3" t="s">
        <v>3256</v>
      </c>
      <c r="E1307" s="3" t="s">
        <v>462</v>
      </c>
    </row>
    <row r="1308" spans="1:5">
      <c r="A1308" s="9" t="s">
        <v>1518</v>
      </c>
      <c r="B1308" s="3" t="s">
        <v>462</v>
      </c>
      <c r="D1308" s="3" t="s">
        <v>3259</v>
      </c>
      <c r="E1308" s="3" t="s">
        <v>462</v>
      </c>
    </row>
    <row r="1309" spans="1:5">
      <c r="A1309" s="9" t="s">
        <v>1520</v>
      </c>
      <c r="B1309" s="3" t="s">
        <v>462</v>
      </c>
      <c r="D1309" s="3" t="s">
        <v>3262</v>
      </c>
      <c r="E1309" s="3" t="s">
        <v>462</v>
      </c>
    </row>
    <row r="1310" spans="1:5">
      <c r="A1310" s="9" t="s">
        <v>1524</v>
      </c>
      <c r="B1310" s="3" t="s">
        <v>462</v>
      </c>
      <c r="D1310" s="3" t="s">
        <v>3263</v>
      </c>
      <c r="E1310" s="3" t="s">
        <v>462</v>
      </c>
    </row>
    <row r="1311" spans="1:5">
      <c r="A1311" s="9" t="s">
        <v>1525</v>
      </c>
      <c r="B1311" s="3" t="s">
        <v>462</v>
      </c>
      <c r="D1311" s="3" t="s">
        <v>3265</v>
      </c>
      <c r="E1311" s="3" t="s">
        <v>462</v>
      </c>
    </row>
    <row r="1312" spans="1:5">
      <c r="A1312" s="9" t="s">
        <v>1529</v>
      </c>
      <c r="B1312" s="3" t="s">
        <v>462</v>
      </c>
      <c r="D1312" s="3" t="s">
        <v>3267</v>
      </c>
      <c r="E1312" s="3" t="s">
        <v>462</v>
      </c>
    </row>
    <row r="1313" spans="1:5">
      <c r="A1313" s="9" t="s">
        <v>1531</v>
      </c>
      <c r="B1313" s="3" t="s">
        <v>462</v>
      </c>
      <c r="D1313" s="3" t="s">
        <v>3269</v>
      </c>
      <c r="E1313" s="3" t="s">
        <v>462</v>
      </c>
    </row>
    <row r="1314" spans="1:5">
      <c r="A1314" s="9" t="s">
        <v>1532</v>
      </c>
      <c r="B1314" s="3" t="s">
        <v>462</v>
      </c>
      <c r="D1314" s="3" t="s">
        <v>3272</v>
      </c>
      <c r="E1314" s="3" t="s">
        <v>462</v>
      </c>
    </row>
    <row r="1315" spans="1:5">
      <c r="A1315" s="9" t="s">
        <v>1533</v>
      </c>
      <c r="B1315" s="3" t="s">
        <v>462</v>
      </c>
      <c r="D1315" s="3" t="s">
        <v>3276</v>
      </c>
      <c r="E1315" s="3" t="s">
        <v>462</v>
      </c>
    </row>
    <row r="1316" spans="1:5">
      <c r="A1316" s="9" t="s">
        <v>1535</v>
      </c>
      <c r="B1316" s="3" t="s">
        <v>462</v>
      </c>
      <c r="D1316" s="3" t="s">
        <v>3277</v>
      </c>
      <c r="E1316" s="3" t="s">
        <v>462</v>
      </c>
    </row>
    <row r="1317" spans="1:5">
      <c r="A1317" s="9" t="s">
        <v>1539</v>
      </c>
      <c r="B1317" s="3" t="s">
        <v>462</v>
      </c>
      <c r="D1317" s="3" t="s">
        <v>3280</v>
      </c>
      <c r="E1317" s="3" t="s">
        <v>462</v>
      </c>
    </row>
    <row r="1318" spans="1:5">
      <c r="A1318" s="9" t="s">
        <v>1540</v>
      </c>
      <c r="B1318" s="3" t="s">
        <v>462</v>
      </c>
      <c r="D1318" s="3" t="s">
        <v>3287</v>
      </c>
      <c r="E1318" s="3" t="s">
        <v>462</v>
      </c>
    </row>
    <row r="1319" spans="1:5">
      <c r="A1319" s="9" t="s">
        <v>1552</v>
      </c>
      <c r="B1319" s="3" t="s">
        <v>462</v>
      </c>
      <c r="D1319" s="3" t="s">
        <v>3288</v>
      </c>
      <c r="E1319" s="3" t="s">
        <v>462</v>
      </c>
    </row>
    <row r="1320" spans="1:5">
      <c r="A1320" s="9" t="s">
        <v>1553</v>
      </c>
      <c r="B1320" s="3" t="s">
        <v>462</v>
      </c>
      <c r="D1320" s="3" t="s">
        <v>3290</v>
      </c>
      <c r="E1320" s="3" t="s">
        <v>462</v>
      </c>
    </row>
    <row r="1321" spans="1:5">
      <c r="A1321" s="9" t="s">
        <v>1555</v>
      </c>
      <c r="B1321" s="3" t="s">
        <v>462</v>
      </c>
      <c r="D1321" s="3" t="s">
        <v>3292</v>
      </c>
      <c r="E1321" s="3" t="s">
        <v>462</v>
      </c>
    </row>
    <row r="1322" spans="1:5">
      <c r="A1322" s="9" t="s">
        <v>1557</v>
      </c>
      <c r="B1322" s="3" t="s">
        <v>462</v>
      </c>
      <c r="D1322" s="3" t="s">
        <v>3294</v>
      </c>
      <c r="E1322" s="3" t="s">
        <v>462</v>
      </c>
    </row>
    <row r="1323" spans="1:5">
      <c r="A1323" s="9" t="s">
        <v>1561</v>
      </c>
      <c r="B1323" s="3" t="s">
        <v>462</v>
      </c>
      <c r="D1323" s="3" t="s">
        <v>3295</v>
      </c>
      <c r="E1323" s="3" t="s">
        <v>462</v>
      </c>
    </row>
    <row r="1324" spans="1:5">
      <c r="A1324" s="9" t="s">
        <v>1562</v>
      </c>
      <c r="B1324" s="3" t="s">
        <v>462</v>
      </c>
      <c r="D1324" s="3" t="s">
        <v>3299</v>
      </c>
      <c r="E1324" s="3" t="s">
        <v>462</v>
      </c>
    </row>
    <row r="1325" spans="1:5">
      <c r="A1325" s="9" t="s">
        <v>1564</v>
      </c>
      <c r="B1325" s="3" t="s">
        <v>462</v>
      </c>
      <c r="D1325" s="3" t="s">
        <v>3300</v>
      </c>
      <c r="E1325" s="3" t="s">
        <v>462</v>
      </c>
    </row>
    <row r="1326" spans="1:5">
      <c r="A1326" s="9" t="s">
        <v>1568</v>
      </c>
      <c r="B1326" s="3" t="s">
        <v>462</v>
      </c>
      <c r="D1326" s="3" t="s">
        <v>3301</v>
      </c>
      <c r="E1326" s="3" t="s">
        <v>462</v>
      </c>
    </row>
    <row r="1327" spans="1:5">
      <c r="A1327" s="9" t="s">
        <v>1570</v>
      </c>
      <c r="B1327" s="3" t="s">
        <v>462</v>
      </c>
      <c r="D1327" s="3" t="s">
        <v>3303</v>
      </c>
      <c r="E1327" s="3" t="s">
        <v>462</v>
      </c>
    </row>
    <row r="1328" spans="1:5">
      <c r="A1328" s="9" t="s">
        <v>1571</v>
      </c>
      <c r="B1328" s="3" t="s">
        <v>462</v>
      </c>
      <c r="D1328" s="3" t="s">
        <v>3305</v>
      </c>
      <c r="E1328" s="3" t="s">
        <v>462</v>
      </c>
    </row>
    <row r="1329" spans="1:5">
      <c r="A1329" s="9" t="s">
        <v>1576</v>
      </c>
      <c r="B1329" s="3" t="s">
        <v>462</v>
      </c>
      <c r="D1329" s="3" t="s">
        <v>3310</v>
      </c>
      <c r="E1329" s="3" t="s">
        <v>462</v>
      </c>
    </row>
    <row r="1330" spans="1:5">
      <c r="A1330" s="9" t="s">
        <v>1577</v>
      </c>
      <c r="B1330" s="3" t="s">
        <v>462</v>
      </c>
      <c r="D1330" s="3" t="s">
        <v>3319</v>
      </c>
      <c r="E1330" s="3" t="s">
        <v>462</v>
      </c>
    </row>
    <row r="1331" spans="1:5">
      <c r="A1331" s="9" t="s">
        <v>1578</v>
      </c>
      <c r="B1331" s="3" t="s">
        <v>462</v>
      </c>
      <c r="D1331" s="3" t="s">
        <v>3322</v>
      </c>
      <c r="E1331" s="3" t="s">
        <v>462</v>
      </c>
    </row>
    <row r="1332" spans="1:5">
      <c r="A1332" s="9" t="s">
        <v>1581</v>
      </c>
      <c r="B1332" s="3" t="s">
        <v>462</v>
      </c>
      <c r="D1332" s="3" t="s">
        <v>3323</v>
      </c>
      <c r="E1332" s="3" t="s">
        <v>462</v>
      </c>
    </row>
    <row r="1333" spans="1:5">
      <c r="A1333" s="9" t="s">
        <v>1583</v>
      </c>
      <c r="B1333" s="3" t="s">
        <v>462</v>
      </c>
      <c r="D1333" s="3" t="s">
        <v>3328</v>
      </c>
      <c r="E1333" s="3" t="s">
        <v>462</v>
      </c>
    </row>
    <row r="1334" spans="1:5">
      <c r="A1334" s="9" t="s">
        <v>1586</v>
      </c>
      <c r="B1334" s="3" t="s">
        <v>462</v>
      </c>
      <c r="D1334" s="3" t="s">
        <v>3337</v>
      </c>
      <c r="E1334" s="3" t="s">
        <v>462</v>
      </c>
    </row>
    <row r="1335" spans="1:5">
      <c r="A1335" s="9" t="s">
        <v>1587</v>
      </c>
      <c r="B1335" s="3" t="s">
        <v>462</v>
      </c>
      <c r="D1335" s="3" t="s">
        <v>3338</v>
      </c>
      <c r="E1335" s="3" t="s">
        <v>462</v>
      </c>
    </row>
    <row r="1336" spans="1:5">
      <c r="A1336" s="9" t="s">
        <v>1588</v>
      </c>
      <c r="B1336" s="3" t="s">
        <v>462</v>
      </c>
      <c r="D1336" s="3" t="s">
        <v>3339</v>
      </c>
      <c r="E1336" s="3" t="s">
        <v>462</v>
      </c>
    </row>
    <row r="1337" spans="1:5">
      <c r="A1337" s="9" t="s">
        <v>1591</v>
      </c>
      <c r="B1337" s="3" t="s">
        <v>462</v>
      </c>
      <c r="D1337" s="3" t="s">
        <v>3342</v>
      </c>
      <c r="E1337" s="3" t="s">
        <v>462</v>
      </c>
    </row>
    <row r="1338" spans="1:5">
      <c r="A1338" s="9" t="s">
        <v>1594</v>
      </c>
      <c r="B1338" s="3" t="s">
        <v>462</v>
      </c>
      <c r="D1338" s="3" t="s">
        <v>3344</v>
      </c>
      <c r="E1338" s="3" t="s">
        <v>462</v>
      </c>
    </row>
    <row r="1339" spans="1:5">
      <c r="A1339" s="9" t="s">
        <v>1595</v>
      </c>
      <c r="B1339" s="3" t="s">
        <v>462</v>
      </c>
      <c r="D1339" s="3" t="s">
        <v>3349</v>
      </c>
      <c r="E1339" s="3" t="s">
        <v>462</v>
      </c>
    </row>
    <row r="1340" spans="1:5">
      <c r="A1340" s="9" t="s">
        <v>1596</v>
      </c>
      <c r="B1340" s="3" t="s">
        <v>462</v>
      </c>
      <c r="D1340" s="3" t="s">
        <v>3354</v>
      </c>
      <c r="E1340" s="3" t="s">
        <v>462</v>
      </c>
    </row>
    <row r="1341" spans="1:5">
      <c r="A1341" s="9" t="s">
        <v>1597</v>
      </c>
      <c r="B1341" s="3" t="s">
        <v>462</v>
      </c>
      <c r="D1341" s="3" t="s">
        <v>3355</v>
      </c>
      <c r="E1341" s="3" t="s">
        <v>462</v>
      </c>
    </row>
    <row r="1342" spans="1:5">
      <c r="A1342" s="9" t="s">
        <v>1598</v>
      </c>
      <c r="B1342" s="3" t="s">
        <v>462</v>
      </c>
      <c r="D1342" s="3" t="s">
        <v>3358</v>
      </c>
      <c r="E1342" s="3" t="s">
        <v>462</v>
      </c>
    </row>
    <row r="1343" spans="1:5">
      <c r="A1343" s="9" t="s">
        <v>1599</v>
      </c>
      <c r="B1343" s="3" t="s">
        <v>462</v>
      </c>
      <c r="D1343" s="3" t="s">
        <v>3359</v>
      </c>
      <c r="E1343" s="3" t="s">
        <v>462</v>
      </c>
    </row>
    <row r="1344" spans="1:5">
      <c r="A1344" s="9" t="s">
        <v>1600</v>
      </c>
      <c r="B1344" s="3" t="s">
        <v>462</v>
      </c>
      <c r="D1344" s="3" t="s">
        <v>3360</v>
      </c>
      <c r="E1344" s="3" t="s">
        <v>462</v>
      </c>
    </row>
    <row r="1345" spans="1:5">
      <c r="A1345" s="9" t="s">
        <v>1602</v>
      </c>
      <c r="B1345" s="3" t="s">
        <v>462</v>
      </c>
      <c r="D1345" s="3" t="s">
        <v>3361</v>
      </c>
      <c r="E1345" s="3" t="s">
        <v>462</v>
      </c>
    </row>
    <row r="1346" spans="1:5">
      <c r="A1346" s="9" t="s">
        <v>1605</v>
      </c>
      <c r="B1346" s="3" t="s">
        <v>462</v>
      </c>
      <c r="D1346" s="3" t="s">
        <v>3372</v>
      </c>
      <c r="E1346" s="3" t="s">
        <v>462</v>
      </c>
    </row>
    <row r="1347" spans="1:5">
      <c r="A1347" s="9" t="s">
        <v>1606</v>
      </c>
      <c r="B1347" s="3" t="s">
        <v>462</v>
      </c>
      <c r="D1347" s="3" t="s">
        <v>3377</v>
      </c>
      <c r="E1347" s="3" t="s">
        <v>462</v>
      </c>
    </row>
    <row r="1348" spans="1:5">
      <c r="A1348" s="9" t="s">
        <v>1607</v>
      </c>
      <c r="B1348" s="3" t="s">
        <v>462</v>
      </c>
      <c r="D1348" s="3" t="s">
        <v>3378</v>
      </c>
      <c r="E1348" s="3" t="s">
        <v>462</v>
      </c>
    </row>
    <row r="1349" spans="1:5">
      <c r="A1349" s="9" t="s">
        <v>1609</v>
      </c>
      <c r="B1349" s="3" t="s">
        <v>462</v>
      </c>
      <c r="D1349" s="3" t="s">
        <v>3379</v>
      </c>
      <c r="E1349" s="3" t="s">
        <v>462</v>
      </c>
    </row>
    <row r="1350" spans="1:5">
      <c r="A1350" s="9" t="s">
        <v>1610</v>
      </c>
      <c r="B1350" s="3" t="s">
        <v>462</v>
      </c>
      <c r="D1350" s="3" t="s">
        <v>3382</v>
      </c>
      <c r="E1350" s="3" t="s">
        <v>462</v>
      </c>
    </row>
    <row r="1351" spans="1:5">
      <c r="A1351" s="9" t="s">
        <v>1611</v>
      </c>
      <c r="B1351" s="3" t="s">
        <v>462</v>
      </c>
      <c r="D1351" s="3" t="s">
        <v>3389</v>
      </c>
      <c r="E1351" s="3" t="s">
        <v>462</v>
      </c>
    </row>
    <row r="1352" spans="1:5">
      <c r="A1352" s="9" t="s">
        <v>1612</v>
      </c>
      <c r="B1352" s="3" t="s">
        <v>462</v>
      </c>
      <c r="D1352" s="3" t="s">
        <v>3390</v>
      </c>
      <c r="E1352" s="3" t="s">
        <v>462</v>
      </c>
    </row>
    <row r="1353" spans="1:5">
      <c r="A1353" s="9" t="s">
        <v>1616</v>
      </c>
      <c r="B1353" s="3" t="s">
        <v>462</v>
      </c>
      <c r="D1353" s="3" t="s">
        <v>3392</v>
      </c>
      <c r="E1353" s="3" t="s">
        <v>462</v>
      </c>
    </row>
    <row r="1354" spans="1:5">
      <c r="A1354" s="9" t="s">
        <v>1619</v>
      </c>
      <c r="B1354" s="3" t="s">
        <v>462</v>
      </c>
      <c r="D1354" s="3" t="s">
        <v>3394</v>
      </c>
      <c r="E1354" s="3" t="s">
        <v>462</v>
      </c>
    </row>
    <row r="1355" spans="1:5">
      <c r="A1355" s="9" t="s">
        <v>1620</v>
      </c>
      <c r="B1355" s="3" t="s">
        <v>462</v>
      </c>
      <c r="D1355" s="3" t="s">
        <v>3395</v>
      </c>
      <c r="E1355" s="3" t="s">
        <v>462</v>
      </c>
    </row>
    <row r="1356" spans="1:5">
      <c r="A1356" s="9" t="s">
        <v>1625</v>
      </c>
      <c r="B1356" s="3" t="s">
        <v>462</v>
      </c>
      <c r="D1356" s="3" t="s">
        <v>3397</v>
      </c>
      <c r="E1356" s="3" t="s">
        <v>462</v>
      </c>
    </row>
    <row r="1357" spans="1:5">
      <c r="A1357" s="9" t="s">
        <v>1627</v>
      </c>
      <c r="B1357" s="3" t="s">
        <v>462</v>
      </c>
      <c r="D1357" s="3" t="s">
        <v>3404</v>
      </c>
      <c r="E1357" s="3" t="s">
        <v>462</v>
      </c>
    </row>
    <row r="1358" spans="1:5">
      <c r="A1358" s="9" t="s">
        <v>1628</v>
      </c>
      <c r="B1358" s="3" t="s">
        <v>462</v>
      </c>
      <c r="D1358" s="3" t="s">
        <v>3407</v>
      </c>
      <c r="E1358" s="3" t="s">
        <v>462</v>
      </c>
    </row>
    <row r="1359" spans="1:5">
      <c r="A1359" s="9" t="s">
        <v>1633</v>
      </c>
      <c r="B1359" s="3" t="s">
        <v>462</v>
      </c>
      <c r="D1359" s="3" t="s">
        <v>3409</v>
      </c>
      <c r="E1359" s="3" t="s">
        <v>462</v>
      </c>
    </row>
    <row r="1360" spans="1:5">
      <c r="A1360" s="9" t="s">
        <v>1634</v>
      </c>
      <c r="B1360" s="3" t="s">
        <v>462</v>
      </c>
      <c r="D1360" s="3" t="s">
        <v>3411</v>
      </c>
      <c r="E1360" s="3" t="s">
        <v>462</v>
      </c>
    </row>
    <row r="1361" spans="1:5">
      <c r="A1361" s="9" t="s">
        <v>1637</v>
      </c>
      <c r="B1361" s="3" t="s">
        <v>462</v>
      </c>
      <c r="D1361" s="3" t="s">
        <v>3413</v>
      </c>
      <c r="E1361" s="3" t="s">
        <v>462</v>
      </c>
    </row>
    <row r="1362" spans="1:5">
      <c r="A1362" s="9" t="s">
        <v>1641</v>
      </c>
      <c r="B1362" s="3" t="s">
        <v>462</v>
      </c>
      <c r="D1362" s="3" t="s">
        <v>3422</v>
      </c>
      <c r="E1362" s="3" t="s">
        <v>462</v>
      </c>
    </row>
    <row r="1363" spans="1:5">
      <c r="A1363" s="9" t="s">
        <v>1644</v>
      </c>
      <c r="B1363" s="3" t="s">
        <v>462</v>
      </c>
      <c r="D1363" s="3" t="s">
        <v>3424</v>
      </c>
      <c r="E1363" s="3" t="s">
        <v>462</v>
      </c>
    </row>
    <row r="1364" spans="1:5">
      <c r="A1364" s="9" t="s">
        <v>1655</v>
      </c>
      <c r="B1364" s="3" t="s">
        <v>462</v>
      </c>
      <c r="D1364" s="3" t="s">
        <v>3427</v>
      </c>
      <c r="E1364" s="3" t="s">
        <v>462</v>
      </c>
    </row>
    <row r="1365" spans="1:5">
      <c r="A1365" s="9" t="s">
        <v>1656</v>
      </c>
      <c r="B1365" s="3" t="s">
        <v>462</v>
      </c>
      <c r="D1365" s="3" t="s">
        <v>3434</v>
      </c>
      <c r="E1365" s="3" t="s">
        <v>462</v>
      </c>
    </row>
    <row r="1366" spans="1:5">
      <c r="A1366" s="9" t="s">
        <v>1659</v>
      </c>
      <c r="B1366" s="3" t="s">
        <v>462</v>
      </c>
      <c r="D1366" s="3" t="s">
        <v>3436</v>
      </c>
      <c r="E1366" s="3" t="s">
        <v>462</v>
      </c>
    </row>
    <row r="1367" spans="1:5">
      <c r="A1367" s="9" t="s">
        <v>1660</v>
      </c>
      <c r="B1367" s="3" t="s">
        <v>462</v>
      </c>
      <c r="D1367" s="3" t="s">
        <v>3437</v>
      </c>
      <c r="E1367" s="3" t="s">
        <v>462</v>
      </c>
    </row>
    <row r="1368" spans="1:5">
      <c r="A1368" s="9" t="s">
        <v>1661</v>
      </c>
      <c r="B1368" s="3" t="s">
        <v>462</v>
      </c>
      <c r="D1368" s="3" t="s">
        <v>3446</v>
      </c>
      <c r="E1368" s="3" t="s">
        <v>462</v>
      </c>
    </row>
    <row r="1369" spans="1:5">
      <c r="A1369" s="9" t="s">
        <v>1664</v>
      </c>
      <c r="B1369" s="3" t="s">
        <v>462</v>
      </c>
      <c r="D1369" s="3" t="s">
        <v>3454</v>
      </c>
      <c r="E1369" s="3" t="s">
        <v>462</v>
      </c>
    </row>
    <row r="1370" spans="1:5">
      <c r="A1370" s="9" t="s">
        <v>1665</v>
      </c>
      <c r="B1370" s="3" t="s">
        <v>462</v>
      </c>
      <c r="D1370" s="3" t="s">
        <v>3456</v>
      </c>
      <c r="E1370" s="3" t="s">
        <v>462</v>
      </c>
    </row>
    <row r="1371" spans="1:5">
      <c r="A1371" s="9" t="s">
        <v>1668</v>
      </c>
      <c r="B1371" s="3" t="s">
        <v>462</v>
      </c>
      <c r="D1371" s="3" t="s">
        <v>3457</v>
      </c>
      <c r="E1371" s="3" t="s">
        <v>462</v>
      </c>
    </row>
    <row r="1372" spans="1:5">
      <c r="A1372" s="9" t="s">
        <v>1672</v>
      </c>
      <c r="B1372" s="3" t="s">
        <v>462</v>
      </c>
      <c r="D1372" s="3" t="s">
        <v>3458</v>
      </c>
      <c r="E1372" s="3" t="s">
        <v>462</v>
      </c>
    </row>
    <row r="1373" spans="1:5">
      <c r="A1373" s="9" t="s">
        <v>1676</v>
      </c>
      <c r="B1373" s="3" t="s">
        <v>462</v>
      </c>
      <c r="D1373" s="3" t="s">
        <v>3466</v>
      </c>
      <c r="E1373" s="3" t="s">
        <v>462</v>
      </c>
    </row>
    <row r="1374" spans="1:5">
      <c r="A1374" s="9" t="s">
        <v>1678</v>
      </c>
      <c r="B1374" s="3" t="s">
        <v>462</v>
      </c>
      <c r="D1374" s="3" t="s">
        <v>3467</v>
      </c>
      <c r="E1374" s="3" t="s">
        <v>462</v>
      </c>
    </row>
    <row r="1375" spans="1:5">
      <c r="A1375" s="9" t="s">
        <v>1680</v>
      </c>
      <c r="B1375" s="3" t="s">
        <v>462</v>
      </c>
      <c r="D1375" s="3" t="s">
        <v>3475</v>
      </c>
      <c r="E1375" s="3" t="s">
        <v>462</v>
      </c>
    </row>
    <row r="1376" spans="1:5">
      <c r="A1376" s="9" t="s">
        <v>1682</v>
      </c>
      <c r="B1376" s="3" t="s">
        <v>462</v>
      </c>
      <c r="D1376" s="3" t="s">
        <v>3476</v>
      </c>
      <c r="E1376" s="3" t="s">
        <v>462</v>
      </c>
    </row>
    <row r="1377" spans="1:5">
      <c r="A1377" s="9" t="s">
        <v>1686</v>
      </c>
      <c r="B1377" s="3" t="s">
        <v>462</v>
      </c>
      <c r="D1377" s="3" t="s">
        <v>3485</v>
      </c>
      <c r="E1377" s="3" t="s">
        <v>462</v>
      </c>
    </row>
    <row r="1378" spans="1:5">
      <c r="A1378" s="9" t="s">
        <v>1694</v>
      </c>
      <c r="B1378" s="3" t="s">
        <v>462</v>
      </c>
      <c r="D1378" s="3" t="s">
        <v>3491</v>
      </c>
      <c r="E1378" s="3" t="s">
        <v>462</v>
      </c>
    </row>
    <row r="1379" spans="1:5">
      <c r="A1379" s="9" t="s">
        <v>1697</v>
      </c>
      <c r="B1379" s="3" t="s">
        <v>462</v>
      </c>
      <c r="D1379" s="3" t="s">
        <v>3494</v>
      </c>
      <c r="E1379" s="3" t="s">
        <v>462</v>
      </c>
    </row>
    <row r="1380" spans="1:5">
      <c r="A1380" s="9" t="s">
        <v>1698</v>
      </c>
      <c r="B1380" s="3" t="s">
        <v>462</v>
      </c>
      <c r="D1380" s="3" t="s">
        <v>3497</v>
      </c>
      <c r="E1380" s="3" t="s">
        <v>462</v>
      </c>
    </row>
    <row r="1381" spans="1:5">
      <c r="A1381" s="9" t="s">
        <v>1700</v>
      </c>
      <c r="B1381" s="3" t="s">
        <v>462</v>
      </c>
      <c r="D1381" s="3" t="s">
        <v>3501</v>
      </c>
      <c r="E1381" s="3" t="s">
        <v>462</v>
      </c>
    </row>
    <row r="1382" spans="1:5">
      <c r="A1382" s="9" t="s">
        <v>1701</v>
      </c>
      <c r="B1382" s="3" t="s">
        <v>462</v>
      </c>
      <c r="D1382" s="3" t="s">
        <v>3502</v>
      </c>
      <c r="E1382" s="3" t="s">
        <v>462</v>
      </c>
    </row>
    <row r="1383" spans="1:5">
      <c r="A1383" s="9" t="s">
        <v>1702</v>
      </c>
      <c r="B1383" s="3" t="s">
        <v>462</v>
      </c>
      <c r="D1383" s="3" t="s">
        <v>3504</v>
      </c>
      <c r="E1383" s="3" t="s">
        <v>462</v>
      </c>
    </row>
    <row r="1384" spans="1:5">
      <c r="A1384" s="9" t="s">
        <v>1703</v>
      </c>
      <c r="B1384" s="3" t="s">
        <v>462</v>
      </c>
      <c r="D1384" s="3" t="s">
        <v>3508</v>
      </c>
      <c r="E1384" s="3" t="s">
        <v>462</v>
      </c>
    </row>
    <row r="1385" spans="1:5">
      <c r="A1385" s="9" t="s">
        <v>1704</v>
      </c>
      <c r="B1385" s="3" t="s">
        <v>462</v>
      </c>
      <c r="D1385" s="3" t="s">
        <v>3509</v>
      </c>
      <c r="E1385" s="3" t="s">
        <v>462</v>
      </c>
    </row>
    <row r="1386" spans="1:5">
      <c r="A1386" s="9" t="s">
        <v>1706</v>
      </c>
      <c r="B1386" s="3" t="s">
        <v>462</v>
      </c>
      <c r="D1386" s="3" t="s">
        <v>3514</v>
      </c>
      <c r="E1386" s="3" t="s">
        <v>462</v>
      </c>
    </row>
    <row r="1387" spans="1:5">
      <c r="A1387" s="9" t="s">
        <v>1707</v>
      </c>
      <c r="B1387" s="3" t="s">
        <v>462</v>
      </c>
      <c r="D1387" s="3" t="s">
        <v>3515</v>
      </c>
      <c r="E1387" s="3" t="s">
        <v>462</v>
      </c>
    </row>
    <row r="1388" spans="1:5">
      <c r="A1388" s="9" t="s">
        <v>1708</v>
      </c>
      <c r="B1388" s="3" t="s">
        <v>462</v>
      </c>
      <c r="D1388" s="3" t="s">
        <v>3518</v>
      </c>
      <c r="E1388" s="3" t="s">
        <v>462</v>
      </c>
    </row>
    <row r="1389" spans="1:5">
      <c r="A1389" s="9" t="s">
        <v>1713</v>
      </c>
      <c r="B1389" s="3" t="s">
        <v>462</v>
      </c>
      <c r="D1389" s="3" t="s">
        <v>3522</v>
      </c>
      <c r="E1389" s="3" t="s">
        <v>462</v>
      </c>
    </row>
    <row r="1390" spans="1:5">
      <c r="A1390" s="9" t="s">
        <v>1715</v>
      </c>
      <c r="B1390" s="3" t="s">
        <v>462</v>
      </c>
      <c r="D1390" s="3" t="s">
        <v>3524</v>
      </c>
      <c r="E1390" s="3" t="s">
        <v>462</v>
      </c>
    </row>
    <row r="1391" spans="1:5">
      <c r="A1391" s="9" t="s">
        <v>1718</v>
      </c>
      <c r="B1391" s="3" t="s">
        <v>462</v>
      </c>
      <c r="D1391" s="3" t="s">
        <v>3528</v>
      </c>
      <c r="E1391" s="3" t="s">
        <v>462</v>
      </c>
    </row>
    <row r="1392" spans="1:5">
      <c r="A1392" s="9" t="s">
        <v>1721</v>
      </c>
      <c r="B1392" s="3" t="s">
        <v>462</v>
      </c>
      <c r="D1392" s="3" t="s">
        <v>3530</v>
      </c>
      <c r="E1392" s="3" t="s">
        <v>462</v>
      </c>
    </row>
    <row r="1393" spans="1:5">
      <c r="A1393" s="9" t="s">
        <v>1725</v>
      </c>
      <c r="B1393" s="3" t="s">
        <v>462</v>
      </c>
      <c r="D1393" s="3" t="s">
        <v>3534</v>
      </c>
      <c r="E1393" s="3" t="s">
        <v>462</v>
      </c>
    </row>
    <row r="1394" spans="1:5">
      <c r="A1394" s="9" t="s">
        <v>1727</v>
      </c>
      <c r="B1394" s="3" t="s">
        <v>462</v>
      </c>
      <c r="D1394" s="3" t="s">
        <v>3536</v>
      </c>
      <c r="E1394" s="3" t="s">
        <v>462</v>
      </c>
    </row>
    <row r="1395" spans="1:5">
      <c r="A1395" s="9" t="s">
        <v>1729</v>
      </c>
      <c r="B1395" s="3" t="s">
        <v>462</v>
      </c>
      <c r="D1395" s="3" t="s">
        <v>3539</v>
      </c>
      <c r="E1395" s="3" t="s">
        <v>462</v>
      </c>
    </row>
    <row r="1396" spans="1:5">
      <c r="A1396" s="9" t="s">
        <v>1731</v>
      </c>
      <c r="B1396" s="3" t="s">
        <v>462</v>
      </c>
      <c r="D1396" s="3" t="s">
        <v>3544</v>
      </c>
      <c r="E1396" s="3" t="s">
        <v>462</v>
      </c>
    </row>
    <row r="1397" spans="1:5">
      <c r="A1397" s="9" t="s">
        <v>1735</v>
      </c>
      <c r="B1397" s="3" t="s">
        <v>462</v>
      </c>
      <c r="D1397" s="3" t="s">
        <v>3545</v>
      </c>
      <c r="E1397" s="3" t="s">
        <v>462</v>
      </c>
    </row>
    <row r="1398" spans="1:5">
      <c r="A1398" s="9" t="s">
        <v>1736</v>
      </c>
      <c r="B1398" s="3" t="s">
        <v>462</v>
      </c>
      <c r="D1398" s="3" t="s">
        <v>3557</v>
      </c>
      <c r="E1398" s="3" t="s">
        <v>462</v>
      </c>
    </row>
    <row r="1399" spans="1:5">
      <c r="A1399" s="9" t="s">
        <v>1738</v>
      </c>
      <c r="B1399" s="3" t="s">
        <v>462</v>
      </c>
      <c r="D1399" s="3" t="s">
        <v>3560</v>
      </c>
      <c r="E1399" s="3" t="s">
        <v>462</v>
      </c>
    </row>
    <row r="1400" spans="1:5">
      <c r="A1400" s="9" t="s">
        <v>1740</v>
      </c>
      <c r="B1400" s="3" t="s">
        <v>462</v>
      </c>
      <c r="D1400" s="3" t="s">
        <v>3564</v>
      </c>
      <c r="E1400" s="3" t="s">
        <v>462</v>
      </c>
    </row>
    <row r="1401" spans="1:5">
      <c r="A1401" s="9" t="s">
        <v>1742</v>
      </c>
      <c r="B1401" s="3" t="s">
        <v>462</v>
      </c>
      <c r="D1401" s="3" t="s">
        <v>3566</v>
      </c>
      <c r="E1401" s="3" t="s">
        <v>462</v>
      </c>
    </row>
    <row r="1402" spans="1:5">
      <c r="A1402" s="9" t="s">
        <v>1745</v>
      </c>
      <c r="B1402" s="3" t="s">
        <v>462</v>
      </c>
      <c r="D1402" s="3" t="s">
        <v>3567</v>
      </c>
      <c r="E1402" s="3" t="s">
        <v>462</v>
      </c>
    </row>
    <row r="1403" spans="1:5">
      <c r="A1403" s="9" t="s">
        <v>1749</v>
      </c>
      <c r="B1403" s="3" t="s">
        <v>462</v>
      </c>
      <c r="D1403" s="3" t="s">
        <v>3569</v>
      </c>
      <c r="E1403" s="3" t="s">
        <v>462</v>
      </c>
    </row>
    <row r="1404" spans="1:5">
      <c r="A1404" s="9" t="s">
        <v>1754</v>
      </c>
      <c r="B1404" s="3" t="s">
        <v>462</v>
      </c>
      <c r="D1404" s="3" t="s">
        <v>3576</v>
      </c>
      <c r="E1404" s="3" t="s">
        <v>462</v>
      </c>
    </row>
    <row r="1405" spans="1:5">
      <c r="A1405" s="9" t="s">
        <v>1756</v>
      </c>
      <c r="B1405" s="3" t="s">
        <v>462</v>
      </c>
      <c r="D1405" s="3" t="s">
        <v>3577</v>
      </c>
      <c r="E1405" s="3" t="s">
        <v>462</v>
      </c>
    </row>
    <row r="1406" spans="1:5">
      <c r="A1406" s="9" t="s">
        <v>1758</v>
      </c>
      <c r="B1406" s="3" t="s">
        <v>462</v>
      </c>
      <c r="D1406" s="3" t="s">
        <v>3578</v>
      </c>
      <c r="E1406" s="3" t="s">
        <v>462</v>
      </c>
    </row>
    <row r="1407" spans="1:5">
      <c r="A1407" s="9" t="s">
        <v>1764</v>
      </c>
      <c r="B1407" s="3" t="s">
        <v>462</v>
      </c>
      <c r="D1407" s="3" t="s">
        <v>3579</v>
      </c>
      <c r="E1407" s="3" t="s">
        <v>462</v>
      </c>
    </row>
    <row r="1408" spans="1:5">
      <c r="A1408" s="9" t="s">
        <v>1765</v>
      </c>
      <c r="B1408" s="3" t="s">
        <v>462</v>
      </c>
      <c r="D1408" s="3" t="s">
        <v>3594</v>
      </c>
      <c r="E1408" s="3" t="s">
        <v>462</v>
      </c>
    </row>
    <row r="1409" spans="1:5">
      <c r="A1409" s="9" t="s">
        <v>1766</v>
      </c>
      <c r="B1409" s="3" t="s">
        <v>462</v>
      </c>
      <c r="D1409" s="3" t="s">
        <v>3596</v>
      </c>
      <c r="E1409" s="3" t="s">
        <v>462</v>
      </c>
    </row>
    <row r="1410" spans="1:5">
      <c r="A1410" s="9" t="s">
        <v>1767</v>
      </c>
      <c r="B1410" s="3" t="s">
        <v>462</v>
      </c>
      <c r="D1410" s="3" t="s">
        <v>3597</v>
      </c>
      <c r="E1410" s="3" t="s">
        <v>462</v>
      </c>
    </row>
    <row r="1411" spans="1:5">
      <c r="A1411" s="9" t="s">
        <v>1768</v>
      </c>
      <c r="B1411" s="3" t="s">
        <v>462</v>
      </c>
      <c r="D1411" s="3" t="s">
        <v>3605</v>
      </c>
      <c r="E1411" s="3" t="s">
        <v>462</v>
      </c>
    </row>
    <row r="1412" spans="1:5">
      <c r="A1412" s="9" t="s">
        <v>1769</v>
      </c>
      <c r="B1412" s="3" t="s">
        <v>462</v>
      </c>
      <c r="D1412" s="3" t="s">
        <v>3606</v>
      </c>
      <c r="E1412" s="3" t="s">
        <v>462</v>
      </c>
    </row>
    <row r="1413" spans="1:5">
      <c r="A1413" s="9" t="s">
        <v>1772</v>
      </c>
      <c r="B1413" s="3" t="s">
        <v>462</v>
      </c>
      <c r="D1413" s="3" t="s">
        <v>3607</v>
      </c>
      <c r="E1413" s="3" t="s">
        <v>462</v>
      </c>
    </row>
    <row r="1414" spans="1:5">
      <c r="A1414" s="9" t="s">
        <v>1776</v>
      </c>
      <c r="B1414" s="3" t="s">
        <v>462</v>
      </c>
      <c r="D1414" s="3" t="s">
        <v>3608</v>
      </c>
      <c r="E1414" s="3" t="s">
        <v>462</v>
      </c>
    </row>
    <row r="1415" spans="1:5">
      <c r="A1415" s="9" t="s">
        <v>1785</v>
      </c>
      <c r="B1415" s="3" t="s">
        <v>462</v>
      </c>
      <c r="D1415" s="3" t="s">
        <v>3609</v>
      </c>
      <c r="E1415" s="3" t="s">
        <v>462</v>
      </c>
    </row>
    <row r="1416" spans="1:5">
      <c r="A1416" s="9" t="s">
        <v>1786</v>
      </c>
      <c r="B1416" s="3" t="s">
        <v>462</v>
      </c>
      <c r="D1416" s="3" t="s">
        <v>3617</v>
      </c>
      <c r="E1416" s="3" t="s">
        <v>462</v>
      </c>
    </row>
    <row r="1417" spans="1:5">
      <c r="A1417" s="9" t="s">
        <v>1787</v>
      </c>
      <c r="B1417" s="3" t="s">
        <v>462</v>
      </c>
      <c r="D1417" s="3" t="s">
        <v>3619</v>
      </c>
      <c r="E1417" s="3" t="s">
        <v>462</v>
      </c>
    </row>
    <row r="1418" spans="1:5">
      <c r="A1418" s="9" t="s">
        <v>1788</v>
      </c>
      <c r="B1418" s="3" t="s">
        <v>462</v>
      </c>
      <c r="D1418" s="3" t="s">
        <v>3621</v>
      </c>
      <c r="E1418" s="3" t="s">
        <v>462</v>
      </c>
    </row>
    <row r="1419" spans="1:5">
      <c r="A1419" s="9" t="s">
        <v>1789</v>
      </c>
      <c r="B1419" s="3" t="s">
        <v>462</v>
      </c>
      <c r="D1419" s="3" t="s">
        <v>3622</v>
      </c>
      <c r="E1419" s="3" t="s">
        <v>462</v>
      </c>
    </row>
    <row r="1420" spans="1:5">
      <c r="A1420" s="9" t="s">
        <v>1790</v>
      </c>
      <c r="B1420" s="3" t="s">
        <v>462</v>
      </c>
      <c r="D1420" s="3" t="s">
        <v>3625</v>
      </c>
      <c r="E1420" s="3" t="s">
        <v>462</v>
      </c>
    </row>
    <row r="1421" spans="1:5">
      <c r="A1421" s="9" t="s">
        <v>1791</v>
      </c>
      <c r="B1421" s="3" t="s">
        <v>462</v>
      </c>
      <c r="D1421" s="3" t="s">
        <v>3631</v>
      </c>
      <c r="E1421" s="3" t="s">
        <v>462</v>
      </c>
    </row>
    <row r="1422" spans="1:5">
      <c r="A1422" s="9" t="s">
        <v>1792</v>
      </c>
      <c r="B1422" s="3" t="s">
        <v>462</v>
      </c>
      <c r="D1422" s="3" t="s">
        <v>3634</v>
      </c>
      <c r="E1422" s="3" t="s">
        <v>462</v>
      </c>
    </row>
    <row r="1423" spans="1:5">
      <c r="A1423" s="9" t="s">
        <v>1797</v>
      </c>
      <c r="B1423" s="3" t="s">
        <v>462</v>
      </c>
      <c r="D1423" s="3" t="s">
        <v>3635</v>
      </c>
      <c r="E1423" s="3" t="s">
        <v>462</v>
      </c>
    </row>
    <row r="1424" spans="1:5">
      <c r="A1424" s="9" t="s">
        <v>1799</v>
      </c>
      <c r="B1424" s="3" t="s">
        <v>462</v>
      </c>
      <c r="D1424" s="3" t="s">
        <v>3636</v>
      </c>
      <c r="E1424" s="3" t="s">
        <v>462</v>
      </c>
    </row>
    <row r="1425" spans="1:5">
      <c r="A1425" s="9" t="s">
        <v>1800</v>
      </c>
      <c r="B1425" s="3" t="s">
        <v>462</v>
      </c>
      <c r="D1425" s="3" t="s">
        <v>3640</v>
      </c>
      <c r="E1425" s="3" t="s">
        <v>462</v>
      </c>
    </row>
    <row r="1426" spans="1:5">
      <c r="A1426" s="9" t="s">
        <v>1801</v>
      </c>
      <c r="B1426" s="3" t="s">
        <v>462</v>
      </c>
      <c r="D1426" s="3" t="s">
        <v>3642</v>
      </c>
      <c r="E1426" s="3" t="s">
        <v>462</v>
      </c>
    </row>
    <row r="1427" spans="1:5">
      <c r="A1427" s="9" t="s">
        <v>1807</v>
      </c>
      <c r="B1427" s="3" t="s">
        <v>462</v>
      </c>
      <c r="D1427" s="3" t="s">
        <v>3656</v>
      </c>
      <c r="E1427" s="3" t="s">
        <v>462</v>
      </c>
    </row>
    <row r="1428" spans="1:5">
      <c r="A1428" s="9" t="s">
        <v>1808</v>
      </c>
      <c r="B1428" s="3" t="s">
        <v>462</v>
      </c>
      <c r="D1428" s="3" t="s">
        <v>3657</v>
      </c>
      <c r="E1428" s="3" t="s">
        <v>462</v>
      </c>
    </row>
    <row r="1429" spans="1:5">
      <c r="A1429" s="9" t="s">
        <v>1809</v>
      </c>
      <c r="B1429" s="3" t="s">
        <v>462</v>
      </c>
      <c r="D1429" s="3" t="s">
        <v>3659</v>
      </c>
      <c r="E1429" s="3" t="s">
        <v>462</v>
      </c>
    </row>
    <row r="1430" spans="1:5">
      <c r="A1430" s="9" t="s">
        <v>1810</v>
      </c>
      <c r="B1430" s="3" t="s">
        <v>462</v>
      </c>
      <c r="D1430" s="3" t="s">
        <v>3662</v>
      </c>
      <c r="E1430" s="3" t="s">
        <v>462</v>
      </c>
    </row>
    <row r="1431" spans="1:5">
      <c r="A1431" s="9" t="s">
        <v>1811</v>
      </c>
      <c r="B1431" s="3" t="s">
        <v>462</v>
      </c>
      <c r="D1431" s="3" t="s">
        <v>3663</v>
      </c>
      <c r="E1431" s="3" t="s">
        <v>462</v>
      </c>
    </row>
    <row r="1432" spans="1:5">
      <c r="A1432" s="9" t="s">
        <v>1812</v>
      </c>
      <c r="B1432" s="3" t="s">
        <v>462</v>
      </c>
      <c r="D1432" s="3" t="s">
        <v>3672</v>
      </c>
      <c r="E1432" s="3" t="s">
        <v>462</v>
      </c>
    </row>
    <row r="1433" spans="1:5">
      <c r="A1433" s="9" t="s">
        <v>1813</v>
      </c>
      <c r="B1433" s="3" t="s">
        <v>462</v>
      </c>
      <c r="D1433" s="3" t="s">
        <v>3674</v>
      </c>
      <c r="E1433" s="3" t="s">
        <v>462</v>
      </c>
    </row>
    <row r="1434" spans="1:5">
      <c r="A1434" s="9" t="s">
        <v>1814</v>
      </c>
      <c r="B1434" s="3" t="s">
        <v>462</v>
      </c>
      <c r="D1434" s="3" t="s">
        <v>3676</v>
      </c>
      <c r="E1434" s="3" t="s">
        <v>462</v>
      </c>
    </row>
    <row r="1435" spans="1:5">
      <c r="A1435" s="9" t="s">
        <v>1816</v>
      </c>
      <c r="B1435" s="3" t="s">
        <v>462</v>
      </c>
      <c r="D1435" s="3" t="s">
        <v>3677</v>
      </c>
      <c r="E1435" s="3" t="s">
        <v>462</v>
      </c>
    </row>
    <row r="1436" spans="1:5">
      <c r="A1436" s="9" t="s">
        <v>1818</v>
      </c>
      <c r="B1436" s="3" t="s">
        <v>462</v>
      </c>
      <c r="D1436" s="3" t="s">
        <v>3681</v>
      </c>
      <c r="E1436" s="3" t="s">
        <v>462</v>
      </c>
    </row>
    <row r="1437" spans="1:5">
      <c r="A1437" s="9" t="s">
        <v>1819</v>
      </c>
      <c r="B1437" s="3" t="s">
        <v>462</v>
      </c>
      <c r="D1437" s="3" t="s">
        <v>3684</v>
      </c>
      <c r="E1437" s="3" t="s">
        <v>462</v>
      </c>
    </row>
    <row r="1438" spans="1:5">
      <c r="A1438" s="9" t="s">
        <v>1821</v>
      </c>
      <c r="B1438" s="3" t="s">
        <v>462</v>
      </c>
      <c r="D1438" s="3" t="s">
        <v>3686</v>
      </c>
      <c r="E1438" s="3" t="s">
        <v>462</v>
      </c>
    </row>
    <row r="1439" spans="1:5">
      <c r="A1439" s="9" t="s">
        <v>1823</v>
      </c>
      <c r="B1439" s="3" t="s">
        <v>462</v>
      </c>
      <c r="D1439" s="3" t="s">
        <v>3687</v>
      </c>
      <c r="E1439" s="3" t="s">
        <v>462</v>
      </c>
    </row>
    <row r="1440" spans="1:5">
      <c r="A1440" s="9" t="s">
        <v>1826</v>
      </c>
      <c r="B1440" s="3" t="s">
        <v>462</v>
      </c>
      <c r="D1440" s="3" t="s">
        <v>3694</v>
      </c>
      <c r="E1440" s="3" t="s">
        <v>462</v>
      </c>
    </row>
    <row r="1441" spans="1:5">
      <c r="A1441" s="9" t="s">
        <v>1828</v>
      </c>
      <c r="B1441" s="3" t="s">
        <v>462</v>
      </c>
      <c r="D1441" s="3" t="s">
        <v>3695</v>
      </c>
      <c r="E1441" s="3" t="s">
        <v>462</v>
      </c>
    </row>
    <row r="1442" spans="1:5">
      <c r="A1442" s="9" t="s">
        <v>1829</v>
      </c>
      <c r="B1442" s="3" t="s">
        <v>462</v>
      </c>
      <c r="D1442" s="3" t="s">
        <v>3699</v>
      </c>
      <c r="E1442" s="3" t="s">
        <v>462</v>
      </c>
    </row>
    <row r="1443" spans="1:5">
      <c r="A1443" s="9" t="s">
        <v>1832</v>
      </c>
      <c r="B1443" s="3" t="s">
        <v>462</v>
      </c>
      <c r="D1443" s="3" t="s">
        <v>3700</v>
      </c>
      <c r="E1443" s="3" t="s">
        <v>462</v>
      </c>
    </row>
    <row r="1444" spans="1:5">
      <c r="A1444" s="9" t="s">
        <v>1833</v>
      </c>
      <c r="B1444" s="3" t="s">
        <v>462</v>
      </c>
      <c r="D1444" s="3" t="s">
        <v>3702</v>
      </c>
      <c r="E1444" s="3" t="s">
        <v>462</v>
      </c>
    </row>
    <row r="1445" spans="1:5">
      <c r="A1445" s="9" t="s">
        <v>1834</v>
      </c>
      <c r="B1445" s="3" t="s">
        <v>462</v>
      </c>
      <c r="D1445" s="3" t="s">
        <v>3705</v>
      </c>
      <c r="E1445" s="3" t="s">
        <v>462</v>
      </c>
    </row>
    <row r="1446" spans="1:5">
      <c r="A1446" s="9" t="s">
        <v>1835</v>
      </c>
      <c r="B1446" s="3" t="s">
        <v>462</v>
      </c>
      <c r="D1446" s="3" t="s">
        <v>3710</v>
      </c>
      <c r="E1446" s="3" t="s">
        <v>462</v>
      </c>
    </row>
    <row r="1447" spans="1:5">
      <c r="A1447" s="9" t="s">
        <v>1839</v>
      </c>
      <c r="B1447" s="3" t="s">
        <v>462</v>
      </c>
      <c r="D1447" s="3" t="s">
        <v>3711</v>
      </c>
      <c r="E1447" s="3" t="s">
        <v>462</v>
      </c>
    </row>
    <row r="1448" spans="1:5">
      <c r="A1448" s="9" t="s">
        <v>1841</v>
      </c>
      <c r="B1448" s="3" t="s">
        <v>462</v>
      </c>
      <c r="D1448" s="3" t="s">
        <v>3714</v>
      </c>
      <c r="E1448" s="3" t="s">
        <v>462</v>
      </c>
    </row>
    <row r="1449" spans="1:5">
      <c r="A1449" s="9" t="s">
        <v>1842</v>
      </c>
      <c r="B1449" s="3" t="s">
        <v>462</v>
      </c>
      <c r="D1449" s="3" t="s">
        <v>3716</v>
      </c>
      <c r="E1449" s="3" t="s">
        <v>462</v>
      </c>
    </row>
    <row r="1450" spans="1:5">
      <c r="A1450" s="9" t="s">
        <v>1844</v>
      </c>
      <c r="B1450" s="3" t="s">
        <v>462</v>
      </c>
      <c r="D1450" s="3" t="s">
        <v>3721</v>
      </c>
      <c r="E1450" s="3" t="s">
        <v>462</v>
      </c>
    </row>
    <row r="1451" spans="1:5">
      <c r="A1451" s="9" t="s">
        <v>1850</v>
      </c>
      <c r="B1451" s="3" t="s">
        <v>462</v>
      </c>
      <c r="D1451" s="3" t="s">
        <v>3724</v>
      </c>
      <c r="E1451" s="3" t="s">
        <v>462</v>
      </c>
    </row>
    <row r="1452" spans="1:5">
      <c r="A1452" s="9" t="s">
        <v>1851</v>
      </c>
      <c r="B1452" s="3" t="s">
        <v>462</v>
      </c>
      <c r="D1452" s="3" t="s">
        <v>3730</v>
      </c>
      <c r="E1452" s="3" t="s">
        <v>462</v>
      </c>
    </row>
    <row r="1453" spans="1:5">
      <c r="A1453" s="9" t="s">
        <v>1852</v>
      </c>
      <c r="B1453" s="3" t="s">
        <v>462</v>
      </c>
      <c r="D1453" s="3" t="s">
        <v>3736</v>
      </c>
      <c r="E1453" s="3" t="s">
        <v>462</v>
      </c>
    </row>
    <row r="1454" spans="1:5">
      <c r="A1454" s="9" t="s">
        <v>1856</v>
      </c>
      <c r="B1454" s="3" t="s">
        <v>462</v>
      </c>
      <c r="D1454" s="3" t="s">
        <v>3741</v>
      </c>
      <c r="E1454" s="3" t="s">
        <v>462</v>
      </c>
    </row>
    <row r="1455" spans="1:5">
      <c r="A1455" s="9" t="s">
        <v>1859</v>
      </c>
      <c r="B1455" s="3" t="s">
        <v>462</v>
      </c>
      <c r="D1455" s="3" t="s">
        <v>3753</v>
      </c>
      <c r="E1455" s="3" t="s">
        <v>462</v>
      </c>
    </row>
    <row r="1456" spans="1:5">
      <c r="A1456" s="9" t="s">
        <v>1862</v>
      </c>
      <c r="B1456" s="3" t="s">
        <v>462</v>
      </c>
      <c r="D1456" s="3" t="s">
        <v>3754</v>
      </c>
      <c r="E1456" s="3" t="s">
        <v>462</v>
      </c>
    </row>
    <row r="1457" spans="1:5">
      <c r="A1457" s="9" t="s">
        <v>1868</v>
      </c>
      <c r="B1457" s="3" t="s">
        <v>462</v>
      </c>
      <c r="D1457" s="3" t="s">
        <v>3760</v>
      </c>
      <c r="E1457" s="3" t="s">
        <v>462</v>
      </c>
    </row>
    <row r="1458" spans="1:5">
      <c r="A1458" s="9" t="s">
        <v>1872</v>
      </c>
      <c r="B1458" s="3" t="s">
        <v>462</v>
      </c>
      <c r="D1458" s="3" t="s">
        <v>3763</v>
      </c>
      <c r="E1458" s="3" t="s">
        <v>462</v>
      </c>
    </row>
    <row r="1459" spans="1:5">
      <c r="A1459" s="9" t="s">
        <v>1873</v>
      </c>
      <c r="B1459" s="3" t="s">
        <v>462</v>
      </c>
      <c r="D1459" s="3" t="s">
        <v>3765</v>
      </c>
      <c r="E1459" s="3" t="s">
        <v>462</v>
      </c>
    </row>
    <row r="1460" spans="1:5">
      <c r="A1460" s="9" t="s">
        <v>1874</v>
      </c>
      <c r="B1460" s="3" t="s">
        <v>462</v>
      </c>
      <c r="D1460" s="3" t="s">
        <v>3769</v>
      </c>
      <c r="E1460" s="3" t="s">
        <v>462</v>
      </c>
    </row>
    <row r="1461" spans="1:5">
      <c r="A1461" s="9" t="s">
        <v>1886</v>
      </c>
      <c r="B1461" s="3" t="s">
        <v>462</v>
      </c>
      <c r="D1461" s="3" t="s">
        <v>3773</v>
      </c>
      <c r="E1461" s="3" t="s">
        <v>462</v>
      </c>
    </row>
    <row r="1462" spans="1:5">
      <c r="A1462" s="9" t="s">
        <v>1887</v>
      </c>
      <c r="B1462" s="3" t="s">
        <v>462</v>
      </c>
      <c r="D1462" s="3" t="s">
        <v>3778</v>
      </c>
      <c r="E1462" s="3" t="s">
        <v>462</v>
      </c>
    </row>
    <row r="1463" spans="1:5">
      <c r="A1463" s="9" t="s">
        <v>1891</v>
      </c>
      <c r="B1463" s="3" t="s">
        <v>462</v>
      </c>
      <c r="D1463" s="3" t="s">
        <v>3785</v>
      </c>
      <c r="E1463" s="3" t="s">
        <v>462</v>
      </c>
    </row>
    <row r="1464" spans="1:5">
      <c r="A1464" s="9" t="s">
        <v>1894</v>
      </c>
      <c r="B1464" s="3" t="s">
        <v>462</v>
      </c>
      <c r="D1464" s="3" t="s">
        <v>3786</v>
      </c>
      <c r="E1464" s="3" t="s">
        <v>462</v>
      </c>
    </row>
    <row r="1465" spans="1:5">
      <c r="A1465" s="9" t="s">
        <v>1896</v>
      </c>
      <c r="B1465" s="3" t="s">
        <v>462</v>
      </c>
      <c r="D1465" s="3" t="s">
        <v>3787</v>
      </c>
      <c r="E1465" s="3" t="s">
        <v>462</v>
      </c>
    </row>
    <row r="1466" spans="1:5">
      <c r="A1466" s="9" t="s">
        <v>1898</v>
      </c>
      <c r="B1466" s="3" t="s">
        <v>462</v>
      </c>
      <c r="D1466" s="3" t="s">
        <v>3792</v>
      </c>
      <c r="E1466" s="3" t="s">
        <v>462</v>
      </c>
    </row>
    <row r="1467" spans="1:5">
      <c r="A1467" s="9" t="s">
        <v>1899</v>
      </c>
      <c r="B1467" s="3" t="s">
        <v>462</v>
      </c>
      <c r="D1467" s="3" t="s">
        <v>3793</v>
      </c>
      <c r="E1467" s="3" t="s">
        <v>462</v>
      </c>
    </row>
    <row r="1468" spans="1:5">
      <c r="A1468" s="9" t="s">
        <v>1900</v>
      </c>
      <c r="B1468" s="3" t="s">
        <v>462</v>
      </c>
      <c r="D1468" s="3" t="s">
        <v>3803</v>
      </c>
      <c r="E1468" s="3" t="s">
        <v>462</v>
      </c>
    </row>
    <row r="1469" spans="1:5">
      <c r="A1469" s="9" t="s">
        <v>1902</v>
      </c>
      <c r="B1469" s="3" t="s">
        <v>462</v>
      </c>
      <c r="D1469" s="3" t="s">
        <v>3805</v>
      </c>
      <c r="E1469" s="3" t="s">
        <v>462</v>
      </c>
    </row>
    <row r="1470" spans="1:5">
      <c r="A1470" s="9" t="s">
        <v>1907</v>
      </c>
      <c r="B1470" s="3" t="s">
        <v>462</v>
      </c>
      <c r="D1470" s="3" t="s">
        <v>3807</v>
      </c>
      <c r="E1470" s="3" t="s">
        <v>462</v>
      </c>
    </row>
    <row r="1471" spans="1:5">
      <c r="A1471" s="9" t="s">
        <v>1910</v>
      </c>
      <c r="B1471" s="3" t="s">
        <v>462</v>
      </c>
      <c r="D1471" s="3" t="s">
        <v>3808</v>
      </c>
      <c r="E1471" s="3" t="s">
        <v>462</v>
      </c>
    </row>
    <row r="1472" spans="1:5">
      <c r="A1472" s="9" t="s">
        <v>1911</v>
      </c>
      <c r="B1472" s="3" t="s">
        <v>462</v>
      </c>
      <c r="D1472" s="3" t="s">
        <v>3811</v>
      </c>
      <c r="E1472" s="3" t="s">
        <v>462</v>
      </c>
    </row>
    <row r="1473" spans="1:5">
      <c r="A1473" s="9" t="s">
        <v>1913</v>
      </c>
      <c r="B1473" s="3" t="s">
        <v>462</v>
      </c>
      <c r="D1473" s="3" t="s">
        <v>3814</v>
      </c>
      <c r="E1473" s="3" t="s">
        <v>462</v>
      </c>
    </row>
    <row r="1474" spans="1:5">
      <c r="A1474" s="9" t="s">
        <v>1917</v>
      </c>
      <c r="B1474" s="3" t="s">
        <v>462</v>
      </c>
      <c r="D1474" s="3" t="s">
        <v>3820</v>
      </c>
      <c r="E1474" s="3" t="s">
        <v>462</v>
      </c>
    </row>
    <row r="1475" spans="1:5">
      <c r="A1475" s="9" t="s">
        <v>1920</v>
      </c>
      <c r="B1475" s="3" t="s">
        <v>462</v>
      </c>
      <c r="D1475" s="3" t="s">
        <v>3821</v>
      </c>
      <c r="E1475" s="3" t="s">
        <v>462</v>
      </c>
    </row>
    <row r="1476" spans="1:5">
      <c r="A1476" s="9" t="s">
        <v>1921</v>
      </c>
      <c r="B1476" s="3" t="s">
        <v>462</v>
      </c>
      <c r="D1476" s="3" t="s">
        <v>3824</v>
      </c>
      <c r="E1476" s="3" t="s">
        <v>462</v>
      </c>
    </row>
    <row r="1477" spans="1:5">
      <c r="A1477" s="9" t="s">
        <v>1922</v>
      </c>
      <c r="B1477" s="3" t="s">
        <v>462</v>
      </c>
      <c r="D1477" s="3" t="s">
        <v>3826</v>
      </c>
      <c r="E1477" s="3" t="s">
        <v>462</v>
      </c>
    </row>
    <row r="1478" spans="1:5">
      <c r="A1478" s="9" t="s">
        <v>1926</v>
      </c>
      <c r="B1478" s="3" t="s">
        <v>462</v>
      </c>
      <c r="D1478" s="3" t="s">
        <v>3832</v>
      </c>
      <c r="E1478" s="3" t="s">
        <v>462</v>
      </c>
    </row>
    <row r="1479" spans="1:5">
      <c r="A1479" s="9" t="s">
        <v>1927</v>
      </c>
      <c r="B1479" s="3" t="s">
        <v>462</v>
      </c>
      <c r="D1479" s="3" t="s">
        <v>3837</v>
      </c>
      <c r="E1479" s="3" t="s">
        <v>462</v>
      </c>
    </row>
    <row r="1480" spans="1:5">
      <c r="A1480" s="9" t="s">
        <v>1930</v>
      </c>
      <c r="B1480" s="3" t="s">
        <v>462</v>
      </c>
      <c r="D1480" s="3" t="s">
        <v>3838</v>
      </c>
      <c r="E1480" s="3" t="s">
        <v>462</v>
      </c>
    </row>
    <row r="1481" spans="1:5">
      <c r="A1481" s="9" t="s">
        <v>1932</v>
      </c>
      <c r="B1481" s="3" t="s">
        <v>462</v>
      </c>
      <c r="D1481" s="3" t="s">
        <v>3841</v>
      </c>
      <c r="E1481" s="3" t="s">
        <v>462</v>
      </c>
    </row>
    <row r="1482" spans="1:5">
      <c r="A1482" s="9" t="s">
        <v>1933</v>
      </c>
      <c r="B1482" s="3" t="s">
        <v>462</v>
      </c>
      <c r="D1482" s="3" t="s">
        <v>3842</v>
      </c>
      <c r="E1482" s="3" t="s">
        <v>462</v>
      </c>
    </row>
    <row r="1483" spans="1:5">
      <c r="A1483" s="9" t="s">
        <v>1934</v>
      </c>
      <c r="B1483" s="3" t="s">
        <v>462</v>
      </c>
      <c r="D1483" s="3" t="s">
        <v>3847</v>
      </c>
      <c r="E1483" s="3" t="s">
        <v>462</v>
      </c>
    </row>
    <row r="1484" spans="1:5">
      <c r="A1484" s="9" t="s">
        <v>1936</v>
      </c>
      <c r="B1484" s="3" t="s">
        <v>462</v>
      </c>
      <c r="D1484" s="3" t="s">
        <v>3848</v>
      </c>
      <c r="E1484" s="3" t="s">
        <v>462</v>
      </c>
    </row>
    <row r="1485" spans="1:5">
      <c r="A1485" s="9" t="s">
        <v>1938</v>
      </c>
      <c r="B1485" s="3" t="s">
        <v>462</v>
      </c>
      <c r="D1485" s="3" t="s">
        <v>3854</v>
      </c>
      <c r="E1485" s="3" t="s">
        <v>462</v>
      </c>
    </row>
    <row r="1486" spans="1:5">
      <c r="A1486" s="9" t="s">
        <v>1941</v>
      </c>
      <c r="B1486" s="3" t="s">
        <v>462</v>
      </c>
      <c r="D1486" s="3" t="s">
        <v>3862</v>
      </c>
      <c r="E1486" s="3" t="s">
        <v>462</v>
      </c>
    </row>
    <row r="1487" spans="1:5">
      <c r="A1487" s="9" t="s">
        <v>1942</v>
      </c>
      <c r="B1487" s="3" t="s">
        <v>462</v>
      </c>
      <c r="D1487" s="3" t="s">
        <v>3864</v>
      </c>
      <c r="E1487" s="3" t="s">
        <v>462</v>
      </c>
    </row>
    <row r="1488" spans="1:5">
      <c r="A1488" s="9" t="s">
        <v>1945</v>
      </c>
      <c r="B1488" s="3" t="s">
        <v>462</v>
      </c>
      <c r="D1488" s="3" t="s">
        <v>2193</v>
      </c>
      <c r="E1488" s="3" t="s">
        <v>481</v>
      </c>
    </row>
    <row r="1489" spans="1:5">
      <c r="A1489" s="9" t="s">
        <v>1949</v>
      </c>
      <c r="B1489" s="3" t="s">
        <v>462</v>
      </c>
      <c r="D1489" s="3" t="s">
        <v>2197</v>
      </c>
      <c r="E1489" s="3" t="s">
        <v>481</v>
      </c>
    </row>
    <row r="1490" spans="1:5">
      <c r="A1490" s="9" t="s">
        <v>1952</v>
      </c>
      <c r="B1490" s="3" t="s">
        <v>462</v>
      </c>
      <c r="D1490" s="3" t="s">
        <v>2201</v>
      </c>
      <c r="E1490" s="3" t="s">
        <v>481</v>
      </c>
    </row>
    <row r="1491" spans="1:5">
      <c r="A1491" s="9" t="s">
        <v>1955</v>
      </c>
      <c r="B1491" s="3" t="s">
        <v>462</v>
      </c>
      <c r="D1491" s="3" t="s">
        <v>2203</v>
      </c>
      <c r="E1491" s="3" t="s">
        <v>481</v>
      </c>
    </row>
    <row r="1492" spans="1:5">
      <c r="A1492" s="9" t="s">
        <v>1957</v>
      </c>
      <c r="B1492" s="3" t="s">
        <v>462</v>
      </c>
      <c r="D1492" s="3" t="s">
        <v>2204</v>
      </c>
      <c r="E1492" s="3" t="s">
        <v>481</v>
      </c>
    </row>
    <row r="1493" spans="1:5">
      <c r="A1493" s="9" t="s">
        <v>1960</v>
      </c>
      <c r="B1493" s="3" t="s">
        <v>462</v>
      </c>
      <c r="D1493" s="3" t="s">
        <v>2222</v>
      </c>
      <c r="E1493" s="3" t="s">
        <v>481</v>
      </c>
    </row>
    <row r="1494" spans="1:5">
      <c r="A1494" s="9" t="s">
        <v>1961</v>
      </c>
      <c r="B1494" s="3" t="s">
        <v>462</v>
      </c>
      <c r="D1494" s="3" t="s">
        <v>2229</v>
      </c>
      <c r="E1494" s="3" t="s">
        <v>481</v>
      </c>
    </row>
    <row r="1495" spans="1:5">
      <c r="A1495" s="9" t="s">
        <v>1963</v>
      </c>
      <c r="B1495" s="3" t="s">
        <v>462</v>
      </c>
      <c r="D1495" s="3" t="s">
        <v>2242</v>
      </c>
      <c r="E1495" s="3" t="s">
        <v>481</v>
      </c>
    </row>
    <row r="1496" spans="1:5">
      <c r="A1496" s="9" t="s">
        <v>1964</v>
      </c>
      <c r="B1496" s="3" t="s">
        <v>462</v>
      </c>
      <c r="D1496" s="3" t="s">
        <v>2254</v>
      </c>
      <c r="E1496" s="3" t="s">
        <v>481</v>
      </c>
    </row>
    <row r="1497" spans="1:5">
      <c r="A1497" s="9" t="s">
        <v>1967</v>
      </c>
      <c r="B1497" s="3" t="s">
        <v>462</v>
      </c>
      <c r="D1497" s="3" t="s">
        <v>2257</v>
      </c>
      <c r="E1497" s="3" t="s">
        <v>481</v>
      </c>
    </row>
    <row r="1498" spans="1:5">
      <c r="A1498" s="9" t="s">
        <v>1968</v>
      </c>
      <c r="B1498" s="3" t="s">
        <v>462</v>
      </c>
      <c r="D1498" s="3" t="s">
        <v>2258</v>
      </c>
      <c r="E1498" s="3" t="s">
        <v>481</v>
      </c>
    </row>
    <row r="1499" spans="1:5">
      <c r="A1499" s="9" t="s">
        <v>1969</v>
      </c>
      <c r="B1499" s="3" t="s">
        <v>462</v>
      </c>
      <c r="D1499" s="3" t="s">
        <v>2281</v>
      </c>
      <c r="E1499" s="3" t="s">
        <v>481</v>
      </c>
    </row>
    <row r="1500" spans="1:5">
      <c r="A1500" s="9" t="s">
        <v>1970</v>
      </c>
      <c r="B1500" s="3" t="s">
        <v>462</v>
      </c>
      <c r="D1500" s="3" t="s">
        <v>2304</v>
      </c>
      <c r="E1500" s="3" t="s">
        <v>481</v>
      </c>
    </row>
    <row r="1501" spans="1:5">
      <c r="A1501" s="9" t="s">
        <v>1971</v>
      </c>
      <c r="B1501" s="3" t="s">
        <v>462</v>
      </c>
      <c r="D1501" s="3" t="s">
        <v>2306</v>
      </c>
      <c r="E1501" s="3" t="s">
        <v>481</v>
      </c>
    </row>
    <row r="1502" spans="1:5">
      <c r="A1502" s="9" t="s">
        <v>1974</v>
      </c>
      <c r="B1502" s="3" t="s">
        <v>462</v>
      </c>
      <c r="D1502" s="3" t="s">
        <v>2312</v>
      </c>
      <c r="E1502" s="3" t="s">
        <v>481</v>
      </c>
    </row>
    <row r="1503" spans="1:5">
      <c r="A1503" s="9" t="s">
        <v>1976</v>
      </c>
      <c r="B1503" s="3" t="s">
        <v>462</v>
      </c>
      <c r="D1503" s="3" t="s">
        <v>2314</v>
      </c>
      <c r="E1503" s="3" t="s">
        <v>481</v>
      </c>
    </row>
    <row r="1504" spans="1:5">
      <c r="A1504" s="9" t="s">
        <v>1979</v>
      </c>
      <c r="B1504" s="3" t="s">
        <v>462</v>
      </c>
      <c r="D1504" s="3" t="s">
        <v>2316</v>
      </c>
      <c r="E1504" s="3" t="s">
        <v>481</v>
      </c>
    </row>
    <row r="1505" spans="1:5">
      <c r="A1505" s="9" t="s">
        <v>1980</v>
      </c>
      <c r="B1505" s="3" t="s">
        <v>462</v>
      </c>
      <c r="D1505" s="3" t="s">
        <v>2331</v>
      </c>
      <c r="E1505" s="3" t="s">
        <v>481</v>
      </c>
    </row>
    <row r="1506" spans="1:5">
      <c r="A1506" s="9" t="s">
        <v>1981</v>
      </c>
      <c r="B1506" s="3" t="s">
        <v>462</v>
      </c>
      <c r="D1506" s="3" t="s">
        <v>2341</v>
      </c>
      <c r="E1506" s="3" t="s">
        <v>481</v>
      </c>
    </row>
    <row r="1507" spans="1:5">
      <c r="A1507" s="9" t="s">
        <v>1982</v>
      </c>
      <c r="B1507" s="3" t="s">
        <v>462</v>
      </c>
      <c r="D1507" s="3" t="s">
        <v>2345</v>
      </c>
      <c r="E1507" s="3" t="s">
        <v>481</v>
      </c>
    </row>
    <row r="1508" spans="1:5">
      <c r="A1508" s="9" t="s">
        <v>1983</v>
      </c>
      <c r="B1508" s="3" t="s">
        <v>462</v>
      </c>
      <c r="D1508" s="3" t="s">
        <v>2352</v>
      </c>
      <c r="E1508" s="3" t="s">
        <v>481</v>
      </c>
    </row>
    <row r="1509" spans="1:5">
      <c r="A1509" s="9" t="s">
        <v>1985</v>
      </c>
      <c r="B1509" s="3" t="s">
        <v>462</v>
      </c>
      <c r="D1509" s="3" t="s">
        <v>2361</v>
      </c>
      <c r="E1509" s="3" t="s">
        <v>481</v>
      </c>
    </row>
    <row r="1510" spans="1:5">
      <c r="A1510" s="9" t="s">
        <v>1987</v>
      </c>
      <c r="B1510" s="3" t="s">
        <v>462</v>
      </c>
      <c r="D1510" s="3" t="s">
        <v>2372</v>
      </c>
      <c r="E1510" s="3" t="s">
        <v>481</v>
      </c>
    </row>
    <row r="1511" spans="1:5">
      <c r="A1511" s="9" t="s">
        <v>1990</v>
      </c>
      <c r="B1511" s="3" t="s">
        <v>462</v>
      </c>
      <c r="D1511" s="3" t="s">
        <v>2377</v>
      </c>
      <c r="E1511" s="3" t="s">
        <v>481</v>
      </c>
    </row>
    <row r="1512" spans="1:5">
      <c r="A1512" s="9" t="s">
        <v>1991</v>
      </c>
      <c r="B1512" s="3" t="s">
        <v>462</v>
      </c>
      <c r="D1512" s="3" t="s">
        <v>2381</v>
      </c>
      <c r="E1512" s="3" t="s">
        <v>481</v>
      </c>
    </row>
    <row r="1513" spans="1:5">
      <c r="A1513" s="9" t="s">
        <v>1992</v>
      </c>
      <c r="B1513" s="3" t="s">
        <v>462</v>
      </c>
      <c r="D1513" s="3" t="s">
        <v>2392</v>
      </c>
      <c r="E1513" s="3" t="s">
        <v>481</v>
      </c>
    </row>
    <row r="1514" spans="1:5">
      <c r="A1514" s="9" t="s">
        <v>1993</v>
      </c>
      <c r="B1514" s="3" t="s">
        <v>462</v>
      </c>
      <c r="D1514" s="3" t="s">
        <v>2397</v>
      </c>
      <c r="E1514" s="3" t="s">
        <v>481</v>
      </c>
    </row>
    <row r="1515" spans="1:5">
      <c r="A1515" s="9" t="s">
        <v>1994</v>
      </c>
      <c r="B1515" s="3" t="s">
        <v>462</v>
      </c>
      <c r="D1515" s="3" t="s">
        <v>2423</v>
      </c>
      <c r="E1515" s="3" t="s">
        <v>481</v>
      </c>
    </row>
    <row r="1516" spans="1:5">
      <c r="A1516" s="9" t="s">
        <v>1996</v>
      </c>
      <c r="B1516" s="3" t="s">
        <v>462</v>
      </c>
      <c r="D1516" s="3" t="s">
        <v>2429</v>
      </c>
      <c r="E1516" s="3" t="s">
        <v>481</v>
      </c>
    </row>
    <row r="1517" spans="1:5">
      <c r="A1517" s="9" t="s">
        <v>1998</v>
      </c>
      <c r="B1517" s="3" t="s">
        <v>462</v>
      </c>
      <c r="D1517" s="3" t="s">
        <v>2435</v>
      </c>
      <c r="E1517" s="3" t="s">
        <v>481</v>
      </c>
    </row>
    <row r="1518" spans="1:5">
      <c r="A1518" s="9" t="s">
        <v>1999</v>
      </c>
      <c r="B1518" s="3" t="s">
        <v>462</v>
      </c>
      <c r="D1518" s="3" t="s">
        <v>2443</v>
      </c>
      <c r="E1518" s="3" t="s">
        <v>481</v>
      </c>
    </row>
    <row r="1519" spans="1:5">
      <c r="A1519" s="9" t="s">
        <v>2000</v>
      </c>
      <c r="B1519" s="3" t="s">
        <v>462</v>
      </c>
      <c r="D1519" s="3" t="s">
        <v>2450</v>
      </c>
      <c r="E1519" s="3" t="s">
        <v>481</v>
      </c>
    </row>
    <row r="1520" spans="1:5">
      <c r="A1520" s="9" t="s">
        <v>2002</v>
      </c>
      <c r="B1520" s="3" t="s">
        <v>462</v>
      </c>
      <c r="D1520" s="3" t="s">
        <v>2461</v>
      </c>
      <c r="E1520" s="3" t="s">
        <v>481</v>
      </c>
    </row>
    <row r="1521" spans="1:5">
      <c r="A1521" s="9" t="s">
        <v>2003</v>
      </c>
      <c r="B1521" s="3" t="s">
        <v>462</v>
      </c>
      <c r="D1521" s="3" t="s">
        <v>2471</v>
      </c>
      <c r="E1521" s="3" t="s">
        <v>481</v>
      </c>
    </row>
    <row r="1522" spans="1:5">
      <c r="A1522" s="9" t="s">
        <v>2006</v>
      </c>
      <c r="B1522" s="3" t="s">
        <v>462</v>
      </c>
      <c r="D1522" s="3" t="s">
        <v>2483</v>
      </c>
      <c r="E1522" s="3" t="s">
        <v>481</v>
      </c>
    </row>
    <row r="1523" spans="1:5">
      <c r="A1523" s="9" t="s">
        <v>2009</v>
      </c>
      <c r="B1523" s="3" t="s">
        <v>462</v>
      </c>
      <c r="D1523" s="3" t="s">
        <v>2493</v>
      </c>
      <c r="E1523" s="3" t="s">
        <v>481</v>
      </c>
    </row>
    <row r="1524" spans="1:5">
      <c r="A1524" s="9" t="s">
        <v>2012</v>
      </c>
      <c r="B1524" s="3" t="s">
        <v>462</v>
      </c>
      <c r="D1524" s="3" t="s">
        <v>2497</v>
      </c>
      <c r="E1524" s="3" t="s">
        <v>481</v>
      </c>
    </row>
    <row r="1525" spans="1:5">
      <c r="A1525" s="9" t="s">
        <v>2013</v>
      </c>
      <c r="B1525" s="3" t="s">
        <v>462</v>
      </c>
      <c r="D1525" s="3" t="s">
        <v>2499</v>
      </c>
      <c r="E1525" s="3" t="s">
        <v>481</v>
      </c>
    </row>
    <row r="1526" spans="1:5">
      <c r="A1526" s="9" t="s">
        <v>2015</v>
      </c>
      <c r="B1526" s="3" t="s">
        <v>462</v>
      </c>
      <c r="D1526" s="3" t="s">
        <v>2505</v>
      </c>
      <c r="E1526" s="3" t="s">
        <v>481</v>
      </c>
    </row>
    <row r="1527" spans="1:5">
      <c r="A1527" s="9" t="s">
        <v>2016</v>
      </c>
      <c r="B1527" s="3" t="s">
        <v>462</v>
      </c>
      <c r="D1527" s="3" t="s">
        <v>2513</v>
      </c>
      <c r="E1527" s="3" t="s">
        <v>481</v>
      </c>
    </row>
    <row r="1528" spans="1:5">
      <c r="A1528" s="9" t="s">
        <v>2020</v>
      </c>
      <c r="B1528" s="3" t="s">
        <v>462</v>
      </c>
      <c r="D1528" s="3" t="s">
        <v>2514</v>
      </c>
      <c r="E1528" s="3" t="s">
        <v>481</v>
      </c>
    </row>
    <row r="1529" spans="1:5">
      <c r="A1529" s="9" t="s">
        <v>2022</v>
      </c>
      <c r="B1529" s="3" t="s">
        <v>462</v>
      </c>
      <c r="D1529" s="3" t="s">
        <v>2519</v>
      </c>
      <c r="E1529" s="3" t="s">
        <v>481</v>
      </c>
    </row>
    <row r="1530" spans="1:5">
      <c r="A1530" s="9" t="s">
        <v>2024</v>
      </c>
      <c r="B1530" s="3" t="s">
        <v>462</v>
      </c>
      <c r="D1530" s="3" t="s">
        <v>2522</v>
      </c>
      <c r="E1530" s="3" t="s">
        <v>481</v>
      </c>
    </row>
    <row r="1531" spans="1:5">
      <c r="A1531" s="9" t="s">
        <v>2027</v>
      </c>
      <c r="B1531" s="3" t="s">
        <v>462</v>
      </c>
      <c r="D1531" s="3" t="s">
        <v>2526</v>
      </c>
      <c r="E1531" s="3" t="s">
        <v>481</v>
      </c>
    </row>
    <row r="1532" spans="1:5">
      <c r="A1532" s="9" t="s">
        <v>2029</v>
      </c>
      <c r="B1532" s="3" t="s">
        <v>462</v>
      </c>
      <c r="D1532" s="3" t="s">
        <v>2528</v>
      </c>
      <c r="E1532" s="3" t="s">
        <v>481</v>
      </c>
    </row>
    <row r="1533" spans="1:5">
      <c r="A1533" s="9" t="s">
        <v>2033</v>
      </c>
      <c r="B1533" s="3" t="s">
        <v>462</v>
      </c>
      <c r="D1533" s="3" t="s">
        <v>2531</v>
      </c>
      <c r="E1533" s="3" t="s">
        <v>481</v>
      </c>
    </row>
    <row r="1534" spans="1:5">
      <c r="A1534" s="9" t="s">
        <v>2034</v>
      </c>
      <c r="B1534" s="3" t="s">
        <v>462</v>
      </c>
      <c r="D1534" s="3" t="s">
        <v>2546</v>
      </c>
      <c r="E1534" s="3" t="s">
        <v>481</v>
      </c>
    </row>
    <row r="1535" spans="1:5">
      <c r="A1535" s="9" t="s">
        <v>2036</v>
      </c>
      <c r="B1535" s="3" t="s">
        <v>462</v>
      </c>
      <c r="D1535" s="3" t="s">
        <v>2549</v>
      </c>
      <c r="E1535" s="3" t="s">
        <v>481</v>
      </c>
    </row>
    <row r="1536" spans="1:5">
      <c r="A1536" s="9" t="s">
        <v>2037</v>
      </c>
      <c r="B1536" s="3" t="s">
        <v>462</v>
      </c>
      <c r="D1536" s="3" t="s">
        <v>2550</v>
      </c>
      <c r="E1536" s="3" t="s">
        <v>481</v>
      </c>
    </row>
    <row r="1537" spans="1:5">
      <c r="A1537" s="9" t="s">
        <v>2038</v>
      </c>
      <c r="B1537" s="3" t="s">
        <v>462</v>
      </c>
      <c r="D1537" s="3" t="s">
        <v>2568</v>
      </c>
      <c r="E1537" s="3" t="s">
        <v>481</v>
      </c>
    </row>
    <row r="1538" spans="1:5">
      <c r="A1538" s="9" t="s">
        <v>2039</v>
      </c>
      <c r="B1538" s="3" t="s">
        <v>462</v>
      </c>
      <c r="D1538" s="3" t="s">
        <v>2574</v>
      </c>
      <c r="E1538" s="3" t="s">
        <v>481</v>
      </c>
    </row>
    <row r="1539" spans="1:5">
      <c r="A1539" s="9" t="s">
        <v>2040</v>
      </c>
      <c r="B1539" s="3" t="s">
        <v>462</v>
      </c>
      <c r="D1539" s="3" t="s">
        <v>2591</v>
      </c>
      <c r="E1539" s="3" t="s">
        <v>481</v>
      </c>
    </row>
    <row r="1540" spans="1:5">
      <c r="A1540" s="9" t="s">
        <v>2041</v>
      </c>
      <c r="B1540" s="3" t="s">
        <v>462</v>
      </c>
      <c r="D1540" s="3" t="s">
        <v>2601</v>
      </c>
      <c r="E1540" s="3" t="s">
        <v>481</v>
      </c>
    </row>
    <row r="1541" spans="1:5">
      <c r="A1541" s="9" t="s">
        <v>2042</v>
      </c>
      <c r="B1541" s="3" t="s">
        <v>462</v>
      </c>
      <c r="D1541" s="3" t="s">
        <v>2658</v>
      </c>
      <c r="E1541" s="3" t="s">
        <v>481</v>
      </c>
    </row>
    <row r="1542" spans="1:5">
      <c r="A1542" s="9" t="s">
        <v>2044</v>
      </c>
      <c r="B1542" s="3" t="s">
        <v>462</v>
      </c>
      <c r="D1542" s="3" t="s">
        <v>2693</v>
      </c>
      <c r="E1542" s="3" t="s">
        <v>481</v>
      </c>
    </row>
    <row r="1543" spans="1:5">
      <c r="A1543" s="9" t="s">
        <v>2045</v>
      </c>
      <c r="B1543" s="3" t="s">
        <v>462</v>
      </c>
      <c r="D1543" s="3" t="s">
        <v>2696</v>
      </c>
      <c r="E1543" s="3" t="s">
        <v>481</v>
      </c>
    </row>
    <row r="1544" spans="1:5">
      <c r="A1544" s="9" t="s">
        <v>2046</v>
      </c>
      <c r="B1544" s="3" t="s">
        <v>462</v>
      </c>
      <c r="D1544" s="3" t="s">
        <v>2697</v>
      </c>
      <c r="E1544" s="3" t="s">
        <v>481</v>
      </c>
    </row>
    <row r="1545" spans="1:5">
      <c r="A1545" s="9" t="s">
        <v>2047</v>
      </c>
      <c r="B1545" s="3" t="s">
        <v>462</v>
      </c>
      <c r="D1545" s="3" t="s">
        <v>2699</v>
      </c>
      <c r="E1545" s="3" t="s">
        <v>481</v>
      </c>
    </row>
    <row r="1546" spans="1:5">
      <c r="A1546" s="9" t="s">
        <v>2051</v>
      </c>
      <c r="B1546" s="3" t="s">
        <v>462</v>
      </c>
      <c r="D1546" s="3" t="s">
        <v>2723</v>
      </c>
      <c r="E1546" s="3" t="s">
        <v>481</v>
      </c>
    </row>
    <row r="1547" spans="1:5">
      <c r="A1547" s="9" t="s">
        <v>2052</v>
      </c>
      <c r="B1547" s="3" t="s">
        <v>462</v>
      </c>
      <c r="D1547" s="3" t="s">
        <v>2733</v>
      </c>
      <c r="E1547" s="3" t="s">
        <v>481</v>
      </c>
    </row>
    <row r="1548" spans="1:5">
      <c r="A1548" s="9" t="s">
        <v>2055</v>
      </c>
      <c r="B1548" s="3" t="s">
        <v>462</v>
      </c>
      <c r="D1548" s="3" t="s">
        <v>2734</v>
      </c>
      <c r="E1548" s="3" t="s">
        <v>481</v>
      </c>
    </row>
    <row r="1549" spans="1:5">
      <c r="A1549" s="9" t="s">
        <v>2057</v>
      </c>
      <c r="B1549" s="3" t="s">
        <v>462</v>
      </c>
      <c r="D1549" s="3" t="s">
        <v>2767</v>
      </c>
      <c r="E1549" s="3" t="s">
        <v>481</v>
      </c>
    </row>
    <row r="1550" spans="1:5">
      <c r="A1550" s="9" t="s">
        <v>2062</v>
      </c>
      <c r="B1550" s="3" t="s">
        <v>462</v>
      </c>
      <c r="D1550" s="3" t="s">
        <v>2778</v>
      </c>
      <c r="E1550" s="3" t="s">
        <v>481</v>
      </c>
    </row>
    <row r="1551" spans="1:5">
      <c r="A1551" s="9" t="s">
        <v>2067</v>
      </c>
      <c r="B1551" s="3" t="s">
        <v>462</v>
      </c>
      <c r="D1551" s="3" t="s">
        <v>2789</v>
      </c>
      <c r="E1551" s="3" t="s">
        <v>481</v>
      </c>
    </row>
    <row r="1552" spans="1:5">
      <c r="A1552" s="9" t="s">
        <v>2068</v>
      </c>
      <c r="B1552" s="3" t="s">
        <v>462</v>
      </c>
      <c r="D1552" s="3" t="s">
        <v>2797</v>
      </c>
      <c r="E1552" s="3" t="s">
        <v>481</v>
      </c>
    </row>
    <row r="1553" spans="1:5">
      <c r="A1553" s="9" t="s">
        <v>2072</v>
      </c>
      <c r="B1553" s="3" t="s">
        <v>462</v>
      </c>
      <c r="D1553" s="3" t="s">
        <v>2806</v>
      </c>
      <c r="E1553" s="3" t="s">
        <v>481</v>
      </c>
    </row>
    <row r="1554" spans="1:5">
      <c r="A1554" s="9" t="s">
        <v>2073</v>
      </c>
      <c r="B1554" s="3" t="s">
        <v>462</v>
      </c>
      <c r="D1554" s="3" t="s">
        <v>2819</v>
      </c>
      <c r="E1554" s="3" t="s">
        <v>481</v>
      </c>
    </row>
    <row r="1555" spans="1:5">
      <c r="A1555" s="9" t="s">
        <v>2074</v>
      </c>
      <c r="B1555" s="3" t="s">
        <v>462</v>
      </c>
      <c r="D1555" s="3" t="s">
        <v>2823</v>
      </c>
      <c r="E1555" s="3" t="s">
        <v>481</v>
      </c>
    </row>
    <row r="1556" spans="1:5">
      <c r="A1556" s="9" t="s">
        <v>2075</v>
      </c>
      <c r="B1556" s="3" t="s">
        <v>462</v>
      </c>
      <c r="D1556" s="3" t="s">
        <v>2826</v>
      </c>
      <c r="E1556" s="3" t="s">
        <v>481</v>
      </c>
    </row>
    <row r="1557" spans="1:5">
      <c r="A1557" s="9" t="s">
        <v>2076</v>
      </c>
      <c r="B1557" s="3" t="s">
        <v>462</v>
      </c>
      <c r="D1557" s="3" t="s">
        <v>2832</v>
      </c>
      <c r="E1557" s="3" t="s">
        <v>481</v>
      </c>
    </row>
    <row r="1558" spans="1:5">
      <c r="A1558" s="9" t="s">
        <v>2077</v>
      </c>
      <c r="B1558" s="3" t="s">
        <v>462</v>
      </c>
      <c r="D1558" s="3" t="s">
        <v>2833</v>
      </c>
      <c r="E1558" s="3" t="s">
        <v>481</v>
      </c>
    </row>
    <row r="1559" spans="1:5">
      <c r="A1559" s="9" t="s">
        <v>2078</v>
      </c>
      <c r="B1559" s="3" t="s">
        <v>462</v>
      </c>
      <c r="D1559" s="3" t="s">
        <v>2842</v>
      </c>
      <c r="E1559" s="3" t="s">
        <v>481</v>
      </c>
    </row>
    <row r="1560" spans="1:5">
      <c r="A1560" s="9" t="s">
        <v>2079</v>
      </c>
      <c r="B1560" s="3" t="s">
        <v>462</v>
      </c>
      <c r="D1560" s="3" t="s">
        <v>2848</v>
      </c>
      <c r="E1560" s="3" t="s">
        <v>481</v>
      </c>
    </row>
    <row r="1561" spans="1:5">
      <c r="A1561" s="9" t="s">
        <v>2080</v>
      </c>
      <c r="B1561" s="3" t="s">
        <v>462</v>
      </c>
      <c r="D1561" s="3" t="s">
        <v>2851</v>
      </c>
      <c r="E1561" s="3" t="s">
        <v>481</v>
      </c>
    </row>
    <row r="1562" spans="1:5">
      <c r="A1562" s="9" t="s">
        <v>2081</v>
      </c>
      <c r="B1562" s="3" t="s">
        <v>462</v>
      </c>
      <c r="D1562" s="3" t="s">
        <v>2881</v>
      </c>
      <c r="E1562" s="3" t="s">
        <v>481</v>
      </c>
    </row>
    <row r="1563" spans="1:5">
      <c r="A1563" s="9" t="s">
        <v>2082</v>
      </c>
      <c r="B1563" s="3" t="s">
        <v>462</v>
      </c>
      <c r="D1563" s="3" t="s">
        <v>2884</v>
      </c>
      <c r="E1563" s="3" t="s">
        <v>481</v>
      </c>
    </row>
    <row r="1564" spans="1:5">
      <c r="A1564" s="9" t="s">
        <v>2084</v>
      </c>
      <c r="B1564" s="3" t="s">
        <v>462</v>
      </c>
      <c r="D1564" s="3" t="s">
        <v>2889</v>
      </c>
      <c r="E1564" s="3" t="s">
        <v>481</v>
      </c>
    </row>
    <row r="1565" spans="1:5">
      <c r="A1565" s="9" t="s">
        <v>2090</v>
      </c>
      <c r="B1565" s="3" t="s">
        <v>462</v>
      </c>
      <c r="D1565" s="3" t="s">
        <v>2895</v>
      </c>
      <c r="E1565" s="3" t="s">
        <v>481</v>
      </c>
    </row>
    <row r="1566" spans="1:5">
      <c r="A1566" s="9" t="s">
        <v>2093</v>
      </c>
      <c r="B1566" s="3" t="s">
        <v>462</v>
      </c>
      <c r="D1566" s="3" t="s">
        <v>2898</v>
      </c>
      <c r="E1566" s="3" t="s">
        <v>481</v>
      </c>
    </row>
    <row r="1567" spans="1:5">
      <c r="A1567" s="9" t="s">
        <v>2094</v>
      </c>
      <c r="B1567" s="3" t="s">
        <v>462</v>
      </c>
      <c r="D1567" s="3" t="s">
        <v>2920</v>
      </c>
      <c r="E1567" s="3" t="s">
        <v>481</v>
      </c>
    </row>
    <row r="1568" spans="1:5">
      <c r="A1568" s="9" t="s">
        <v>2096</v>
      </c>
      <c r="B1568" s="3" t="s">
        <v>462</v>
      </c>
      <c r="D1568" s="3" t="s">
        <v>2921</v>
      </c>
      <c r="E1568" s="3" t="s">
        <v>481</v>
      </c>
    </row>
    <row r="1569" spans="1:5">
      <c r="A1569" s="9" t="s">
        <v>2098</v>
      </c>
      <c r="B1569" s="3" t="s">
        <v>462</v>
      </c>
      <c r="D1569" s="3" t="s">
        <v>2929</v>
      </c>
      <c r="E1569" s="3" t="s">
        <v>481</v>
      </c>
    </row>
    <row r="1570" spans="1:5">
      <c r="A1570" s="9" t="s">
        <v>2099</v>
      </c>
      <c r="B1570" s="3" t="s">
        <v>462</v>
      </c>
      <c r="D1570" s="3" t="s">
        <v>2930</v>
      </c>
      <c r="E1570" s="3" t="s">
        <v>481</v>
      </c>
    </row>
    <row r="1571" spans="1:5">
      <c r="A1571" s="9" t="s">
        <v>2102</v>
      </c>
      <c r="B1571" s="3" t="s">
        <v>462</v>
      </c>
      <c r="D1571" s="3" t="s">
        <v>2933</v>
      </c>
      <c r="E1571" s="3" t="s">
        <v>481</v>
      </c>
    </row>
    <row r="1572" spans="1:5">
      <c r="A1572" s="9" t="s">
        <v>2104</v>
      </c>
      <c r="B1572" s="3" t="s">
        <v>462</v>
      </c>
      <c r="D1572" s="3" t="s">
        <v>2938</v>
      </c>
      <c r="E1572" s="3" t="s">
        <v>481</v>
      </c>
    </row>
    <row r="1573" spans="1:5">
      <c r="A1573" s="9" t="s">
        <v>2108</v>
      </c>
      <c r="B1573" s="3" t="s">
        <v>462</v>
      </c>
      <c r="D1573" s="3" t="s">
        <v>2944</v>
      </c>
      <c r="E1573" s="3" t="s">
        <v>481</v>
      </c>
    </row>
    <row r="1574" spans="1:5">
      <c r="A1574" s="9" t="s">
        <v>2109</v>
      </c>
      <c r="B1574" s="3" t="s">
        <v>462</v>
      </c>
      <c r="D1574" s="3" t="s">
        <v>2947</v>
      </c>
      <c r="E1574" s="3" t="s">
        <v>481</v>
      </c>
    </row>
    <row r="1575" spans="1:5">
      <c r="A1575" s="9" t="s">
        <v>2112</v>
      </c>
      <c r="B1575" s="3" t="s">
        <v>462</v>
      </c>
      <c r="D1575" s="3" t="s">
        <v>2956</v>
      </c>
      <c r="E1575" s="3" t="s">
        <v>481</v>
      </c>
    </row>
    <row r="1576" spans="1:5">
      <c r="A1576" s="9" t="s">
        <v>2114</v>
      </c>
      <c r="B1576" s="3" t="s">
        <v>462</v>
      </c>
      <c r="D1576" s="3" t="s">
        <v>2961</v>
      </c>
      <c r="E1576" s="3" t="s">
        <v>481</v>
      </c>
    </row>
    <row r="1577" spans="1:5">
      <c r="A1577" s="9" t="s">
        <v>2122</v>
      </c>
      <c r="B1577" s="3" t="s">
        <v>462</v>
      </c>
      <c r="D1577" s="3" t="s">
        <v>2968</v>
      </c>
      <c r="E1577" s="3" t="s">
        <v>481</v>
      </c>
    </row>
    <row r="1578" spans="1:5">
      <c r="A1578" s="9" t="s">
        <v>2126</v>
      </c>
      <c r="B1578" s="3" t="s">
        <v>462</v>
      </c>
      <c r="D1578" s="3" t="s">
        <v>2970</v>
      </c>
      <c r="E1578" s="3" t="s">
        <v>481</v>
      </c>
    </row>
    <row r="1579" spans="1:5">
      <c r="A1579" s="9" t="s">
        <v>2129</v>
      </c>
      <c r="B1579" s="3" t="s">
        <v>462</v>
      </c>
      <c r="D1579" s="3" t="s">
        <v>2982</v>
      </c>
      <c r="E1579" s="3" t="s">
        <v>481</v>
      </c>
    </row>
    <row r="1580" spans="1:5">
      <c r="A1580" s="9" t="s">
        <v>2130</v>
      </c>
      <c r="B1580" s="3" t="s">
        <v>462</v>
      </c>
      <c r="D1580" s="3" t="s">
        <v>2984</v>
      </c>
      <c r="E1580" s="3" t="s">
        <v>481</v>
      </c>
    </row>
    <row r="1581" spans="1:5">
      <c r="A1581" s="9" t="s">
        <v>2132</v>
      </c>
      <c r="B1581" s="3" t="s">
        <v>462</v>
      </c>
      <c r="D1581" s="3" t="s">
        <v>3027</v>
      </c>
      <c r="E1581" s="3" t="s">
        <v>481</v>
      </c>
    </row>
    <row r="1582" spans="1:5">
      <c r="A1582" s="9" t="s">
        <v>2141</v>
      </c>
      <c r="B1582" s="3" t="s">
        <v>462</v>
      </c>
      <c r="D1582" s="3" t="s">
        <v>3030</v>
      </c>
      <c r="E1582" s="3" t="s">
        <v>481</v>
      </c>
    </row>
    <row r="1583" spans="1:5">
      <c r="A1583" s="9" t="s">
        <v>2143</v>
      </c>
      <c r="B1583" s="3" t="s">
        <v>462</v>
      </c>
      <c r="D1583" s="3" t="s">
        <v>3040</v>
      </c>
      <c r="E1583" s="3" t="s">
        <v>481</v>
      </c>
    </row>
    <row r="1584" spans="1:5">
      <c r="A1584" s="9" t="s">
        <v>2145</v>
      </c>
      <c r="B1584" s="3" t="s">
        <v>462</v>
      </c>
      <c r="D1584" s="3" t="s">
        <v>3064</v>
      </c>
      <c r="E1584" s="3" t="s">
        <v>481</v>
      </c>
    </row>
    <row r="1585" spans="1:5">
      <c r="A1585" s="9" t="s">
        <v>2147</v>
      </c>
      <c r="B1585" s="3" t="s">
        <v>462</v>
      </c>
      <c r="D1585" s="3" t="s">
        <v>3077</v>
      </c>
      <c r="E1585" s="3" t="s">
        <v>481</v>
      </c>
    </row>
    <row r="1586" spans="1:5">
      <c r="A1586" s="9" t="s">
        <v>2148</v>
      </c>
      <c r="B1586" s="3" t="s">
        <v>462</v>
      </c>
      <c r="D1586" s="3" t="s">
        <v>3100</v>
      </c>
      <c r="E1586" s="3" t="s">
        <v>481</v>
      </c>
    </row>
    <row r="1587" spans="1:5">
      <c r="A1587" s="9" t="s">
        <v>2154</v>
      </c>
      <c r="B1587" s="3" t="s">
        <v>462</v>
      </c>
      <c r="D1587" s="3" t="s">
        <v>3104</v>
      </c>
      <c r="E1587" s="3" t="s">
        <v>481</v>
      </c>
    </row>
    <row r="1588" spans="1:5">
      <c r="A1588" s="9" t="s">
        <v>2155</v>
      </c>
      <c r="B1588" s="3" t="s">
        <v>462</v>
      </c>
      <c r="D1588" s="3" t="s">
        <v>3105</v>
      </c>
      <c r="E1588" s="3" t="s">
        <v>481</v>
      </c>
    </row>
    <row r="1589" spans="1:5">
      <c r="A1589" s="9" t="s">
        <v>2158</v>
      </c>
      <c r="B1589" s="3" t="s">
        <v>462</v>
      </c>
      <c r="D1589" s="3" t="s">
        <v>3107</v>
      </c>
      <c r="E1589" s="3" t="s">
        <v>481</v>
      </c>
    </row>
    <row r="1590" spans="1:5">
      <c r="A1590" s="9" t="s">
        <v>2159</v>
      </c>
      <c r="B1590" s="3" t="s">
        <v>462</v>
      </c>
      <c r="D1590" s="3" t="s">
        <v>3131</v>
      </c>
      <c r="E1590" s="3" t="s">
        <v>481</v>
      </c>
    </row>
    <row r="1591" spans="1:5">
      <c r="A1591" s="9" t="s">
        <v>2161</v>
      </c>
      <c r="B1591" s="3" t="s">
        <v>462</v>
      </c>
      <c r="D1591" s="3" t="s">
        <v>3154</v>
      </c>
      <c r="E1591" s="3" t="s">
        <v>481</v>
      </c>
    </row>
    <row r="1592" spans="1:5">
      <c r="A1592" s="9" t="s">
        <v>2163</v>
      </c>
      <c r="B1592" s="3" t="s">
        <v>462</v>
      </c>
      <c r="D1592" s="3" t="s">
        <v>3161</v>
      </c>
      <c r="E1592" s="3" t="s">
        <v>481</v>
      </c>
    </row>
    <row r="1593" spans="1:5">
      <c r="A1593" s="9" t="s">
        <v>2164</v>
      </c>
      <c r="B1593" s="3" t="s">
        <v>462</v>
      </c>
      <c r="D1593" s="3" t="s">
        <v>3168</v>
      </c>
      <c r="E1593" s="3" t="s">
        <v>481</v>
      </c>
    </row>
    <row r="1594" spans="1:5">
      <c r="A1594" s="9" t="s">
        <v>2165</v>
      </c>
      <c r="B1594" s="3" t="s">
        <v>462</v>
      </c>
      <c r="D1594" s="3" t="s">
        <v>3173</v>
      </c>
      <c r="E1594" s="3" t="s">
        <v>481</v>
      </c>
    </row>
    <row r="1595" spans="1:5">
      <c r="A1595" s="9" t="s">
        <v>2166</v>
      </c>
      <c r="B1595" s="3" t="s">
        <v>462</v>
      </c>
      <c r="D1595" s="3" t="s">
        <v>3174</v>
      </c>
      <c r="E1595" s="3" t="s">
        <v>481</v>
      </c>
    </row>
    <row r="1596" spans="1:5">
      <c r="A1596" s="9" t="s">
        <v>2167</v>
      </c>
      <c r="B1596" s="3" t="s">
        <v>462</v>
      </c>
      <c r="D1596" s="3" t="s">
        <v>3176</v>
      </c>
      <c r="E1596" s="3" t="s">
        <v>481</v>
      </c>
    </row>
    <row r="1597" spans="1:5">
      <c r="A1597" s="9" t="s">
        <v>2168</v>
      </c>
      <c r="B1597" s="3" t="s">
        <v>462</v>
      </c>
      <c r="D1597" s="3" t="s">
        <v>3203</v>
      </c>
      <c r="E1597" s="3" t="s">
        <v>481</v>
      </c>
    </row>
    <row r="1598" spans="1:5">
      <c r="A1598" s="9" t="s">
        <v>2169</v>
      </c>
      <c r="B1598" s="3" t="s">
        <v>462</v>
      </c>
      <c r="D1598" s="3" t="s">
        <v>3204</v>
      </c>
      <c r="E1598" s="3" t="s">
        <v>481</v>
      </c>
    </row>
    <row r="1599" spans="1:5">
      <c r="A1599" s="9" t="s">
        <v>2173</v>
      </c>
      <c r="B1599" s="3" t="s">
        <v>462</v>
      </c>
      <c r="D1599" s="3" t="s">
        <v>3205</v>
      </c>
      <c r="E1599" s="3" t="s">
        <v>481</v>
      </c>
    </row>
    <row r="1600" spans="1:5">
      <c r="A1600" s="9" t="s">
        <v>2174</v>
      </c>
      <c r="B1600" s="3" t="s">
        <v>462</v>
      </c>
      <c r="D1600" s="3" t="s">
        <v>3210</v>
      </c>
      <c r="E1600" s="3" t="s">
        <v>481</v>
      </c>
    </row>
    <row r="1601" spans="1:5">
      <c r="A1601" s="9" t="s">
        <v>2178</v>
      </c>
      <c r="B1601" s="3" t="s">
        <v>462</v>
      </c>
      <c r="D1601" s="3" t="s">
        <v>3216</v>
      </c>
      <c r="E1601" s="3" t="s">
        <v>481</v>
      </c>
    </row>
    <row r="1602" spans="1:5">
      <c r="A1602" s="9" t="s">
        <v>2183</v>
      </c>
      <c r="B1602" s="3" t="s">
        <v>462</v>
      </c>
      <c r="D1602" s="3" t="s">
        <v>3220</v>
      </c>
      <c r="E1602" s="3" t="s">
        <v>481</v>
      </c>
    </row>
    <row r="1603" spans="1:5">
      <c r="A1603" s="9" t="s">
        <v>2186</v>
      </c>
      <c r="B1603" s="3" t="s">
        <v>462</v>
      </c>
      <c r="D1603" s="3" t="s">
        <v>3224</v>
      </c>
      <c r="E1603" s="3" t="s">
        <v>481</v>
      </c>
    </row>
    <row r="1604" spans="1:5">
      <c r="A1604" s="9" t="s">
        <v>2190</v>
      </c>
      <c r="B1604" s="3" t="s">
        <v>462</v>
      </c>
      <c r="D1604" s="3" t="s">
        <v>3229</v>
      </c>
      <c r="E1604" s="3" t="s">
        <v>481</v>
      </c>
    </row>
    <row r="1605" spans="1:5">
      <c r="A1605" s="9" t="s">
        <v>2191</v>
      </c>
      <c r="B1605" s="3" t="s">
        <v>462</v>
      </c>
      <c r="D1605" s="3" t="s">
        <v>3237</v>
      </c>
      <c r="E1605" s="3" t="s">
        <v>481</v>
      </c>
    </row>
    <row r="1606" spans="1:5">
      <c r="A1606" s="9" t="s">
        <v>480</v>
      </c>
      <c r="B1606" s="3" t="s">
        <v>481</v>
      </c>
      <c r="D1606" s="3" t="s">
        <v>3240</v>
      </c>
      <c r="E1606" s="3" t="s">
        <v>481</v>
      </c>
    </row>
    <row r="1607" spans="1:5">
      <c r="A1607" s="9" t="s">
        <v>515</v>
      </c>
      <c r="B1607" s="3" t="s">
        <v>481</v>
      </c>
      <c r="D1607" s="20" t="s">
        <v>3244</v>
      </c>
      <c r="E1607" s="3" t="s">
        <v>481</v>
      </c>
    </row>
    <row r="1608" spans="1:5">
      <c r="A1608" s="9" t="s">
        <v>529</v>
      </c>
      <c r="B1608" s="3" t="s">
        <v>481</v>
      </c>
      <c r="D1608" s="3" t="s">
        <v>3251</v>
      </c>
      <c r="E1608" s="3" t="s">
        <v>481</v>
      </c>
    </row>
    <row r="1609" spans="1:5">
      <c r="A1609" s="9" t="s">
        <v>533</v>
      </c>
      <c r="B1609" s="3" t="s">
        <v>481</v>
      </c>
      <c r="D1609" s="3" t="s">
        <v>3253</v>
      </c>
      <c r="E1609" s="3" t="s">
        <v>481</v>
      </c>
    </row>
    <row r="1610" spans="1:5">
      <c r="A1610" s="9" t="s">
        <v>599</v>
      </c>
      <c r="B1610" s="3" t="s">
        <v>481</v>
      </c>
      <c r="D1610" s="3" t="s">
        <v>3261</v>
      </c>
      <c r="E1610" s="3" t="s">
        <v>481</v>
      </c>
    </row>
    <row r="1611" spans="1:5">
      <c r="A1611" s="9" t="s">
        <v>603</v>
      </c>
      <c r="B1611" s="3" t="s">
        <v>481</v>
      </c>
      <c r="D1611" s="3" t="s">
        <v>3293</v>
      </c>
      <c r="E1611" s="3" t="s">
        <v>481</v>
      </c>
    </row>
    <row r="1612" spans="1:5">
      <c r="A1612" s="9" t="s">
        <v>605</v>
      </c>
      <c r="B1612" s="3" t="s">
        <v>481</v>
      </c>
      <c r="D1612" s="3" t="s">
        <v>3312</v>
      </c>
      <c r="E1612" s="3" t="s">
        <v>481</v>
      </c>
    </row>
    <row r="1613" spans="1:5">
      <c r="A1613" s="9" t="s">
        <v>637</v>
      </c>
      <c r="B1613" s="3" t="s">
        <v>481</v>
      </c>
      <c r="D1613" s="3" t="s">
        <v>3335</v>
      </c>
      <c r="E1613" s="3" t="s">
        <v>481</v>
      </c>
    </row>
    <row r="1614" spans="1:5">
      <c r="A1614" s="9" t="s">
        <v>641</v>
      </c>
      <c r="B1614" s="3" t="s">
        <v>481</v>
      </c>
      <c r="D1614" s="3" t="s">
        <v>3348</v>
      </c>
      <c r="E1614" s="3" t="s">
        <v>481</v>
      </c>
    </row>
    <row r="1615" spans="1:5">
      <c r="A1615" s="9" t="s">
        <v>654</v>
      </c>
      <c r="B1615" s="3" t="s">
        <v>481</v>
      </c>
      <c r="D1615" s="3" t="s">
        <v>3363</v>
      </c>
      <c r="E1615" s="3" t="s">
        <v>481</v>
      </c>
    </row>
    <row r="1616" spans="1:5">
      <c r="A1616" s="9" t="s">
        <v>662</v>
      </c>
      <c r="B1616" s="3" t="s">
        <v>481</v>
      </c>
      <c r="D1616" s="3" t="s">
        <v>3375</v>
      </c>
      <c r="E1616" s="3" t="s">
        <v>481</v>
      </c>
    </row>
    <row r="1617" spans="1:5">
      <c r="A1617" s="9" t="s">
        <v>672</v>
      </c>
      <c r="B1617" s="3" t="s">
        <v>481</v>
      </c>
      <c r="D1617" s="3" t="s">
        <v>3384</v>
      </c>
      <c r="E1617" s="3" t="s">
        <v>481</v>
      </c>
    </row>
    <row r="1618" spans="1:5">
      <c r="A1618" s="9" t="s">
        <v>678</v>
      </c>
      <c r="B1618" s="3" t="s">
        <v>481</v>
      </c>
      <c r="D1618" s="3" t="s">
        <v>3388</v>
      </c>
      <c r="E1618" s="3" t="s">
        <v>481</v>
      </c>
    </row>
    <row r="1619" spans="1:5">
      <c r="A1619" s="9" t="s">
        <v>713</v>
      </c>
      <c r="B1619" s="3" t="s">
        <v>481</v>
      </c>
      <c r="D1619" s="3" t="s">
        <v>3403</v>
      </c>
      <c r="E1619" s="3" t="s">
        <v>481</v>
      </c>
    </row>
    <row r="1620" spans="1:5">
      <c r="A1620" s="9" t="s">
        <v>744</v>
      </c>
      <c r="B1620" s="3" t="s">
        <v>481</v>
      </c>
      <c r="D1620" s="3" t="s">
        <v>3420</v>
      </c>
      <c r="E1620" s="3" t="s">
        <v>481</v>
      </c>
    </row>
    <row r="1621" spans="1:5">
      <c r="A1621" s="9" t="s">
        <v>750</v>
      </c>
      <c r="B1621" s="3" t="s">
        <v>481</v>
      </c>
      <c r="D1621" s="3" t="s">
        <v>3421</v>
      </c>
      <c r="E1621" s="3" t="s">
        <v>481</v>
      </c>
    </row>
    <row r="1622" spans="1:5">
      <c r="A1622" s="9" t="s">
        <v>802</v>
      </c>
      <c r="B1622" s="3" t="s">
        <v>481</v>
      </c>
      <c r="D1622" s="3" t="s">
        <v>3429</v>
      </c>
      <c r="E1622" s="3" t="s">
        <v>481</v>
      </c>
    </row>
    <row r="1623" spans="1:5">
      <c r="A1623" s="9" t="s">
        <v>818</v>
      </c>
      <c r="B1623" s="3" t="s">
        <v>481</v>
      </c>
      <c r="D1623" s="3" t="s">
        <v>3430</v>
      </c>
      <c r="E1623" s="3" t="s">
        <v>481</v>
      </c>
    </row>
    <row r="1624" spans="1:5">
      <c r="A1624" s="9" t="s">
        <v>839</v>
      </c>
      <c r="B1624" s="3" t="s">
        <v>481</v>
      </c>
      <c r="D1624" s="3" t="s">
        <v>3435</v>
      </c>
      <c r="E1624" s="3" t="s">
        <v>481</v>
      </c>
    </row>
    <row r="1625" spans="1:5">
      <c r="A1625" s="9" t="s">
        <v>851</v>
      </c>
      <c r="B1625" s="3" t="s">
        <v>481</v>
      </c>
      <c r="D1625" s="3" t="s">
        <v>3442</v>
      </c>
      <c r="E1625" s="3" t="s">
        <v>481</v>
      </c>
    </row>
    <row r="1626" spans="1:5">
      <c r="A1626" s="9" t="s">
        <v>855</v>
      </c>
      <c r="B1626" s="3" t="s">
        <v>481</v>
      </c>
      <c r="D1626" s="3" t="s">
        <v>3447</v>
      </c>
      <c r="E1626" s="3" t="s">
        <v>481</v>
      </c>
    </row>
    <row r="1627" spans="1:5">
      <c r="A1627" s="9" t="s">
        <v>863</v>
      </c>
      <c r="B1627" s="3" t="s">
        <v>481</v>
      </c>
      <c r="D1627" s="3" t="s">
        <v>3453</v>
      </c>
      <c r="E1627" s="3" t="s">
        <v>481</v>
      </c>
    </row>
    <row r="1628" spans="1:5">
      <c r="A1628" s="9" t="s">
        <v>872</v>
      </c>
      <c r="B1628" s="3" t="s">
        <v>481</v>
      </c>
      <c r="D1628" s="3" t="s">
        <v>3455</v>
      </c>
      <c r="E1628" s="3" t="s">
        <v>481</v>
      </c>
    </row>
    <row r="1629" spans="1:5">
      <c r="A1629" s="9" t="s">
        <v>888</v>
      </c>
      <c r="B1629" s="3" t="s">
        <v>481</v>
      </c>
      <c r="D1629" s="3" t="s">
        <v>3468</v>
      </c>
      <c r="E1629" s="3" t="s">
        <v>481</v>
      </c>
    </row>
    <row r="1630" spans="1:5">
      <c r="A1630" s="9" t="s">
        <v>894</v>
      </c>
      <c r="B1630" s="3" t="s">
        <v>481</v>
      </c>
      <c r="D1630" s="20" t="s">
        <v>3473</v>
      </c>
      <c r="E1630" s="3" t="s">
        <v>481</v>
      </c>
    </row>
    <row r="1631" spans="1:5">
      <c r="A1631" s="9" t="s">
        <v>899</v>
      </c>
      <c r="B1631" s="3" t="s">
        <v>481</v>
      </c>
      <c r="D1631" s="3" t="s">
        <v>3474</v>
      </c>
      <c r="E1631" s="3" t="s">
        <v>481</v>
      </c>
    </row>
    <row r="1632" spans="1:5">
      <c r="A1632" s="9" t="s">
        <v>904</v>
      </c>
      <c r="B1632" s="3" t="s">
        <v>481</v>
      </c>
      <c r="D1632" s="3" t="s">
        <v>3505</v>
      </c>
      <c r="E1632" s="3" t="s">
        <v>481</v>
      </c>
    </row>
    <row r="1633" spans="1:5">
      <c r="A1633" s="9" t="s">
        <v>907</v>
      </c>
      <c r="B1633" s="3" t="s">
        <v>481</v>
      </c>
      <c r="D1633" s="3" t="s">
        <v>3516</v>
      </c>
      <c r="E1633" s="3" t="s">
        <v>481</v>
      </c>
    </row>
    <row r="1634" spans="1:5">
      <c r="A1634" s="9" t="s">
        <v>908</v>
      </c>
      <c r="B1634" s="3" t="s">
        <v>481</v>
      </c>
      <c r="D1634" s="3" t="s">
        <v>3523</v>
      </c>
      <c r="E1634" s="3" t="s">
        <v>481</v>
      </c>
    </row>
    <row r="1635" spans="1:5">
      <c r="A1635" s="9" t="s">
        <v>917</v>
      </c>
      <c r="B1635" s="3" t="s">
        <v>481</v>
      </c>
      <c r="D1635" s="3" t="s">
        <v>3529</v>
      </c>
      <c r="E1635" s="3" t="s">
        <v>481</v>
      </c>
    </row>
    <row r="1636" spans="1:5">
      <c r="A1636" s="9" t="s">
        <v>922</v>
      </c>
      <c r="B1636" s="3" t="s">
        <v>481</v>
      </c>
      <c r="D1636" s="3" t="s">
        <v>3535</v>
      </c>
      <c r="E1636" s="3" t="s">
        <v>481</v>
      </c>
    </row>
    <row r="1637" spans="1:5">
      <c r="A1637" s="9" t="s">
        <v>936</v>
      </c>
      <c r="B1637" s="3" t="s">
        <v>481</v>
      </c>
      <c r="D1637" s="3" t="s">
        <v>3553</v>
      </c>
      <c r="E1637" s="3" t="s">
        <v>481</v>
      </c>
    </row>
    <row r="1638" spans="1:5">
      <c r="A1638" s="9" t="s">
        <v>943</v>
      </c>
      <c r="B1638" s="3" t="s">
        <v>481</v>
      </c>
      <c r="D1638" s="3" t="s">
        <v>3590</v>
      </c>
      <c r="E1638" s="3" t="s">
        <v>481</v>
      </c>
    </row>
    <row r="1639" spans="1:5">
      <c r="A1639" s="9" t="s">
        <v>958</v>
      </c>
      <c r="B1639" s="3" t="s">
        <v>481</v>
      </c>
      <c r="D1639" s="3" t="s">
        <v>3591</v>
      </c>
      <c r="E1639" s="3" t="s">
        <v>481</v>
      </c>
    </row>
    <row r="1640" spans="1:5">
      <c r="A1640" s="9" t="s">
        <v>964</v>
      </c>
      <c r="B1640" s="3" t="s">
        <v>481</v>
      </c>
      <c r="D1640" s="3" t="s">
        <v>3595</v>
      </c>
      <c r="E1640" s="3" t="s">
        <v>481</v>
      </c>
    </row>
    <row r="1641" spans="1:5">
      <c r="A1641" s="9" t="s">
        <v>965</v>
      </c>
      <c r="B1641" s="3" t="s">
        <v>481</v>
      </c>
      <c r="D1641" s="3" t="s">
        <v>3600</v>
      </c>
      <c r="E1641" s="3" t="s">
        <v>481</v>
      </c>
    </row>
    <row r="1642" spans="1:5">
      <c r="A1642" s="9" t="s">
        <v>1000</v>
      </c>
      <c r="B1642" s="3" t="s">
        <v>481</v>
      </c>
      <c r="D1642" s="3" t="s">
        <v>3604</v>
      </c>
      <c r="E1642" s="3" t="s">
        <v>481</v>
      </c>
    </row>
    <row r="1643" spans="1:5">
      <c r="A1643" s="9" t="s">
        <v>1032</v>
      </c>
      <c r="B1643" s="3" t="s">
        <v>481</v>
      </c>
      <c r="D1643" s="3" t="s">
        <v>3610</v>
      </c>
      <c r="E1643" s="3" t="s">
        <v>481</v>
      </c>
    </row>
    <row r="1644" spans="1:5">
      <c r="A1644" s="9" t="s">
        <v>1040</v>
      </c>
      <c r="B1644" s="3" t="s">
        <v>481</v>
      </c>
      <c r="D1644" s="3" t="s">
        <v>3614</v>
      </c>
      <c r="E1644" s="3" t="s">
        <v>481</v>
      </c>
    </row>
    <row r="1645" spans="1:5">
      <c r="A1645" s="9" t="s">
        <v>1057</v>
      </c>
      <c r="B1645" s="3" t="s">
        <v>481</v>
      </c>
      <c r="D1645" s="3" t="s">
        <v>3632</v>
      </c>
      <c r="E1645" s="3" t="s">
        <v>481</v>
      </c>
    </row>
    <row r="1646" spans="1:5">
      <c r="A1646" s="9" t="s">
        <v>1083</v>
      </c>
      <c r="B1646" s="3" t="s">
        <v>481</v>
      </c>
      <c r="D1646" s="3" t="s">
        <v>3639</v>
      </c>
      <c r="E1646" s="3" t="s">
        <v>481</v>
      </c>
    </row>
    <row r="1647" spans="1:5">
      <c r="A1647" s="9" t="s">
        <v>1090</v>
      </c>
      <c r="B1647" s="3" t="s">
        <v>481</v>
      </c>
      <c r="D1647" s="3" t="s">
        <v>3646</v>
      </c>
      <c r="E1647" s="3" t="s">
        <v>481</v>
      </c>
    </row>
    <row r="1648" spans="1:5">
      <c r="A1648" s="9" t="s">
        <v>1122</v>
      </c>
      <c r="B1648" s="3" t="s">
        <v>481</v>
      </c>
      <c r="D1648" s="3" t="s">
        <v>3649</v>
      </c>
      <c r="E1648" s="3" t="s">
        <v>481</v>
      </c>
    </row>
    <row r="1649" spans="1:5">
      <c r="A1649" s="9" t="s">
        <v>1140</v>
      </c>
      <c r="B1649" s="3" t="s">
        <v>481</v>
      </c>
      <c r="D1649" s="3" t="s">
        <v>3654</v>
      </c>
      <c r="E1649" s="3" t="s">
        <v>481</v>
      </c>
    </row>
    <row r="1650" spans="1:5">
      <c r="A1650" s="9" t="s">
        <v>1144</v>
      </c>
      <c r="B1650" s="3" t="s">
        <v>481</v>
      </c>
      <c r="D1650" s="3" t="s">
        <v>3664</v>
      </c>
      <c r="E1650" s="3" t="s">
        <v>481</v>
      </c>
    </row>
    <row r="1651" spans="1:5">
      <c r="A1651" s="9" t="s">
        <v>1156</v>
      </c>
      <c r="B1651" s="3" t="s">
        <v>481</v>
      </c>
      <c r="D1651" s="3" t="s">
        <v>3666</v>
      </c>
      <c r="E1651" s="3" t="s">
        <v>481</v>
      </c>
    </row>
    <row r="1652" spans="1:5">
      <c r="A1652" s="9" t="s">
        <v>1157</v>
      </c>
      <c r="B1652" s="3" t="s">
        <v>481</v>
      </c>
      <c r="D1652" s="3" t="s">
        <v>3675</v>
      </c>
      <c r="E1652" s="3" t="s">
        <v>481</v>
      </c>
    </row>
    <row r="1653" spans="1:5">
      <c r="A1653" s="9" t="s">
        <v>1158</v>
      </c>
      <c r="B1653" s="3" t="s">
        <v>481</v>
      </c>
      <c r="D1653" s="3" t="s">
        <v>3680</v>
      </c>
      <c r="E1653" s="3" t="s">
        <v>481</v>
      </c>
    </row>
    <row r="1654" spans="1:5">
      <c r="A1654" s="9" t="s">
        <v>1165</v>
      </c>
      <c r="B1654" s="3" t="s">
        <v>481</v>
      </c>
      <c r="D1654" s="3" t="s">
        <v>3688</v>
      </c>
      <c r="E1654" s="3" t="s">
        <v>481</v>
      </c>
    </row>
    <row r="1655" spans="1:5">
      <c r="A1655" s="9" t="s">
        <v>1175</v>
      </c>
      <c r="B1655" s="3" t="s">
        <v>481</v>
      </c>
      <c r="D1655" s="3" t="s">
        <v>3692</v>
      </c>
      <c r="E1655" s="3" t="s">
        <v>481</v>
      </c>
    </row>
    <row r="1656" spans="1:5">
      <c r="A1656" s="9" t="s">
        <v>1180</v>
      </c>
      <c r="B1656" s="3" t="s">
        <v>481</v>
      </c>
      <c r="D1656" s="3" t="s">
        <v>3693</v>
      </c>
      <c r="E1656" s="3" t="s">
        <v>481</v>
      </c>
    </row>
    <row r="1657" spans="1:5">
      <c r="A1657" s="9" t="s">
        <v>1186</v>
      </c>
      <c r="B1657" s="3" t="s">
        <v>481</v>
      </c>
      <c r="D1657" s="3" t="s">
        <v>3706</v>
      </c>
      <c r="E1657" s="3" t="s">
        <v>481</v>
      </c>
    </row>
    <row r="1658" spans="1:5">
      <c r="A1658" s="9" t="s">
        <v>1194</v>
      </c>
      <c r="B1658" s="3" t="s">
        <v>481</v>
      </c>
      <c r="D1658" s="3" t="s">
        <v>3712</v>
      </c>
      <c r="E1658" s="3" t="s">
        <v>481</v>
      </c>
    </row>
    <row r="1659" spans="1:5">
      <c r="A1659" s="9" t="s">
        <v>1256</v>
      </c>
      <c r="B1659" s="3" t="s">
        <v>481</v>
      </c>
      <c r="D1659" s="3" t="s">
        <v>3725</v>
      </c>
      <c r="E1659" s="3" t="s">
        <v>481</v>
      </c>
    </row>
    <row r="1660" spans="1:5">
      <c r="A1660" s="9" t="s">
        <v>1267</v>
      </c>
      <c r="B1660" s="3" t="s">
        <v>481</v>
      </c>
      <c r="D1660" s="3" t="s">
        <v>3727</v>
      </c>
      <c r="E1660" s="3" t="s">
        <v>481</v>
      </c>
    </row>
    <row r="1661" spans="1:5">
      <c r="A1661" s="9" t="s">
        <v>1317</v>
      </c>
      <c r="B1661" s="3" t="s">
        <v>481</v>
      </c>
      <c r="D1661" s="3" t="s">
        <v>3729</v>
      </c>
      <c r="E1661" s="3" t="s">
        <v>481</v>
      </c>
    </row>
    <row r="1662" spans="1:5">
      <c r="A1662" s="9" t="s">
        <v>1352</v>
      </c>
      <c r="B1662" s="3" t="s">
        <v>481</v>
      </c>
      <c r="D1662" s="3" t="s">
        <v>3740</v>
      </c>
      <c r="E1662" s="3" t="s">
        <v>481</v>
      </c>
    </row>
    <row r="1663" spans="1:5">
      <c r="A1663" s="9" t="s">
        <v>1368</v>
      </c>
      <c r="B1663" s="3" t="s">
        <v>481</v>
      </c>
      <c r="D1663" s="3" t="s">
        <v>3745</v>
      </c>
      <c r="E1663" s="3" t="s">
        <v>481</v>
      </c>
    </row>
    <row r="1664" spans="1:5">
      <c r="A1664" s="9" t="s">
        <v>1371</v>
      </c>
      <c r="B1664" s="3" t="s">
        <v>481</v>
      </c>
      <c r="D1664" s="3" t="s">
        <v>3759</v>
      </c>
      <c r="E1664" s="3" t="s">
        <v>481</v>
      </c>
    </row>
    <row r="1665" spans="1:5">
      <c r="A1665" s="9" t="s">
        <v>1378</v>
      </c>
      <c r="B1665" s="3" t="s">
        <v>481</v>
      </c>
      <c r="D1665" s="3" t="s">
        <v>3761</v>
      </c>
      <c r="E1665" s="3" t="s">
        <v>481</v>
      </c>
    </row>
    <row r="1666" spans="1:5">
      <c r="A1666" s="9" t="s">
        <v>1381</v>
      </c>
      <c r="B1666" s="3" t="s">
        <v>481</v>
      </c>
      <c r="D1666" s="3" t="s">
        <v>3762</v>
      </c>
      <c r="E1666" s="3" t="s">
        <v>481</v>
      </c>
    </row>
    <row r="1667" spans="1:5">
      <c r="A1667" s="9" t="s">
        <v>1384</v>
      </c>
      <c r="B1667" s="3" t="s">
        <v>481</v>
      </c>
      <c r="D1667" s="3" t="s">
        <v>3766</v>
      </c>
      <c r="E1667" s="3" t="s">
        <v>481</v>
      </c>
    </row>
    <row r="1668" spans="1:5">
      <c r="A1668" s="9" t="s">
        <v>1400</v>
      </c>
      <c r="B1668" s="3" t="s">
        <v>481</v>
      </c>
      <c r="D1668" s="3" t="s">
        <v>3768</v>
      </c>
      <c r="E1668" s="3" t="s">
        <v>481</v>
      </c>
    </row>
    <row r="1669" spans="1:5">
      <c r="A1669" s="9" t="s">
        <v>1406</v>
      </c>
      <c r="B1669" s="3" t="s">
        <v>481</v>
      </c>
      <c r="D1669" s="3" t="s">
        <v>3771</v>
      </c>
      <c r="E1669" s="3" t="s">
        <v>481</v>
      </c>
    </row>
    <row r="1670" spans="1:5">
      <c r="A1670" s="9" t="s">
        <v>1428</v>
      </c>
      <c r="B1670" s="3" t="s">
        <v>481</v>
      </c>
      <c r="D1670" s="3" t="s">
        <v>3776</v>
      </c>
      <c r="E1670" s="3" t="s">
        <v>481</v>
      </c>
    </row>
    <row r="1671" spans="1:5">
      <c r="A1671" s="9" t="s">
        <v>1430</v>
      </c>
      <c r="B1671" s="3" t="s">
        <v>481</v>
      </c>
      <c r="D1671" s="3" t="s">
        <v>3794</v>
      </c>
      <c r="E1671" s="3" t="s">
        <v>481</v>
      </c>
    </row>
    <row r="1672" spans="1:5">
      <c r="A1672" s="9" t="s">
        <v>1464</v>
      </c>
      <c r="B1672" s="3" t="s">
        <v>481</v>
      </c>
      <c r="D1672" s="3" t="s">
        <v>3809</v>
      </c>
      <c r="E1672" s="3" t="s">
        <v>481</v>
      </c>
    </row>
    <row r="1673" spans="1:5">
      <c r="A1673" s="9" t="s">
        <v>1467</v>
      </c>
      <c r="B1673" s="3" t="s">
        <v>481</v>
      </c>
      <c r="D1673" s="3" t="s">
        <v>3823</v>
      </c>
      <c r="E1673" s="3" t="s">
        <v>481</v>
      </c>
    </row>
    <row r="1674" spans="1:5">
      <c r="A1674" s="9" t="s">
        <v>1479</v>
      </c>
      <c r="B1674" s="3" t="s">
        <v>481</v>
      </c>
      <c r="D1674" s="3" t="s">
        <v>3833</v>
      </c>
      <c r="E1674" s="3" t="s">
        <v>481</v>
      </c>
    </row>
    <row r="1675" spans="1:5">
      <c r="A1675" s="9" t="s">
        <v>1487</v>
      </c>
      <c r="B1675" s="3" t="s">
        <v>481</v>
      </c>
      <c r="D1675" s="3" t="s">
        <v>3836</v>
      </c>
      <c r="E1675" s="3" t="s">
        <v>481</v>
      </c>
    </row>
    <row r="1676" spans="1:5">
      <c r="A1676" s="9" t="s">
        <v>1497</v>
      </c>
      <c r="B1676" s="3" t="s">
        <v>481</v>
      </c>
      <c r="D1676" s="3" t="s">
        <v>3839</v>
      </c>
      <c r="E1676" s="3" t="s">
        <v>481</v>
      </c>
    </row>
    <row r="1677" spans="1:5">
      <c r="A1677" s="9" t="s">
        <v>1506</v>
      </c>
      <c r="B1677" s="3" t="s">
        <v>481</v>
      </c>
      <c r="D1677" s="3" t="s">
        <v>3850</v>
      </c>
      <c r="E1677" s="3" t="s">
        <v>481</v>
      </c>
    </row>
    <row r="1678" spans="1:5">
      <c r="A1678" s="9" t="s">
        <v>1508</v>
      </c>
      <c r="B1678" s="3" t="s">
        <v>481</v>
      </c>
    </row>
    <row r="1679" spans="1:5">
      <c r="A1679" s="9" t="s">
        <v>1528</v>
      </c>
      <c r="B1679" s="3" t="s">
        <v>481</v>
      </c>
    </row>
    <row r="1680" spans="1:5">
      <c r="A1680" s="9" t="s">
        <v>1534</v>
      </c>
      <c r="B1680" s="3" t="s">
        <v>481</v>
      </c>
    </row>
    <row r="1681" spans="1:2">
      <c r="A1681" s="9" t="s">
        <v>1550</v>
      </c>
      <c r="B1681" s="3" t="s">
        <v>481</v>
      </c>
    </row>
    <row r="1682" spans="1:2">
      <c r="A1682" s="9" t="s">
        <v>1569</v>
      </c>
      <c r="B1682" s="3" t="s">
        <v>481</v>
      </c>
    </row>
    <row r="1683" spans="1:2">
      <c r="A1683" s="9" t="s">
        <v>1585</v>
      </c>
      <c r="B1683" s="3" t="s">
        <v>481</v>
      </c>
    </row>
    <row r="1684" spans="1:2">
      <c r="A1684" s="9" t="s">
        <v>1590</v>
      </c>
      <c r="B1684" s="3" t="s">
        <v>481</v>
      </c>
    </row>
    <row r="1685" spans="1:2">
      <c r="A1685" s="9" t="s">
        <v>1592</v>
      </c>
      <c r="B1685" s="3" t="s">
        <v>481</v>
      </c>
    </row>
    <row r="1686" spans="1:2">
      <c r="A1686" s="9" t="s">
        <v>1622</v>
      </c>
      <c r="B1686" s="3" t="s">
        <v>481</v>
      </c>
    </row>
    <row r="1687" spans="1:2">
      <c r="A1687" s="9" t="s">
        <v>1626</v>
      </c>
      <c r="B1687" s="3" t="s">
        <v>481</v>
      </c>
    </row>
    <row r="1688" spans="1:2">
      <c r="A1688" s="9" t="s">
        <v>1629</v>
      </c>
      <c r="B1688" s="3" t="s">
        <v>481</v>
      </c>
    </row>
    <row r="1689" spans="1:2">
      <c r="A1689" s="9" t="s">
        <v>1649</v>
      </c>
      <c r="B1689" s="3" t="s">
        <v>481</v>
      </c>
    </row>
    <row r="1690" spans="1:2">
      <c r="A1690" s="9" t="s">
        <v>1662</v>
      </c>
      <c r="B1690" s="3" t="s">
        <v>481</v>
      </c>
    </row>
    <row r="1691" spans="1:2">
      <c r="A1691" s="9" t="s">
        <v>1666</v>
      </c>
      <c r="B1691" s="3" t="s">
        <v>481</v>
      </c>
    </row>
    <row r="1692" spans="1:2">
      <c r="A1692" s="9" t="s">
        <v>1671</v>
      </c>
      <c r="B1692" s="3" t="s">
        <v>481</v>
      </c>
    </row>
    <row r="1693" spans="1:2">
      <c r="A1693" s="9" t="s">
        <v>1679</v>
      </c>
      <c r="B1693" s="3" t="s">
        <v>481</v>
      </c>
    </row>
    <row r="1694" spans="1:2">
      <c r="A1694" s="9" t="s">
        <v>1681</v>
      </c>
      <c r="B1694" s="3" t="s">
        <v>481</v>
      </c>
    </row>
    <row r="1695" spans="1:2">
      <c r="A1695" s="9" t="s">
        <v>1689</v>
      </c>
      <c r="B1695" s="3" t="s">
        <v>481</v>
      </c>
    </row>
    <row r="1696" spans="1:2">
      <c r="A1696" s="9" t="s">
        <v>1712</v>
      </c>
      <c r="B1696" s="3" t="s">
        <v>481</v>
      </c>
    </row>
    <row r="1697" spans="1:2">
      <c r="A1697" s="9" t="s">
        <v>1716</v>
      </c>
      <c r="B1697" s="3" t="s">
        <v>481</v>
      </c>
    </row>
    <row r="1698" spans="1:2">
      <c r="A1698" s="9" t="s">
        <v>1724</v>
      </c>
      <c r="B1698" s="3" t="s">
        <v>481</v>
      </c>
    </row>
    <row r="1699" spans="1:2">
      <c r="A1699" s="9" t="s">
        <v>1751</v>
      </c>
      <c r="B1699" s="3" t="s">
        <v>481</v>
      </c>
    </row>
    <row r="1700" spans="1:2">
      <c r="A1700" s="9" t="s">
        <v>1822</v>
      </c>
      <c r="B1700" s="3" t="s">
        <v>481</v>
      </c>
    </row>
    <row r="1701" spans="1:2">
      <c r="A1701" s="9" t="s">
        <v>1825</v>
      </c>
      <c r="B1701" s="3" t="s">
        <v>481</v>
      </c>
    </row>
    <row r="1702" spans="1:2">
      <c r="A1702" s="9" t="s">
        <v>1830</v>
      </c>
      <c r="B1702" s="3" t="s">
        <v>481</v>
      </c>
    </row>
    <row r="1703" spans="1:2">
      <c r="A1703" s="9" t="s">
        <v>1831</v>
      </c>
      <c r="B1703" s="3" t="s">
        <v>481</v>
      </c>
    </row>
    <row r="1704" spans="1:2">
      <c r="A1704" s="9" t="s">
        <v>1837</v>
      </c>
      <c r="B1704" s="3" t="s">
        <v>481</v>
      </c>
    </row>
    <row r="1705" spans="1:2">
      <c r="A1705" s="9" t="s">
        <v>1869</v>
      </c>
      <c r="B1705" s="3" t="s">
        <v>481</v>
      </c>
    </row>
    <row r="1706" spans="1:2">
      <c r="A1706" s="9" t="s">
        <v>1901</v>
      </c>
      <c r="B1706" s="3" t="s">
        <v>481</v>
      </c>
    </row>
    <row r="1707" spans="1:2">
      <c r="A1707" s="9" t="s">
        <v>1918</v>
      </c>
      <c r="B1707" s="3" t="s">
        <v>481</v>
      </c>
    </row>
    <row r="1708" spans="1:2">
      <c r="A1708" s="9" t="s">
        <v>1928</v>
      </c>
      <c r="B1708" s="3" t="s">
        <v>481</v>
      </c>
    </row>
    <row r="1709" spans="1:2">
      <c r="A1709" s="9" t="s">
        <v>1944</v>
      </c>
      <c r="B1709" s="3" t="s">
        <v>481</v>
      </c>
    </row>
    <row r="1710" spans="1:2">
      <c r="A1710" s="9" t="s">
        <v>1972</v>
      </c>
      <c r="B1710" s="3" t="s">
        <v>481</v>
      </c>
    </row>
    <row r="1711" spans="1:2">
      <c r="A1711" s="9" t="s">
        <v>2008</v>
      </c>
      <c r="B1711" s="3" t="s">
        <v>481</v>
      </c>
    </row>
    <row r="1712" spans="1:2">
      <c r="A1712" s="9" t="s">
        <v>2021</v>
      </c>
      <c r="B1712" s="3" t="s">
        <v>481</v>
      </c>
    </row>
    <row r="1713" spans="1:2">
      <c r="A1713" s="9" t="s">
        <v>2028</v>
      </c>
      <c r="B1713" s="3" t="s">
        <v>481</v>
      </c>
    </row>
    <row r="1714" spans="1:2">
      <c r="A1714" s="9" t="s">
        <v>2064</v>
      </c>
      <c r="B1714" s="3" t="s">
        <v>481</v>
      </c>
    </row>
    <row r="1715" spans="1:2">
      <c r="A1715" s="9" t="s">
        <v>2070</v>
      </c>
      <c r="B1715" s="3" t="s">
        <v>481</v>
      </c>
    </row>
    <row r="1716" spans="1:2">
      <c r="A1716" s="9" t="s">
        <v>2087</v>
      </c>
      <c r="B1716" s="3" t="s">
        <v>481</v>
      </c>
    </row>
    <row r="1717" spans="1:2">
      <c r="A1717" s="9" t="s">
        <v>2091</v>
      </c>
      <c r="B1717" s="3" t="s">
        <v>481</v>
      </c>
    </row>
    <row r="1718" spans="1:2">
      <c r="A1718" s="9" t="s">
        <v>2107</v>
      </c>
      <c r="B1718" s="3" t="s">
        <v>481</v>
      </c>
    </row>
    <row r="1719" spans="1:2">
      <c r="A1719" s="9" t="s">
        <v>2118</v>
      </c>
      <c r="B1719" s="3" t="s">
        <v>481</v>
      </c>
    </row>
    <row r="1720" spans="1:2">
      <c r="A1720" s="9" t="s">
        <v>2119</v>
      </c>
      <c r="B1720" s="3" t="s">
        <v>481</v>
      </c>
    </row>
    <row r="1721" spans="1:2">
      <c r="A1721" s="9" t="s">
        <v>2120</v>
      </c>
      <c r="B1721" s="3" t="s">
        <v>481</v>
      </c>
    </row>
    <row r="1722" spans="1:2">
      <c r="A1722" s="9" t="s">
        <v>2121</v>
      </c>
      <c r="B1722" s="3" t="s">
        <v>481</v>
      </c>
    </row>
    <row r="1723" spans="1:2">
      <c r="A1723" s="9" t="s">
        <v>2123</v>
      </c>
      <c r="B1723" s="3" t="s">
        <v>481</v>
      </c>
    </row>
    <row r="1724" spans="1:2">
      <c r="A1724" s="9" t="s">
        <v>2124</v>
      </c>
      <c r="B1724" s="3" t="s">
        <v>481</v>
      </c>
    </row>
    <row r="1725" spans="1:2">
      <c r="A1725" s="9" t="s">
        <v>2135</v>
      </c>
      <c r="B1725" s="3" t="s">
        <v>481</v>
      </c>
    </row>
    <row r="1726" spans="1:2">
      <c r="A1726" s="9" t="s">
        <v>2139</v>
      </c>
      <c r="B1726" s="3" t="s">
        <v>481</v>
      </c>
    </row>
    <row r="1727" spans="1:2">
      <c r="A1727" s="9" t="s">
        <v>2142</v>
      </c>
      <c r="B1727" s="3" t="s">
        <v>481</v>
      </c>
    </row>
    <row r="1728" spans="1:2">
      <c r="A1728" s="9" t="s">
        <v>2188</v>
      </c>
      <c r="B1728" s="3" t="s">
        <v>481</v>
      </c>
    </row>
  </sheetData>
  <mergeCells count="2">
    <mergeCell ref="A3:B3"/>
    <mergeCell ref="D3:E3"/>
  </mergeCells>
  <phoneticPr fontId="5" type="noConversion"/>
  <conditionalFormatting sqref="A4:A1728">
    <cfRule type="duplicateValues" dxfId="1" priority="2"/>
  </conditionalFormatting>
  <conditionalFormatting sqref="D4">
    <cfRule type="duplicateValues" dxfId="0" priority="1"/>
  </conditionalFormatting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ST4</vt:lpstr>
      <vt:lpstr>ST5</vt:lpstr>
      <vt:lpstr>ST6</vt:lpstr>
      <vt:lpstr>ST7</vt:lpstr>
      <vt:lpstr>ST8</vt:lpstr>
      <vt:lpstr>ST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3BIGS</dc:creator>
  <cp:lastModifiedBy>user</cp:lastModifiedBy>
  <dcterms:created xsi:type="dcterms:W3CDTF">2024-07-30T20:42:45Z</dcterms:created>
  <dcterms:modified xsi:type="dcterms:W3CDTF">2025-01-23T01:19:17Z</dcterms:modified>
</cp:coreProperties>
</file>